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roject\2020.12-_2nd,3rd Ferroptosis_SB,ML(KRIBB)\Manuscript_SB\3.Nat. Commun\0.논문투고 raw data\완료\"/>
    </mc:Choice>
  </mc:AlternateContent>
  <bookViews>
    <workbookView xWindow="0" yWindow="0" windowWidth="28800" windowHeight="12255"/>
  </bookViews>
  <sheets>
    <sheet name="Tumor Lipidom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" uniqueCount="259">
  <si>
    <t>#1-2</t>
  </si>
  <si>
    <t>#1-3</t>
  </si>
  <si>
    <t>#1-4</t>
  </si>
  <si>
    <t>#1-5</t>
  </si>
  <si>
    <t>#2-2</t>
  </si>
  <si>
    <t>#2-3</t>
  </si>
  <si>
    <t>#2-4</t>
  </si>
  <si>
    <t>#2-5</t>
  </si>
  <si>
    <t>#3-2</t>
  </si>
  <si>
    <t>#3-3</t>
  </si>
  <si>
    <t>#3-4</t>
  </si>
  <si>
    <t>#3-5</t>
  </si>
  <si>
    <t>#4-2</t>
  </si>
  <si>
    <t>#4-3</t>
  </si>
  <si>
    <t>#4-4</t>
  </si>
  <si>
    <t>#4-5</t>
  </si>
  <si>
    <t>#5-2</t>
  </si>
  <si>
    <t>#5-3</t>
  </si>
  <si>
    <t>#5-4</t>
  </si>
  <si>
    <t>#5-5</t>
  </si>
  <si>
    <t>#6-2</t>
  </si>
  <si>
    <t>#6-3</t>
  </si>
  <si>
    <t>#6-4</t>
  </si>
  <si>
    <t>#6-5</t>
  </si>
  <si>
    <t>#7-2</t>
  </si>
  <si>
    <t>#7-3</t>
  </si>
  <si>
    <t>#7-4</t>
  </si>
  <si>
    <t>#7-5</t>
  </si>
  <si>
    <t>#8-2</t>
  </si>
  <si>
    <t>#8-3</t>
  </si>
  <si>
    <t>#8-4</t>
  </si>
  <si>
    <t>#8-5</t>
  </si>
  <si>
    <t>#9-2</t>
  </si>
  <si>
    <t>#9-3</t>
  </si>
  <si>
    <t>#9-4</t>
  </si>
  <si>
    <t>#9-5</t>
  </si>
  <si>
    <t>#10-2</t>
  </si>
  <si>
    <t>#10-3</t>
  </si>
  <si>
    <t>#10-4</t>
  </si>
  <si>
    <t>#10-5</t>
  </si>
  <si>
    <t>m/z</t>
  </si>
  <si>
    <t>Retention time (min)</t>
  </si>
  <si>
    <t>FFA 10:0</t>
  </si>
  <si>
    <t>FFA 12:0</t>
  </si>
  <si>
    <t>FFA 14:0</t>
  </si>
  <si>
    <t>FFA 14:1</t>
  </si>
  <si>
    <t>FFA 14:2</t>
  </si>
  <si>
    <t>FFA 16:0</t>
  </si>
  <si>
    <t>FFA 16:1</t>
  </si>
  <si>
    <t>FFA 16:2</t>
  </si>
  <si>
    <t>FFA 16:3</t>
  </si>
  <si>
    <t>FFA 18:0</t>
  </si>
  <si>
    <t>FFA 18:1</t>
  </si>
  <si>
    <t>FFA 18:2</t>
  </si>
  <si>
    <t>FFA 20:0</t>
  </si>
  <si>
    <t>FFA 20:1</t>
  </si>
  <si>
    <t>FFA 20:2</t>
  </si>
  <si>
    <t>FFA 20:3</t>
  </si>
  <si>
    <t>FFA 20:4</t>
  </si>
  <si>
    <t>FFA 20:5</t>
  </si>
  <si>
    <t>FFA 22:0</t>
  </si>
  <si>
    <t>FFA 22:1</t>
  </si>
  <si>
    <t>FFA 22:2</t>
  </si>
  <si>
    <t>FFA 22:3</t>
  </si>
  <si>
    <t>FFA 22:4</t>
  </si>
  <si>
    <t>FFA 22:5</t>
  </si>
  <si>
    <t>FFA 22:6</t>
  </si>
  <si>
    <t>FFA 24:0</t>
  </si>
  <si>
    <t>FFA 24:1</t>
  </si>
  <si>
    <t>FFA 24:3</t>
  </si>
  <si>
    <t>FFA 24:4</t>
  </si>
  <si>
    <t>FFA 24:5</t>
  </si>
  <si>
    <t>FFA 24:6</t>
  </si>
  <si>
    <t>FFA 26:0</t>
  </si>
  <si>
    <t>FFA 26:4</t>
  </si>
  <si>
    <t>FFA 26:5</t>
  </si>
  <si>
    <t>FFA 28:0</t>
  </si>
  <si>
    <t>FFA 30:0</t>
  </si>
  <si>
    <t>FFA 32:1</t>
  </si>
  <si>
    <t>FFA 34:1</t>
  </si>
  <si>
    <t>Cer d32:0(d18:0/14:0)</t>
  </si>
  <si>
    <t>Cer d34:0(d18:0/16:0)</t>
  </si>
  <si>
    <t>Cer d34:1(d18:1/16:0)</t>
  </si>
  <si>
    <t>Cer d36:1(d18:1/18:0)</t>
  </si>
  <si>
    <t>Cer d36:2(d18:2/18:0)</t>
  </si>
  <si>
    <t>Cer d42:0(d18:0/24:0)</t>
  </si>
  <si>
    <t>Cer d42:2(d18:0/24:2)</t>
  </si>
  <si>
    <t>Cer d42:2(d18:1/24:1)</t>
  </si>
  <si>
    <t>Cer d42:2(d18:2/24:0)</t>
  </si>
  <si>
    <t>Cer d42:3(d18:2/24:1)</t>
  </si>
  <si>
    <t>SM d32:0</t>
  </si>
  <si>
    <t>SM d32:1</t>
  </si>
  <si>
    <t>SM d32:2</t>
  </si>
  <si>
    <t>SM d34:1</t>
  </si>
  <si>
    <t>SM d34:2</t>
  </si>
  <si>
    <t>SM d42:2</t>
  </si>
  <si>
    <t>SM d42:3</t>
  </si>
  <si>
    <t>LysoPC 16:0</t>
  </si>
  <si>
    <t>LysoPC 18:0</t>
  </si>
  <si>
    <t>LysoPC 18:2</t>
  </si>
  <si>
    <t>LysoPC 20:0</t>
  </si>
  <si>
    <t>LysoPC 20:4</t>
  </si>
  <si>
    <t>LysoPC O-16:0</t>
  </si>
  <si>
    <t>LysoPC O-16:1</t>
  </si>
  <si>
    <t>LysoPC O-18:0</t>
  </si>
  <si>
    <t>LysoPC O-18:1</t>
  </si>
  <si>
    <t>LysoPC O-18:2</t>
  </si>
  <si>
    <t>LysoPE 16:0</t>
  </si>
  <si>
    <t>LysoPE 18:0</t>
  </si>
  <si>
    <t>LysoPE 18:1</t>
  </si>
  <si>
    <t>LysoPE 20:4</t>
  </si>
  <si>
    <t>LysoPG 18:1</t>
  </si>
  <si>
    <t>LysoPG 22:6</t>
  </si>
  <si>
    <t>LysoPI 18:0</t>
  </si>
  <si>
    <t>PC 28:0(14:0/14:0)</t>
  </si>
  <si>
    <t>[M+CH3COO-]-</t>
  </si>
  <si>
    <t>PC 30:0(14:0/16:0)</t>
  </si>
  <si>
    <t>PC 30:1(14:0/16:1)</t>
  </si>
  <si>
    <t>PC 32:0(16:0/16:0)</t>
  </si>
  <si>
    <t>PC 32:1(16:0/16:1)</t>
  </si>
  <si>
    <t>PC 34:1(16:0/18:1)</t>
  </si>
  <si>
    <t>PC 34:3(16:0/18:3)</t>
  </si>
  <si>
    <t>PC 34:3(16:1/18:2)</t>
  </si>
  <si>
    <t>PC 34:3(16:2/18:1)</t>
  </si>
  <si>
    <t>PC 36:3(18:1/18:2)</t>
  </si>
  <si>
    <t>PC 36:4(18:2/18:2)</t>
  </si>
  <si>
    <t>PC 38:2(18:0/20:2&amp;18:1/20:1)</t>
  </si>
  <si>
    <t>PC 38:3(18:0/20:3)</t>
  </si>
  <si>
    <t>PC 38:4(16:0/22:4)</t>
  </si>
  <si>
    <t>PC 38:4(18:0/20:4)</t>
  </si>
  <si>
    <t>PC 38:5(18:1/20:4)</t>
  </si>
  <si>
    <t>PC 38:6(18:2/20:4)</t>
  </si>
  <si>
    <t>PC 40:2(18:1/22:1&amp;16:0/24:2)</t>
  </si>
  <si>
    <t>PC 40:3(18:0/22:3)</t>
  </si>
  <si>
    <t>PC 40:4(18:0/22:4)</t>
  </si>
  <si>
    <t>PC 40:4(18:1/22:3)</t>
  </si>
  <si>
    <t>PC 40:5(18:0/22:5)</t>
  </si>
  <si>
    <t>PC 40:6(18:1/22:5)</t>
  </si>
  <si>
    <t>PC 40:8(20:4/20:4)</t>
  </si>
  <si>
    <t>PC 42:4(16:0/26:4)</t>
  </si>
  <si>
    <t>PC 42:4(18:0/24:4)</t>
  </si>
  <si>
    <t>PC 42:5(18:1/24:4)</t>
  </si>
  <si>
    <t>PC 42:5(22:1/20:4&amp;18:0/24:5)</t>
  </si>
  <si>
    <t>PC 42:7(20:4/22:3)</t>
  </si>
  <si>
    <t>PC 42:8(20:4/22:4)</t>
  </si>
  <si>
    <t>PC 44:7(24:3/20:4)</t>
  </si>
  <si>
    <t>PC O-32:1 or P-32:0(O-16:1/16:0 oe P-16:0/16:0)</t>
  </si>
  <si>
    <t>PC O-34:0(O-18:0/16:0)</t>
  </si>
  <si>
    <t>PC O-34:1 or P-34:0(O-18:1/16:0 or P-18:0/16:0)</t>
  </si>
  <si>
    <t>PC O-34:2(O-16:0/18:2)</t>
  </si>
  <si>
    <t>PC O-36:1(O-18:0/18:1)</t>
  </si>
  <si>
    <t>PC O-36:2 or P-36:1(O-18:1/18:2 or P-18:0/18:1)</t>
  </si>
  <si>
    <t>PC O-36:4(O-16:0/20:4)</t>
  </si>
  <si>
    <t>PC O-38:4 or P-38:3(O-18:1/20:3 or P-18:0/20:3)</t>
  </si>
  <si>
    <t>PC O-38:4(O-18:0/20:4)</t>
  </si>
  <si>
    <t>PC O-38:5 or P-38:4(O-16:1/22:4 or P-16:0/22:4)</t>
  </si>
  <si>
    <t>PC O-38:5 or P-38:4(O-18:1/20:4 or P-18:0/20:4)</t>
  </si>
  <si>
    <t>PC O-38:7 or P-38:6(O-16:1/22:6 or P-16:0/22:6)</t>
  </si>
  <si>
    <t>PC O-40:4(O-18:0/22:4)</t>
  </si>
  <si>
    <t>PC O-40:4(O-20:0/20:4)</t>
  </si>
  <si>
    <t>PC O-40:6 or P-40:5(O-18:1/22:5 or P-18:0/22:5)</t>
  </si>
  <si>
    <t>PC O-40:7 or P-40:6(O-18:1/22:6 or P-18:0/22:6)</t>
  </si>
  <si>
    <t>PC O-42:6 or P-42:5(O-18:1/24:5 or P-18:0/24:5)</t>
  </si>
  <si>
    <t>PC P-38:5(P-18:1/20:4)</t>
  </si>
  <si>
    <t>PE 32:1(16:0/16:1)</t>
  </si>
  <si>
    <t>PE 34:1(16:0/18:1)</t>
  </si>
  <si>
    <t>PE 34:2(16:0/18:2)</t>
  </si>
  <si>
    <t>PE 34:3(16:1/18:2)</t>
  </si>
  <si>
    <t>PE 34:4(14:0/20:4)</t>
  </si>
  <si>
    <t>PE 36:1(18:0/18:1)</t>
  </si>
  <si>
    <t>PE 36:2(18:0/18:2)</t>
  </si>
  <si>
    <t>PE 36:2(18:1/18:1)</t>
  </si>
  <si>
    <t>PE 36:3(18:1/18:2)</t>
  </si>
  <si>
    <t>PE 36:4(16:0/20:4)</t>
  </si>
  <si>
    <t>PE 36:4(18:2/18:2)</t>
  </si>
  <si>
    <t>PE 36:5(16:1/20:4)</t>
  </si>
  <si>
    <t>PE 38:3(18:0/20:3)</t>
  </si>
  <si>
    <t>PE 38:4(18:0/20:4)</t>
  </si>
  <si>
    <t>PE 38:6(16:0/22:6)</t>
  </si>
  <si>
    <t>PE 40:1(18:1/22:0)</t>
  </si>
  <si>
    <t>PE 40:3(18:0/22:3)</t>
  </si>
  <si>
    <t>PE 40:4(18:0/22:4)</t>
  </si>
  <si>
    <t>PE 40:4(18:1/22:3)</t>
  </si>
  <si>
    <t>PE 40:5(18:0/22:5)</t>
  </si>
  <si>
    <t>PE 40:6(18:0/22:6)</t>
  </si>
  <si>
    <t>PE 40:6(18:1/22:5)</t>
  </si>
  <si>
    <t>PE 40:7(18:1/22:6)</t>
  </si>
  <si>
    <t>PE 40:8(20:4/20:4)</t>
  </si>
  <si>
    <t>PE 42:1(18:1/24:0)</t>
  </si>
  <si>
    <t>PE O-36:0(O-20:0/16:0)</t>
  </si>
  <si>
    <t>PE O-40:4(O-20:0/20:4)</t>
  </si>
  <si>
    <t>PE O-42:4(O-18:1/24:3)</t>
  </si>
  <si>
    <t>PE O-42:5(O-18:1/24:4)</t>
  </si>
  <si>
    <t>PE O-42:7(O-20:1/22:6)</t>
  </si>
  <si>
    <t>PE P-32:1(P-16:0/16:1)</t>
  </si>
  <si>
    <t>PE P-34:1(P-16:0/18:1)</t>
  </si>
  <si>
    <t>PE P-36:1(P-18:0/18:1)</t>
  </si>
  <si>
    <t>PE P-36:2(P-18:1/18:1)</t>
  </si>
  <si>
    <t>PE P-36:3(P-16:0/20:3)</t>
  </si>
  <si>
    <t>PE P-36:3(P-18:1/18:2)</t>
  </si>
  <si>
    <t>PE P-36:4(P-16:0/20:4)</t>
  </si>
  <si>
    <t>PE P-36:5(P-16:0/20:5)</t>
  </si>
  <si>
    <t>PE P-38:1(P-18:0/20:1)</t>
  </si>
  <si>
    <t>PE P-38:2(P-16:0/22:2&amp;P-18:0/20:2)</t>
  </si>
  <si>
    <t>PE P-38:5(P-18:1/20:4)</t>
  </si>
  <si>
    <t>PE P-40:1(P-18:0/22:1)</t>
  </si>
  <si>
    <t>PE P-40:3(P-18:0/22:3)</t>
  </si>
  <si>
    <t>PE P-40:4(P-18:0/22:4)</t>
  </si>
  <si>
    <t>PE P-40:5(P-20:1/20:4)</t>
  </si>
  <si>
    <t>PG 34:1(16:0/181&amp;16:1/18:0)</t>
  </si>
  <si>
    <t>PG 34:2(16:0/18:2&amp;16:1/18:1)</t>
  </si>
  <si>
    <t>PG 36:2(18:1/18:1)</t>
  </si>
  <si>
    <t>PG 36:3(18:1/18:2)</t>
  </si>
  <si>
    <t>PG 36:4(18:2/18:2)</t>
  </si>
  <si>
    <t>PG 38:6(18:2/20:4)</t>
  </si>
  <si>
    <t>PG 40:5(18:0/22:5)</t>
  </si>
  <si>
    <t>PG 40:6(18:1/22:5)</t>
  </si>
  <si>
    <t>PG 40:8(20:4/20:4)</t>
  </si>
  <si>
    <t>PG 42:10(20:4/22:6)</t>
  </si>
  <si>
    <t>PG 44:12(22:6/22:6)</t>
  </si>
  <si>
    <t>PI 34:1(16:1/18:0)</t>
  </si>
  <si>
    <t>PI 34:2(16:1/18:1)</t>
  </si>
  <si>
    <t>PI 36:1(18:0/18:1)</t>
  </si>
  <si>
    <t>PI 36:2(18:0/18:2)</t>
  </si>
  <si>
    <t>PI 36:2(18:1/18:1)</t>
  </si>
  <si>
    <t>PI 36:3(18:1/18:2)</t>
  </si>
  <si>
    <t>PI 36:4(16:0/20:4)</t>
  </si>
  <si>
    <t>PI 38:3(18:0/20:3)</t>
  </si>
  <si>
    <t>PI 38:4(18:0/20:4)</t>
  </si>
  <si>
    <t>PI 40:4(18:0/22:4)</t>
  </si>
  <si>
    <t>PI 40:5(18:0/22:5)</t>
  </si>
  <si>
    <t>PI 40:7(20:4/20:3)</t>
  </si>
  <si>
    <t>PI 40:8(20:4/20:4)</t>
  </si>
  <si>
    <t>PS 36:1(18:0/18:1)</t>
  </si>
  <si>
    <t>PS 36:2(18:0/18:2)</t>
  </si>
  <si>
    <t>PS 36:3(18:1/18:2)</t>
  </si>
  <si>
    <t>PS 38:3(18:0/20:3&amp;16:0/22:3)</t>
  </si>
  <si>
    <t>PS 38:4(18:0/20:4)</t>
  </si>
  <si>
    <t>PS 38:5(18:0/20:5&amp;18:2/20:3)</t>
  </si>
  <si>
    <t>PS 40:4(18:0/22:4)</t>
  </si>
  <si>
    <t>PS 40:5(18:0/22:5)</t>
  </si>
  <si>
    <t>PS 40:6(18:0/22:6)</t>
  </si>
  <si>
    <t>PS 42:9(20:3/22:6)</t>
  </si>
  <si>
    <t>#1-1</t>
  </si>
  <si>
    <t>#2-1</t>
  </si>
  <si>
    <t>#3-1</t>
  </si>
  <si>
    <t>#4-1</t>
  </si>
  <si>
    <t>#5-1</t>
  </si>
  <si>
    <t>#6-1</t>
  </si>
  <si>
    <t>#7-1</t>
  </si>
  <si>
    <t>#8-1</t>
  </si>
  <si>
    <t>#9-1</t>
  </si>
  <si>
    <t>#10-1</t>
  </si>
  <si>
    <t>Adduct</t>
  </si>
  <si>
    <t>[M-H]-</t>
  </si>
  <si>
    <t>LysoPE O-16:1</t>
  </si>
  <si>
    <t>LysoPE O-18:1</t>
  </si>
  <si>
    <t>LysoPE O-20:1</t>
  </si>
  <si>
    <t>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6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Fill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2" fontId="3" fillId="0" borderId="1" xfId="0" applyNumberFormat="1" applyFont="1" applyFill="1" applyBorder="1">
      <alignment vertical="center"/>
    </xf>
    <xf numFmtId="176" fontId="3" fillId="0" borderId="1" xfId="0" applyNumberFormat="1" applyFont="1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04"/>
  <sheetViews>
    <sheetView tabSelected="1" topLeftCell="AM1" workbookViewId="0">
      <selection sqref="A1:XFD1"/>
    </sheetView>
  </sheetViews>
  <sheetFormatPr defaultRowHeight="16.5" x14ac:dyDescent="0.3"/>
  <cols>
    <col min="3" max="3" width="9" style="2"/>
    <col min="4" max="4" width="29.125" customWidth="1"/>
    <col min="5" max="5" width="14.625" customWidth="1"/>
  </cols>
  <sheetData>
    <row r="1" spans="1:55" s="13" customFormat="1" ht="27" x14ac:dyDescent="0.3">
      <c r="A1" s="1"/>
      <c r="B1" s="11" t="s">
        <v>40</v>
      </c>
      <c r="C1" s="12" t="s">
        <v>41</v>
      </c>
      <c r="D1" s="11" t="s">
        <v>258</v>
      </c>
      <c r="E1" s="11" t="s">
        <v>253</v>
      </c>
      <c r="F1" s="11" t="s">
        <v>243</v>
      </c>
      <c r="G1" s="11" t="s">
        <v>0</v>
      </c>
      <c r="H1" s="11" t="s">
        <v>1</v>
      </c>
      <c r="I1" s="11" t="s">
        <v>2</v>
      </c>
      <c r="J1" s="11" t="s">
        <v>3</v>
      </c>
      <c r="K1" s="11" t="s">
        <v>244</v>
      </c>
      <c r="L1" s="11" t="s">
        <v>4</v>
      </c>
      <c r="M1" s="11" t="s">
        <v>5</v>
      </c>
      <c r="N1" s="11" t="s">
        <v>6</v>
      </c>
      <c r="O1" s="11" t="s">
        <v>7</v>
      </c>
      <c r="P1" s="11" t="s">
        <v>245</v>
      </c>
      <c r="Q1" s="11" t="s">
        <v>8</v>
      </c>
      <c r="R1" s="11" t="s">
        <v>9</v>
      </c>
      <c r="S1" s="11" t="s">
        <v>10</v>
      </c>
      <c r="T1" s="11" t="s">
        <v>11</v>
      </c>
      <c r="U1" s="11" t="s">
        <v>246</v>
      </c>
      <c r="V1" s="11" t="s">
        <v>12</v>
      </c>
      <c r="W1" s="11" t="s">
        <v>13</v>
      </c>
      <c r="X1" s="11" t="s">
        <v>14</v>
      </c>
      <c r="Y1" s="11" t="s">
        <v>15</v>
      </c>
      <c r="Z1" s="11" t="s">
        <v>247</v>
      </c>
      <c r="AA1" s="11" t="s">
        <v>16</v>
      </c>
      <c r="AB1" s="11" t="s">
        <v>17</v>
      </c>
      <c r="AC1" s="11" t="s">
        <v>18</v>
      </c>
      <c r="AD1" s="11" t="s">
        <v>19</v>
      </c>
      <c r="AE1" s="11" t="s">
        <v>248</v>
      </c>
      <c r="AF1" s="11" t="s">
        <v>20</v>
      </c>
      <c r="AG1" s="11" t="s">
        <v>21</v>
      </c>
      <c r="AH1" s="11" t="s">
        <v>22</v>
      </c>
      <c r="AI1" s="11" t="s">
        <v>23</v>
      </c>
      <c r="AJ1" s="11" t="s">
        <v>249</v>
      </c>
      <c r="AK1" s="11" t="s">
        <v>24</v>
      </c>
      <c r="AL1" s="11" t="s">
        <v>25</v>
      </c>
      <c r="AM1" s="11" t="s">
        <v>26</v>
      </c>
      <c r="AN1" s="11" t="s">
        <v>27</v>
      </c>
      <c r="AO1" s="11" t="s">
        <v>250</v>
      </c>
      <c r="AP1" s="11" t="s">
        <v>28</v>
      </c>
      <c r="AQ1" s="11" t="s">
        <v>29</v>
      </c>
      <c r="AR1" s="11" t="s">
        <v>30</v>
      </c>
      <c r="AS1" s="11" t="s">
        <v>31</v>
      </c>
      <c r="AT1" s="11" t="s">
        <v>251</v>
      </c>
      <c r="AU1" s="11" t="s">
        <v>32</v>
      </c>
      <c r="AV1" s="11" t="s">
        <v>33</v>
      </c>
      <c r="AW1" s="11" t="s">
        <v>34</v>
      </c>
      <c r="AX1" s="11" t="s">
        <v>35</v>
      </c>
      <c r="AY1" s="11" t="s">
        <v>252</v>
      </c>
      <c r="AZ1" s="11" t="s">
        <v>36</v>
      </c>
      <c r="BA1" s="11" t="s">
        <v>37</v>
      </c>
      <c r="BB1" s="11" t="s">
        <v>38</v>
      </c>
      <c r="BC1" s="11" t="s">
        <v>39</v>
      </c>
    </row>
    <row r="2" spans="1:55" x14ac:dyDescent="0.3">
      <c r="A2" s="3">
        <v>1</v>
      </c>
      <c r="B2" s="3">
        <v>171.14110545442699</v>
      </c>
      <c r="C2" s="7">
        <v>0.86216666666666697</v>
      </c>
      <c r="D2" s="4" t="s">
        <v>42</v>
      </c>
      <c r="E2" s="5" t="s">
        <v>254</v>
      </c>
      <c r="F2" s="6">
        <v>1.4000823322930423E-2</v>
      </c>
      <c r="G2" s="6">
        <v>9.4936738606504166E-3</v>
      </c>
      <c r="H2" s="6">
        <v>1.1681916875610859E-2</v>
      </c>
      <c r="I2" s="6">
        <v>1.5014392169788488E-2</v>
      </c>
      <c r="J2" s="6">
        <v>1.0934904843983731E-2</v>
      </c>
      <c r="K2" s="6">
        <v>1.1348722271767578E-2</v>
      </c>
      <c r="L2" s="6">
        <v>1.0452396130640624E-2</v>
      </c>
      <c r="M2" s="6">
        <v>1.0925456804084507E-2</v>
      </c>
      <c r="N2" s="6">
        <v>8.6758195058940085E-3</v>
      </c>
      <c r="O2" s="6">
        <v>1.2380623875786725E-2</v>
      </c>
      <c r="P2" s="6">
        <v>5.8841811154309144E-3</v>
      </c>
      <c r="Q2" s="6">
        <v>8.4804610218561696E-3</v>
      </c>
      <c r="R2" s="6">
        <v>8.0015743730314261E-3</v>
      </c>
      <c r="S2" s="6">
        <v>9.5989413946346233E-3</v>
      </c>
      <c r="T2" s="6">
        <v>1.1065633596070294E-2</v>
      </c>
      <c r="U2" s="6">
        <v>6.8968839948104661E-3</v>
      </c>
      <c r="V2" s="6">
        <v>7.1601642082171658E-3</v>
      </c>
      <c r="W2" s="6">
        <v>1.1089320137222915E-2</v>
      </c>
      <c r="X2" s="6">
        <v>7.7728695648069043E-3</v>
      </c>
      <c r="Y2" s="6">
        <v>6.881797517732182E-3</v>
      </c>
      <c r="Z2" s="6">
        <v>1.5272989909731987E-2</v>
      </c>
      <c r="AA2" s="6">
        <v>6.1310498111127329E-3</v>
      </c>
      <c r="AB2" s="6">
        <v>9.1602332207394582E-3</v>
      </c>
      <c r="AC2" s="6">
        <v>1.9164252445353268E-2</v>
      </c>
      <c r="AD2" s="6">
        <v>1.3368600721820764E-2</v>
      </c>
      <c r="AE2" s="6">
        <v>1.8096413267220449E-2</v>
      </c>
      <c r="AF2" s="6">
        <v>7.954999569458842E-3</v>
      </c>
      <c r="AG2" s="6">
        <v>1.4041597773918469E-2</v>
      </c>
      <c r="AH2" s="6">
        <v>1.7466433742305828E-2</v>
      </c>
      <c r="AI2" s="6">
        <v>1.5696336235387364E-2</v>
      </c>
      <c r="AJ2" s="6">
        <v>5.9180968535422641E-3</v>
      </c>
      <c r="AK2" s="6">
        <v>8.2411397731537491E-3</v>
      </c>
      <c r="AL2" s="6">
        <v>7.0190562600485271E-3</v>
      </c>
      <c r="AM2" s="6">
        <v>5.0133161909790098E-3</v>
      </c>
      <c r="AN2" s="6">
        <v>6.9126208391309518E-3</v>
      </c>
      <c r="AO2" s="6">
        <v>8.3388928188268211E-3</v>
      </c>
      <c r="AP2" s="6">
        <v>7.0242798308221607E-3</v>
      </c>
      <c r="AQ2" s="6">
        <v>7.6440713028031199E-3</v>
      </c>
      <c r="AR2" s="6">
        <v>7.5884512981317463E-3</v>
      </c>
      <c r="AS2" s="6">
        <v>9.0847685348178064E-3</v>
      </c>
      <c r="AT2" s="6">
        <v>7.0642296304025114E-3</v>
      </c>
      <c r="AU2" s="6">
        <v>6.1766366798436164E-3</v>
      </c>
      <c r="AV2" s="6">
        <v>5.0330298163653317E-3</v>
      </c>
      <c r="AW2" s="6">
        <v>3.5787886983612419E-3</v>
      </c>
      <c r="AX2" s="6">
        <v>4.4346861898579603E-3</v>
      </c>
      <c r="AY2" s="6">
        <v>8.2993359829011126E-3</v>
      </c>
      <c r="AZ2" s="6">
        <v>4.7834241294994213E-3</v>
      </c>
      <c r="BA2" s="6">
        <v>4.7263294995028467E-3</v>
      </c>
      <c r="BB2" s="6">
        <v>7.400269230846167E-3</v>
      </c>
      <c r="BC2" s="6">
        <v>7.3951100304927376E-3</v>
      </c>
    </row>
    <row r="3" spans="1:55" x14ac:dyDescent="0.3">
      <c r="A3" s="3">
        <v>2</v>
      </c>
      <c r="B3" s="3">
        <v>199.17265012237101</v>
      </c>
      <c r="C3" s="7">
        <v>1.1719333333333299</v>
      </c>
      <c r="D3" s="4" t="s">
        <v>43</v>
      </c>
      <c r="E3" s="5" t="s">
        <v>254</v>
      </c>
      <c r="F3" s="6">
        <v>4.1610668786976585E-2</v>
      </c>
      <c r="G3" s="6">
        <v>3.4138169568616206E-2</v>
      </c>
      <c r="H3" s="6">
        <v>4.7380079140797934E-2</v>
      </c>
      <c r="I3" s="6">
        <v>6.2966596843083519E-2</v>
      </c>
      <c r="J3" s="6">
        <v>4.371082222046959E-2</v>
      </c>
      <c r="K3" s="6">
        <v>3.4775086188742303E-2</v>
      </c>
      <c r="L3" s="6">
        <v>3.2898287950251598E-2</v>
      </c>
      <c r="M3" s="6">
        <v>3.1428695535442489E-2</v>
      </c>
      <c r="N3" s="6">
        <v>3.2183426965434074E-2</v>
      </c>
      <c r="O3" s="6">
        <v>3.1243135318689077E-2</v>
      </c>
      <c r="P3" s="6">
        <v>1.9879280781114266E-2</v>
      </c>
      <c r="Q3" s="6">
        <v>2.8520594181478742E-2</v>
      </c>
      <c r="R3" s="6">
        <v>2.7109883010791567E-2</v>
      </c>
      <c r="S3" s="6">
        <v>3.6949952355653147E-2</v>
      </c>
      <c r="T3" s="6">
        <v>3.7500002116588556E-2</v>
      </c>
      <c r="U3" s="6">
        <v>2.3062372667576176E-2</v>
      </c>
      <c r="V3" s="6">
        <v>2.687718118678864E-2</v>
      </c>
      <c r="W3" s="6">
        <v>4.0913946443635191E-2</v>
      </c>
      <c r="X3" s="6">
        <v>2.6401130998099404E-2</v>
      </c>
      <c r="Y3" s="6">
        <v>2.8720226654980016E-2</v>
      </c>
      <c r="Z3" s="6">
        <v>6.8359427523015229E-2</v>
      </c>
      <c r="AA3" s="6">
        <v>3.0918466566041518E-2</v>
      </c>
      <c r="AB3" s="6">
        <v>3.9746576703611425E-2</v>
      </c>
      <c r="AC3" s="6">
        <v>7.8910812386555035E-2</v>
      </c>
      <c r="AD3" s="6">
        <v>4.4055742734310066E-2</v>
      </c>
      <c r="AE3" s="6">
        <v>7.2607141173655854E-2</v>
      </c>
      <c r="AF3" s="6">
        <v>4.5056736789853426E-2</v>
      </c>
      <c r="AG3" s="6">
        <v>5.9268439081206097E-2</v>
      </c>
      <c r="AH3" s="6">
        <v>7.6188682983526018E-2</v>
      </c>
      <c r="AI3" s="6">
        <v>7.3084617330159987E-2</v>
      </c>
      <c r="AJ3" s="6">
        <v>2.3472767857038203E-2</v>
      </c>
      <c r="AK3" s="6">
        <v>2.6211964558150041E-2</v>
      </c>
      <c r="AL3" s="6">
        <v>2.4425877790300522E-2</v>
      </c>
      <c r="AM3" s="6">
        <v>3.1451622395238195E-2</v>
      </c>
      <c r="AN3" s="6">
        <v>3.1723859352457848E-2</v>
      </c>
      <c r="AO3" s="6">
        <v>2.8196043900471163E-2</v>
      </c>
      <c r="AP3" s="6">
        <v>2.6575057235280423E-2</v>
      </c>
      <c r="AQ3" s="6">
        <v>2.6153885959351895E-2</v>
      </c>
      <c r="AR3" s="6">
        <v>3.2839441792807816E-2</v>
      </c>
      <c r="AS3" s="6">
        <v>2.9748495835560461E-2</v>
      </c>
      <c r="AT3" s="6">
        <v>3.2598269650938247E-2</v>
      </c>
      <c r="AU3" s="6">
        <v>3.5391347208179769E-2</v>
      </c>
      <c r="AV3" s="6">
        <v>2.7546599296008282E-2</v>
      </c>
      <c r="AW3" s="6">
        <v>2.0489126420601324E-2</v>
      </c>
      <c r="AX3" s="6">
        <v>2.1149948749000627E-2</v>
      </c>
      <c r="AY3" s="6">
        <v>3.0307656268703471E-2</v>
      </c>
      <c r="AZ3" s="6">
        <v>2.4435821503494277E-2</v>
      </c>
      <c r="BA3" s="6">
        <v>2.4843519865678503E-2</v>
      </c>
      <c r="BB3" s="6">
        <v>2.965416625826681E-2</v>
      </c>
      <c r="BC3" s="6">
        <v>2.3908262905806506E-2</v>
      </c>
    </row>
    <row r="4" spans="1:55" x14ac:dyDescent="0.3">
      <c r="A4" s="3">
        <v>3</v>
      </c>
      <c r="B4" s="3">
        <v>227.20426889739201</v>
      </c>
      <c r="C4" s="7">
        <v>1.7323833333333301</v>
      </c>
      <c r="D4" s="4" t="s">
        <v>44</v>
      </c>
      <c r="E4" s="5" t="s">
        <v>254</v>
      </c>
      <c r="F4" s="6">
        <v>8.5515679544280493E-2</v>
      </c>
      <c r="G4" s="6">
        <v>6.9490640045932126E-2</v>
      </c>
      <c r="H4" s="6">
        <v>8.6405308433600628E-2</v>
      </c>
      <c r="I4" s="6">
        <v>0.11095359352914283</v>
      </c>
      <c r="J4" s="6">
        <v>9.0842991101462434E-2</v>
      </c>
      <c r="K4" s="6">
        <v>6.8255569932504923E-2</v>
      </c>
      <c r="L4" s="6">
        <v>6.9102537628294644E-2</v>
      </c>
      <c r="M4" s="6">
        <v>6.5911547657458783E-2</v>
      </c>
      <c r="N4" s="6">
        <v>6.9370583314949941E-2</v>
      </c>
      <c r="O4" s="6">
        <v>6.4441496191975617E-2</v>
      </c>
      <c r="P4" s="6">
        <v>5.5458354276485704E-2</v>
      </c>
      <c r="Q4" s="6">
        <v>7.4037994788651723E-2</v>
      </c>
      <c r="R4" s="6">
        <v>7.7266616148851205E-2</v>
      </c>
      <c r="S4" s="6">
        <v>7.7785688630062175E-2</v>
      </c>
      <c r="T4" s="6">
        <v>7.4156497900813231E-2</v>
      </c>
      <c r="U4" s="6">
        <v>6.9065313107336115E-2</v>
      </c>
      <c r="V4" s="6">
        <v>6.0664811470251753E-2</v>
      </c>
      <c r="W4" s="6">
        <v>7.4815070786223153E-2</v>
      </c>
      <c r="X4" s="6">
        <v>6.0111225727491488E-2</v>
      </c>
      <c r="Y4" s="6">
        <v>5.9496403387324669E-2</v>
      </c>
      <c r="Z4" s="6">
        <v>0.13111174795657582</v>
      </c>
      <c r="AA4" s="6">
        <v>7.3826477958100364E-2</v>
      </c>
      <c r="AB4" s="6">
        <v>7.8113552077183929E-2</v>
      </c>
      <c r="AC4" s="6">
        <v>0.13689832201256208</v>
      </c>
      <c r="AD4" s="6">
        <v>9.2847855826418982E-2</v>
      </c>
      <c r="AE4" s="6">
        <v>0.12430701246852682</v>
      </c>
      <c r="AF4" s="6">
        <v>9.4890807122032822E-2</v>
      </c>
      <c r="AG4" s="6">
        <v>0.11082378473227816</v>
      </c>
      <c r="AH4" s="6">
        <v>0.13800239176768822</v>
      </c>
      <c r="AI4" s="6">
        <v>0.14287491579948128</v>
      </c>
      <c r="AJ4" s="6">
        <v>5.3610510799137631E-2</v>
      </c>
      <c r="AK4" s="6">
        <v>6.3401681407507557E-2</v>
      </c>
      <c r="AL4" s="6">
        <v>6.4600504952578935E-2</v>
      </c>
      <c r="AM4" s="6">
        <v>7.2127250159887621E-2</v>
      </c>
      <c r="AN4" s="6">
        <v>6.7935937099698709E-2</v>
      </c>
      <c r="AO4" s="6">
        <v>6.7568065465914276E-2</v>
      </c>
      <c r="AP4" s="6">
        <v>6.6758923843586226E-2</v>
      </c>
      <c r="AQ4" s="6">
        <v>6.4220964573949338E-2</v>
      </c>
      <c r="AR4" s="6">
        <v>9.4436094374587068E-2</v>
      </c>
      <c r="AS4" s="6">
        <v>7.3478094547572759E-2</v>
      </c>
      <c r="AT4" s="6">
        <v>7.9146213457212455E-2</v>
      </c>
      <c r="AU4" s="6">
        <v>8.9264847515692497E-2</v>
      </c>
      <c r="AV4" s="6">
        <v>7.1247727568089905E-2</v>
      </c>
      <c r="AW4" s="6">
        <v>5.7034036812918631E-2</v>
      </c>
      <c r="AX4" s="6">
        <v>5.8233517576477503E-2</v>
      </c>
      <c r="AY4" s="6">
        <v>7.5319302503820268E-2</v>
      </c>
      <c r="AZ4" s="6">
        <v>6.0628358264498541E-2</v>
      </c>
      <c r="BA4" s="6">
        <v>6.2859172173632252E-2</v>
      </c>
      <c r="BB4" s="6">
        <v>7.4018917440588375E-2</v>
      </c>
      <c r="BC4" s="6">
        <v>6.2437844017135376E-2</v>
      </c>
    </row>
    <row r="5" spans="1:55" x14ac:dyDescent="0.3">
      <c r="A5" s="3">
        <v>4</v>
      </c>
      <c r="B5" s="3">
        <v>225.18859067728999</v>
      </c>
      <c r="C5" s="7">
        <v>1.33208333333333</v>
      </c>
      <c r="D5" s="4" t="s">
        <v>45</v>
      </c>
      <c r="E5" s="5" t="s">
        <v>254</v>
      </c>
      <c r="F5" s="6">
        <v>5.9630933213789518E-2</v>
      </c>
      <c r="G5" s="6">
        <v>4.7500386061990904E-2</v>
      </c>
      <c r="H5" s="6">
        <v>6.0625634631265739E-2</v>
      </c>
      <c r="I5" s="6">
        <v>8.7249368418156475E-2</v>
      </c>
      <c r="J5" s="6">
        <v>6.3287713885987765E-2</v>
      </c>
      <c r="K5" s="6">
        <v>4.1789218875764117E-2</v>
      </c>
      <c r="L5" s="6">
        <v>3.6626200375863324E-2</v>
      </c>
      <c r="M5" s="6">
        <v>3.6066542104423317E-2</v>
      </c>
      <c r="N5" s="6">
        <v>2.3438300295717217E-2</v>
      </c>
      <c r="O5" s="6">
        <v>3.6643698815226965E-2</v>
      </c>
      <c r="P5" s="6">
        <v>2.0096175063710905E-2</v>
      </c>
      <c r="Q5" s="6">
        <v>2.4422052563725125E-2</v>
      </c>
      <c r="R5" s="6">
        <v>2.9898481586967125E-2</v>
      </c>
      <c r="S5" s="6">
        <v>4.9095912482802845E-2</v>
      </c>
      <c r="T5" s="6">
        <v>5.766937007938279E-2</v>
      </c>
      <c r="U5" s="6">
        <v>2.2838141090052614E-2</v>
      </c>
      <c r="V5" s="6">
        <v>2.6220531287973987E-2</v>
      </c>
      <c r="W5" s="6">
        <v>3.9039655065530726E-2</v>
      </c>
      <c r="X5" s="6">
        <v>2.4916226698972845E-2</v>
      </c>
      <c r="Y5" s="6">
        <v>2.2364153847655197E-2</v>
      </c>
      <c r="Z5" s="6">
        <v>0.15163897533762358</v>
      </c>
      <c r="AA5" s="6">
        <v>4.5397011516286369E-2</v>
      </c>
      <c r="AB5" s="6">
        <v>6.3639681528162712E-2</v>
      </c>
      <c r="AC5" s="6">
        <v>0.18101701283227467</v>
      </c>
      <c r="AD5" s="6">
        <v>8.6593020343441254E-2</v>
      </c>
      <c r="AE5" s="6">
        <v>0.13908099347349465</v>
      </c>
      <c r="AF5" s="6">
        <v>7.7628948707364795E-2</v>
      </c>
      <c r="AG5" s="6">
        <v>0.10025292991447314</v>
      </c>
      <c r="AH5" s="6">
        <v>0.13880701418046382</v>
      </c>
      <c r="AI5" s="6">
        <v>0.14985897189150249</v>
      </c>
      <c r="AJ5" s="6">
        <v>1.6702153741744188E-2</v>
      </c>
      <c r="AK5" s="6">
        <v>2.6341334895194947E-2</v>
      </c>
      <c r="AL5" s="6">
        <v>1.9421360740623006E-2</v>
      </c>
      <c r="AM5" s="6">
        <v>1.7698524500633125E-2</v>
      </c>
      <c r="AN5" s="6">
        <v>2.623893386688245E-2</v>
      </c>
      <c r="AO5" s="6">
        <v>3.3007196482158226E-2</v>
      </c>
      <c r="AP5" s="6">
        <v>2.8292685828678152E-2</v>
      </c>
      <c r="AQ5" s="6">
        <v>3.8222240346915008E-2</v>
      </c>
      <c r="AR5" s="6">
        <v>3.1535510443901765E-2</v>
      </c>
      <c r="AS5" s="6">
        <v>3.7326828289112692E-2</v>
      </c>
      <c r="AT5" s="6">
        <v>3.5644042939557578E-2</v>
      </c>
      <c r="AU5" s="6">
        <v>3.3763670622630158E-2</v>
      </c>
      <c r="AV5" s="6">
        <v>2.1769156569507755E-2</v>
      </c>
      <c r="AW5" s="6">
        <v>1.131555440024413E-2</v>
      </c>
      <c r="AX5" s="6">
        <v>1.5004924281643657E-2</v>
      </c>
      <c r="AY5" s="6">
        <v>3.8557574399588929E-2</v>
      </c>
      <c r="AZ5" s="6">
        <v>1.4188387285526721E-2</v>
      </c>
      <c r="BA5" s="6">
        <v>1.3573627794901056E-2</v>
      </c>
      <c r="BB5" s="6">
        <v>3.0703706968016151E-2</v>
      </c>
      <c r="BC5" s="6">
        <v>2.6661858282175824E-2</v>
      </c>
    </row>
    <row r="6" spans="1:55" x14ac:dyDescent="0.3">
      <c r="A6" s="3">
        <v>5</v>
      </c>
      <c r="B6" s="3">
        <v>223.17301156119501</v>
      </c>
      <c r="C6" s="7">
        <v>1.06138333333333</v>
      </c>
      <c r="D6" s="4" t="s">
        <v>46</v>
      </c>
      <c r="E6" s="5" t="s">
        <v>254</v>
      </c>
      <c r="F6" s="6">
        <v>5.4479538797951643E-2</v>
      </c>
      <c r="G6" s="6">
        <v>3.7088761259712194E-2</v>
      </c>
      <c r="H6" s="6">
        <v>4.9038953551909743E-2</v>
      </c>
      <c r="I6" s="6">
        <v>7.8030467588523264E-2</v>
      </c>
      <c r="J6" s="6">
        <v>4.0667664096581471E-2</v>
      </c>
      <c r="K6" s="6">
        <v>3.9209610636645957E-2</v>
      </c>
      <c r="L6" s="6">
        <v>4.4413767942456613E-2</v>
      </c>
      <c r="M6" s="6">
        <v>3.7630076076667678E-2</v>
      </c>
      <c r="N6" s="6">
        <v>2.3077336556787821E-2</v>
      </c>
      <c r="O6" s="6">
        <v>4.2242267094056242E-2</v>
      </c>
      <c r="P6" s="6">
        <v>1.558993389685987E-2</v>
      </c>
      <c r="Q6" s="6">
        <v>1.8021350067260088E-2</v>
      </c>
      <c r="R6" s="6">
        <v>2.448385355095083E-2</v>
      </c>
      <c r="S6" s="6">
        <v>4.7933957757820195E-2</v>
      </c>
      <c r="T6" s="6">
        <v>5.7600754313058618E-2</v>
      </c>
      <c r="U6" s="6">
        <v>2.2614977115554429E-2</v>
      </c>
      <c r="V6" s="6">
        <v>2.3927837386178635E-2</v>
      </c>
      <c r="W6" s="6">
        <v>3.9053170018611187E-2</v>
      </c>
      <c r="X6" s="6">
        <v>2.2717771739769414E-2</v>
      </c>
      <c r="Y6" s="6">
        <v>1.9914437410503548E-2</v>
      </c>
      <c r="Z6" s="6">
        <v>9.9416164413122315E-2</v>
      </c>
      <c r="AA6" s="6">
        <v>2.7556144893526383E-2</v>
      </c>
      <c r="AB6" s="6">
        <v>3.5932862867440539E-2</v>
      </c>
      <c r="AC6" s="6">
        <v>0.12013561648690065</v>
      </c>
      <c r="AD6" s="6">
        <v>4.9573339999915048E-2</v>
      </c>
      <c r="AE6" s="6">
        <v>0.12327772734663218</v>
      </c>
      <c r="AF6" s="6">
        <v>5.6273539265818906E-2</v>
      </c>
      <c r="AG6" s="6">
        <v>9.255609173349251E-2</v>
      </c>
      <c r="AH6" s="6">
        <v>0.13430106667333236</v>
      </c>
      <c r="AI6" s="6">
        <v>0.11952334984232675</v>
      </c>
      <c r="AJ6" s="6">
        <v>1.7209446916894744E-2</v>
      </c>
      <c r="AK6" s="6">
        <v>2.8771535456622047E-2</v>
      </c>
      <c r="AL6" s="6">
        <v>1.5132492793607732E-2</v>
      </c>
      <c r="AM6" s="6">
        <v>1.4800442254517449E-2</v>
      </c>
      <c r="AN6" s="6">
        <v>2.1283637553274493E-2</v>
      </c>
      <c r="AO6" s="6">
        <v>2.7363839305563822E-2</v>
      </c>
      <c r="AP6" s="6">
        <v>2.211633527020606E-2</v>
      </c>
      <c r="AQ6" s="6">
        <v>3.1034767090814343E-2</v>
      </c>
      <c r="AR6" s="6">
        <v>2.6436463690141129E-2</v>
      </c>
      <c r="AS6" s="6">
        <v>2.5897410745664953E-2</v>
      </c>
      <c r="AT6" s="6">
        <v>3.2661222595468116E-2</v>
      </c>
      <c r="AU6" s="6">
        <v>2.651059803692031E-2</v>
      </c>
      <c r="AV6" s="6">
        <v>2.0821547483143757E-2</v>
      </c>
      <c r="AW6" s="6">
        <v>7.2157192230066667E-3</v>
      </c>
      <c r="AX6" s="6">
        <v>1.2375226315634874E-2</v>
      </c>
      <c r="AY6" s="6">
        <v>3.0619563228865481E-2</v>
      </c>
      <c r="AZ6" s="6">
        <v>1.1266132814620397E-2</v>
      </c>
      <c r="BA6" s="6">
        <v>9.6558373029833403E-3</v>
      </c>
      <c r="BB6" s="6">
        <v>2.3694101210215261E-2</v>
      </c>
      <c r="BC6" s="6">
        <v>2.3636683717799242E-2</v>
      </c>
    </row>
    <row r="7" spans="1:55" x14ac:dyDescent="0.3">
      <c r="A7" s="3">
        <v>6</v>
      </c>
      <c r="B7" s="3">
        <v>255.235937220707</v>
      </c>
      <c r="C7" s="7">
        <v>2.6826333333333299</v>
      </c>
      <c r="D7" s="4" t="s">
        <v>47</v>
      </c>
      <c r="E7" s="5" t="s">
        <v>254</v>
      </c>
      <c r="F7" s="6">
        <v>0.80170246579621929</v>
      </c>
      <c r="G7" s="6">
        <v>0.63026091413246332</v>
      </c>
      <c r="H7" s="6">
        <v>0.97123608237140724</v>
      </c>
      <c r="I7" s="6">
        <v>1.2587046819686671</v>
      </c>
      <c r="J7" s="6">
        <v>0.90671224620416779</v>
      </c>
      <c r="K7" s="6">
        <v>0.6226541585338512</v>
      </c>
      <c r="L7" s="6">
        <v>0.76727125220530878</v>
      </c>
      <c r="M7" s="6">
        <v>0.66927752003420438</v>
      </c>
      <c r="N7" s="6">
        <v>0.97777422187964458</v>
      </c>
      <c r="O7" s="6">
        <v>0.68778186254587304</v>
      </c>
      <c r="P7" s="6">
        <v>0.61203790922734813</v>
      </c>
      <c r="Q7" s="6">
        <v>0.74727544818216607</v>
      </c>
      <c r="R7" s="6">
        <v>0.73308288914191166</v>
      </c>
      <c r="S7" s="6">
        <v>0.90000369443420003</v>
      </c>
      <c r="T7" s="6">
        <v>0.73333058951038499</v>
      </c>
      <c r="U7" s="6">
        <v>0.99934286969147168</v>
      </c>
      <c r="V7" s="6">
        <v>0.713201403660917</v>
      </c>
      <c r="W7" s="6">
        <v>0.92585265568190822</v>
      </c>
      <c r="X7" s="6">
        <v>0.748094170633126</v>
      </c>
      <c r="Y7" s="6">
        <v>0.74789368462220607</v>
      </c>
      <c r="Z7" s="6">
        <v>1.2803332425578593</v>
      </c>
      <c r="AA7" s="6">
        <v>0.88298637483417552</v>
      </c>
      <c r="AB7" s="6">
        <v>0.81195712469721315</v>
      </c>
      <c r="AC7" s="6">
        <v>1.1146659145899935</v>
      </c>
      <c r="AD7" s="6">
        <v>0.79063528708839914</v>
      </c>
      <c r="AE7" s="6">
        <v>1.2715212508792479</v>
      </c>
      <c r="AF7" s="6">
        <v>1.3529227904167849</v>
      </c>
      <c r="AG7" s="6">
        <v>1.2428473854523736</v>
      </c>
      <c r="AH7" s="6">
        <v>1.4665081983017902</v>
      </c>
      <c r="AI7" s="6">
        <v>1.6089227928175698</v>
      </c>
      <c r="AJ7" s="6">
        <v>0.63934199638919065</v>
      </c>
      <c r="AK7" s="6">
        <v>0.72745390387613773</v>
      </c>
      <c r="AL7" s="6">
        <v>0.68029745689952359</v>
      </c>
      <c r="AM7" s="6">
        <v>0.97784891642196858</v>
      </c>
      <c r="AN7" s="6">
        <v>0.8605197143239609</v>
      </c>
      <c r="AO7" s="6">
        <v>0.73254884186105917</v>
      </c>
      <c r="AP7" s="6">
        <v>0.78317384665214063</v>
      </c>
      <c r="AQ7" s="6">
        <v>0.67067928474447214</v>
      </c>
      <c r="AR7" s="6">
        <v>1.1233584904465377</v>
      </c>
      <c r="AS7" s="6">
        <v>0.68585679587022808</v>
      </c>
      <c r="AT7" s="6">
        <v>0.97899921681417057</v>
      </c>
      <c r="AU7" s="6">
        <v>1.125927319218623</v>
      </c>
      <c r="AV7" s="6">
        <v>0.97743968786683921</v>
      </c>
      <c r="AW7" s="6">
        <v>0.66185843073741557</v>
      </c>
      <c r="AX7" s="6">
        <v>0.71275637240541201</v>
      </c>
      <c r="AY7" s="6">
        <v>0.77783816709911779</v>
      </c>
      <c r="AZ7" s="6">
        <v>0.82871569976249637</v>
      </c>
      <c r="BA7" s="6">
        <v>0.78527152712537363</v>
      </c>
      <c r="BB7" s="6">
        <v>0.92280528892262748</v>
      </c>
      <c r="BC7" s="6">
        <v>0.71539726674950854</v>
      </c>
    </row>
    <row r="8" spans="1:55" x14ac:dyDescent="0.3">
      <c r="A8" s="3">
        <v>7</v>
      </c>
      <c r="B8" s="3">
        <v>253.220195728156</v>
      </c>
      <c r="C8" s="7">
        <v>1.90395</v>
      </c>
      <c r="D8" s="4" t="s">
        <v>48</v>
      </c>
      <c r="E8" s="5" t="s">
        <v>254</v>
      </c>
      <c r="F8" s="6">
        <v>7.1701161560717944E-2</v>
      </c>
      <c r="G8" s="6">
        <v>5.2887913220283626E-2</v>
      </c>
      <c r="H8" s="6">
        <v>7.7782399036469094E-2</v>
      </c>
      <c r="I8" s="6">
        <v>9.1844621364159121E-2</v>
      </c>
      <c r="J8" s="6">
        <v>8.9953439005520608E-2</v>
      </c>
      <c r="K8" s="6">
        <v>5.1729306672565131E-2</v>
      </c>
      <c r="L8" s="6">
        <v>5.6650405579707422E-2</v>
      </c>
      <c r="M8" s="6">
        <v>5.0991596426939262E-2</v>
      </c>
      <c r="N8" s="6">
        <v>4.9634884202924015E-2</v>
      </c>
      <c r="O8" s="6">
        <v>4.7682181314824899E-2</v>
      </c>
      <c r="P8" s="6">
        <v>3.2035534987280234E-2</v>
      </c>
      <c r="Q8" s="6">
        <v>5.2238233152971519E-2</v>
      </c>
      <c r="R8" s="6">
        <v>5.4849593391732669E-2</v>
      </c>
      <c r="S8" s="6">
        <v>5.3681702557447038E-2</v>
      </c>
      <c r="T8" s="6">
        <v>5.4202776766075531E-2</v>
      </c>
      <c r="U8" s="6">
        <v>0.12072758223251091</v>
      </c>
      <c r="V8" s="6">
        <v>3.8161755341592406E-2</v>
      </c>
      <c r="W8" s="6">
        <v>5.7309451246934269E-2</v>
      </c>
      <c r="X8" s="6">
        <v>4.6114103427561733E-2</v>
      </c>
      <c r="Y8" s="6">
        <v>3.4110558428054688E-2</v>
      </c>
      <c r="Z8" s="6">
        <v>0.15573111968985148</v>
      </c>
      <c r="AA8" s="6">
        <v>6.0897653483370943E-2</v>
      </c>
      <c r="AB8" s="6">
        <v>6.1852920254938597E-2</v>
      </c>
      <c r="AC8" s="6">
        <v>0.16089924283796514</v>
      </c>
      <c r="AD8" s="6">
        <v>7.7791589145696602E-2</v>
      </c>
      <c r="AE8" s="6">
        <v>0.14896424491131857</v>
      </c>
      <c r="AF8" s="6">
        <v>0.102029695251277</v>
      </c>
      <c r="AG8" s="6">
        <v>0.10787610356463199</v>
      </c>
      <c r="AH8" s="6">
        <v>0.16236479496982173</v>
      </c>
      <c r="AI8" s="6">
        <v>0.17086207897856237</v>
      </c>
      <c r="AJ8" s="6">
        <v>3.5569429050328449E-2</v>
      </c>
      <c r="AK8" s="6">
        <v>4.0475987119837215E-2</v>
      </c>
      <c r="AL8" s="6">
        <v>3.7471709732651425E-2</v>
      </c>
      <c r="AM8" s="6">
        <v>4.8552212123369042E-2</v>
      </c>
      <c r="AN8" s="6">
        <v>4.9148858412309177E-2</v>
      </c>
      <c r="AO8" s="6">
        <v>4.8602503377552939E-2</v>
      </c>
      <c r="AP8" s="6">
        <v>6.141096271752209E-2</v>
      </c>
      <c r="AQ8" s="6">
        <v>4.8894941347763052E-2</v>
      </c>
      <c r="AR8" s="6">
        <v>0.1017976070909665</v>
      </c>
      <c r="AS8" s="6">
        <v>5.0760400025038559E-2</v>
      </c>
      <c r="AT8" s="6">
        <v>5.9360515086975582E-2</v>
      </c>
      <c r="AU8" s="6">
        <v>8.2874256636850357E-2</v>
      </c>
      <c r="AV8" s="6">
        <v>4.4235058308386754E-2</v>
      </c>
      <c r="AW8" s="6">
        <v>3.1119361905122572E-2</v>
      </c>
      <c r="AX8" s="6">
        <v>4.379803453576521E-2</v>
      </c>
      <c r="AY8" s="6">
        <v>7.5396079667699026E-2</v>
      </c>
      <c r="AZ8" s="6">
        <v>4.0208768493439767E-2</v>
      </c>
      <c r="BA8" s="6">
        <v>3.4526190762546968E-2</v>
      </c>
      <c r="BB8" s="6">
        <v>6.3041683075315533E-2</v>
      </c>
      <c r="BC8" s="6">
        <v>4.8473203158891205E-2</v>
      </c>
    </row>
    <row r="9" spans="1:55" x14ac:dyDescent="0.3">
      <c r="A9" s="3">
        <v>8</v>
      </c>
      <c r="B9" s="3">
        <v>251.20475403491</v>
      </c>
      <c r="C9" s="7">
        <v>1.4731333333333301</v>
      </c>
      <c r="D9" s="4" t="s">
        <v>49</v>
      </c>
      <c r="E9" s="5" t="s">
        <v>254</v>
      </c>
      <c r="F9" s="6">
        <v>1.6719789243646085E-2</v>
      </c>
      <c r="G9" s="6">
        <v>9.2159289671937209E-3</v>
      </c>
      <c r="H9" s="6">
        <v>1.1915343010926904E-2</v>
      </c>
      <c r="I9" s="6">
        <v>1.727730888135269E-2</v>
      </c>
      <c r="J9" s="6">
        <v>1.0483451332577994E-2</v>
      </c>
      <c r="K9" s="6">
        <v>8.9013325382927312E-3</v>
      </c>
      <c r="L9" s="6">
        <v>8.8334711277707045E-3</v>
      </c>
      <c r="M9" s="6">
        <v>9.4987676034810134E-3</v>
      </c>
      <c r="N9" s="6">
        <v>6.9206922395232788E-3</v>
      </c>
      <c r="O9" s="6">
        <v>1.0149835071801075E-2</v>
      </c>
      <c r="P9" s="6">
        <v>5.6520305178338988E-3</v>
      </c>
      <c r="Q9" s="6">
        <v>8.6204788414602565E-3</v>
      </c>
      <c r="R9" s="6">
        <v>8.8594334972468547E-3</v>
      </c>
      <c r="S9" s="6">
        <v>1.1301196242769001E-2</v>
      </c>
      <c r="T9" s="6">
        <v>1.2185801731022477E-2</v>
      </c>
      <c r="U9" s="6">
        <v>7.1059662352580483E-3</v>
      </c>
      <c r="V9" s="6">
        <v>5.799536193537483E-3</v>
      </c>
      <c r="W9" s="6">
        <v>8.5476633655625668E-3</v>
      </c>
      <c r="X9" s="6">
        <v>6.260587197663643E-3</v>
      </c>
      <c r="Y9" s="6">
        <v>4.9796775363978724E-3</v>
      </c>
      <c r="Z9" s="6">
        <v>2.9265926507358479E-2</v>
      </c>
      <c r="AA9" s="6">
        <v>9.5809081894698174E-3</v>
      </c>
      <c r="AB9" s="6">
        <v>1.0381024401110855E-2</v>
      </c>
      <c r="AC9" s="6">
        <v>3.368494812920389E-2</v>
      </c>
      <c r="AD9" s="6">
        <v>1.37977162596143E-2</v>
      </c>
      <c r="AE9" s="6">
        <v>3.2892897013497027E-2</v>
      </c>
      <c r="AF9" s="6">
        <v>1.78850253577751E-2</v>
      </c>
      <c r="AG9" s="6">
        <v>2.4709197285590005E-2</v>
      </c>
      <c r="AH9" s="6">
        <v>3.4559762320434513E-2</v>
      </c>
      <c r="AI9" s="6">
        <v>3.6002698944007344E-2</v>
      </c>
      <c r="AJ9" s="6">
        <v>6.2639901609416173E-3</v>
      </c>
      <c r="AK9" s="6">
        <v>7.9549547094397849E-3</v>
      </c>
      <c r="AL9" s="6">
        <v>6.4500429731079211E-3</v>
      </c>
      <c r="AM9" s="6">
        <v>4.991624728557114E-3</v>
      </c>
      <c r="AN9" s="6">
        <v>6.3161071614398151E-3</v>
      </c>
      <c r="AO9" s="6">
        <v>7.9604200105885901E-3</v>
      </c>
      <c r="AP9" s="6">
        <v>6.6661831322530826E-3</v>
      </c>
      <c r="AQ9" s="6">
        <v>7.5480121191784828E-3</v>
      </c>
      <c r="AR9" s="6">
        <v>8.2598528838831748E-3</v>
      </c>
      <c r="AS9" s="6">
        <v>6.5188471690399525E-3</v>
      </c>
      <c r="AT9" s="6">
        <v>1.2860176727682974E-2</v>
      </c>
      <c r="AU9" s="6">
        <v>1.2918496416057744E-2</v>
      </c>
      <c r="AV9" s="6">
        <v>7.2490160357983951E-3</v>
      </c>
      <c r="AW9" s="6">
        <v>5.2809011650876364E-3</v>
      </c>
      <c r="AX9" s="6">
        <v>6.8453200147268285E-3</v>
      </c>
      <c r="AY9" s="6">
        <v>8.3126824627868957E-3</v>
      </c>
      <c r="AZ9" s="6">
        <v>4.7846390637447771E-3</v>
      </c>
      <c r="BA9" s="6">
        <v>4.4668455594578235E-3</v>
      </c>
      <c r="BB9" s="6">
        <v>8.7588202336812311E-3</v>
      </c>
      <c r="BC9" s="6">
        <v>6.8427660560808753E-3</v>
      </c>
    </row>
    <row r="10" spans="1:55" x14ac:dyDescent="0.3">
      <c r="A10" s="3">
        <v>9</v>
      </c>
      <c r="B10" s="3">
        <v>249.18898327681501</v>
      </c>
      <c r="C10" s="7">
        <v>1.19481666666667</v>
      </c>
      <c r="D10" s="4" t="s">
        <v>50</v>
      </c>
      <c r="E10" s="5" t="s">
        <v>254</v>
      </c>
      <c r="F10" s="6">
        <v>8.9399992976041624E-3</v>
      </c>
      <c r="G10" s="6">
        <v>6.2148429150753401E-3</v>
      </c>
      <c r="H10" s="6">
        <v>7.3798022140698196E-3</v>
      </c>
      <c r="I10" s="6">
        <v>1.1266864128725759E-2</v>
      </c>
      <c r="J10" s="6">
        <v>5.959749956347282E-3</v>
      </c>
      <c r="K10" s="6">
        <v>5.8497928864620543E-3</v>
      </c>
      <c r="L10" s="6">
        <v>7.3499410656406323E-3</v>
      </c>
      <c r="M10" s="6">
        <v>6.1333194841740723E-3</v>
      </c>
      <c r="N10" s="6">
        <v>3.7233304035532776E-3</v>
      </c>
      <c r="O10" s="6">
        <v>7.7057418577739191E-3</v>
      </c>
      <c r="P10" s="6">
        <v>2.2324824411200355E-3</v>
      </c>
      <c r="Q10" s="6">
        <v>3.2783243999772089E-3</v>
      </c>
      <c r="R10" s="6">
        <v>2.6073195782698199E-3</v>
      </c>
      <c r="S10" s="6">
        <v>5.7392382030555791E-3</v>
      </c>
      <c r="T10" s="6">
        <v>7.1652022349886083E-3</v>
      </c>
      <c r="U10" s="6">
        <v>3.4015039235910228E-3</v>
      </c>
      <c r="V10" s="6">
        <v>3.2879293798020685E-3</v>
      </c>
      <c r="W10" s="6">
        <v>4.6680648718013711E-3</v>
      </c>
      <c r="X10" s="6">
        <v>2.8325040845374816E-3</v>
      </c>
      <c r="Y10" s="6">
        <v>2.8455251366720676E-3</v>
      </c>
      <c r="Z10" s="6">
        <v>1.4142489775974737E-2</v>
      </c>
      <c r="AA10" s="6">
        <v>3.8100796670352921E-3</v>
      </c>
      <c r="AB10" s="6">
        <v>4.7297726042874111E-3</v>
      </c>
      <c r="AC10" s="6">
        <v>1.6842968727180347E-2</v>
      </c>
      <c r="AD10" s="6">
        <v>5.7983170391241318E-3</v>
      </c>
      <c r="AE10" s="6">
        <v>1.8446229722976642E-2</v>
      </c>
      <c r="AF10" s="6">
        <v>7.7285690684550015E-3</v>
      </c>
      <c r="AG10" s="6">
        <v>1.3071471048056596E-2</v>
      </c>
      <c r="AH10" s="6">
        <v>2.0931107229543982E-2</v>
      </c>
      <c r="AI10" s="6">
        <v>1.684942189913629E-2</v>
      </c>
      <c r="AJ10" s="6">
        <v>2.5491202795121892E-3</v>
      </c>
      <c r="AK10" s="6">
        <v>4.1255191406376858E-3</v>
      </c>
      <c r="AL10" s="6">
        <v>2.2074756979703898E-3</v>
      </c>
      <c r="AM10" s="6">
        <v>1.8488881971624948E-3</v>
      </c>
      <c r="AN10" s="6">
        <v>2.7958535198647858E-3</v>
      </c>
      <c r="AO10" s="6">
        <v>3.53860674208515E-3</v>
      </c>
      <c r="AP10" s="6">
        <v>2.7451753277980889E-3</v>
      </c>
      <c r="AQ10" s="6">
        <v>4.1173675148933895E-3</v>
      </c>
      <c r="AR10" s="6">
        <v>3.7482669512658379E-3</v>
      </c>
      <c r="AS10" s="6">
        <v>2.8572434854999698E-3</v>
      </c>
      <c r="AT10" s="6">
        <v>7.8564949533502428E-3</v>
      </c>
      <c r="AU10" s="6">
        <v>5.6004438754634293E-3</v>
      </c>
      <c r="AV10" s="6">
        <v>4.5966524494851909E-3</v>
      </c>
      <c r="AW10" s="6">
        <v>1.0867233332832234E-3</v>
      </c>
      <c r="AX10" s="6">
        <v>2.5975803049351331E-3</v>
      </c>
      <c r="AY10" s="6">
        <v>4.5427700670827012E-3</v>
      </c>
      <c r="AZ10" s="6">
        <v>1.6875277972833707E-3</v>
      </c>
      <c r="BA10" s="6">
        <v>1.3278363413787389E-3</v>
      </c>
      <c r="BB10" s="6">
        <v>3.1912772709761011E-3</v>
      </c>
      <c r="BC10" s="6">
        <v>2.8485209421151561E-3</v>
      </c>
    </row>
    <row r="11" spans="1:55" x14ac:dyDescent="0.3">
      <c r="A11" s="3">
        <v>10</v>
      </c>
      <c r="B11" s="3">
        <v>283.26756594302299</v>
      </c>
      <c r="C11" s="7">
        <v>3.65966666666667</v>
      </c>
      <c r="D11" s="4" t="s">
        <v>51</v>
      </c>
      <c r="E11" s="5" t="s">
        <v>254</v>
      </c>
      <c r="F11" s="6">
        <v>1.9881025133540415</v>
      </c>
      <c r="G11" s="6">
        <v>1.5537855157609228</v>
      </c>
      <c r="H11" s="6">
        <v>1.98507154341378</v>
      </c>
      <c r="I11" s="6">
        <v>2.4807543830972492</v>
      </c>
      <c r="J11" s="6">
        <v>1.957641685123152</v>
      </c>
      <c r="K11" s="6">
        <v>1.6322579840254339</v>
      </c>
      <c r="L11" s="6">
        <v>1.8341410357607515</v>
      </c>
      <c r="M11" s="6">
        <v>1.5816380961288945</v>
      </c>
      <c r="N11" s="6">
        <v>1.9970076541074446</v>
      </c>
      <c r="O11" s="6">
        <v>1.6517395966886992</v>
      </c>
      <c r="P11" s="6">
        <v>1.615961741897022</v>
      </c>
      <c r="Q11" s="6">
        <v>1.8130628399542925</v>
      </c>
      <c r="R11" s="6">
        <v>1.8785687468692185</v>
      </c>
      <c r="S11" s="6">
        <v>2.0000357120231143</v>
      </c>
      <c r="T11" s="6">
        <v>1.7494882363198159</v>
      </c>
      <c r="U11" s="6">
        <v>1.7356715747251288</v>
      </c>
      <c r="V11" s="6">
        <v>1.6013439235216858</v>
      </c>
      <c r="W11" s="6">
        <v>1.8258934981612689</v>
      </c>
      <c r="X11" s="6">
        <v>1.6876771116138733</v>
      </c>
      <c r="Y11" s="6">
        <v>1.6374456418148633</v>
      </c>
      <c r="Z11" s="6">
        <v>2.8009693066055306</v>
      </c>
      <c r="AA11" s="6">
        <v>2.0668802807158935</v>
      </c>
      <c r="AB11" s="6">
        <v>1.7863058155591496</v>
      </c>
      <c r="AC11" s="6">
        <v>2.438028971631506</v>
      </c>
      <c r="AD11" s="6">
        <v>1.9933718080903062</v>
      </c>
      <c r="AE11" s="6">
        <v>2.8351294131513427</v>
      </c>
      <c r="AF11" s="6">
        <v>2.830933952733595</v>
      </c>
      <c r="AG11" s="6">
        <v>2.4283902210843848</v>
      </c>
      <c r="AH11" s="6">
        <v>3.0786020997284322</v>
      </c>
      <c r="AI11" s="6">
        <v>3.4188360544958636</v>
      </c>
      <c r="AJ11" s="6">
        <v>1.4371253307619036</v>
      </c>
      <c r="AK11" s="6">
        <v>1.630202886197234</v>
      </c>
      <c r="AL11" s="6">
        <v>1.5294446414696661</v>
      </c>
      <c r="AM11" s="6">
        <v>1.9129121732386261</v>
      </c>
      <c r="AN11" s="6">
        <v>1.9928652599878958</v>
      </c>
      <c r="AO11" s="6">
        <v>1.7474731427350854</v>
      </c>
      <c r="AP11" s="6">
        <v>1.7403543585800219</v>
      </c>
      <c r="AQ11" s="6">
        <v>1.6644932286187617</v>
      </c>
      <c r="AR11" s="6">
        <v>1.9887194080536155</v>
      </c>
      <c r="AS11" s="6">
        <v>1.6740679851044369</v>
      </c>
      <c r="AT11" s="6">
        <v>2.0111035936883095</v>
      </c>
      <c r="AU11" s="6">
        <v>1.9807921717592845</v>
      </c>
      <c r="AV11" s="6">
        <v>1.8501166611006548</v>
      </c>
      <c r="AW11" s="6">
        <v>1.4641291857841425</v>
      </c>
      <c r="AX11" s="6">
        <v>1.3672961566454942</v>
      </c>
      <c r="AY11" s="6">
        <v>1.885294845293084</v>
      </c>
      <c r="AZ11" s="6">
        <v>1.7314387653187209</v>
      </c>
      <c r="BA11" s="6">
        <v>1.6337906443385322</v>
      </c>
      <c r="BB11" s="6">
        <v>1.8597680860204011</v>
      </c>
      <c r="BC11" s="6">
        <v>1.7001202598966321</v>
      </c>
    </row>
    <row r="12" spans="1:55" x14ac:dyDescent="0.3">
      <c r="A12" s="3">
        <v>11</v>
      </c>
      <c r="B12" s="3">
        <v>281.25195562457702</v>
      </c>
      <c r="C12" s="7">
        <v>2.8885333333333301</v>
      </c>
      <c r="D12" s="4" t="s">
        <v>52</v>
      </c>
      <c r="E12" s="5" t="s">
        <v>254</v>
      </c>
      <c r="F12" s="6">
        <v>0.71492851410134417</v>
      </c>
      <c r="G12" s="6">
        <v>0.48911035798906105</v>
      </c>
      <c r="H12" s="6">
        <v>0.72177830500792772</v>
      </c>
      <c r="I12" s="6">
        <v>0.80681626897255543</v>
      </c>
      <c r="J12" s="6">
        <v>0.60037387735897507</v>
      </c>
      <c r="K12" s="6">
        <v>0.54908782830154312</v>
      </c>
      <c r="L12" s="6">
        <v>0.60111500209728397</v>
      </c>
      <c r="M12" s="6">
        <v>0.58116799026362909</v>
      </c>
      <c r="N12" s="6">
        <v>0.61277063254850717</v>
      </c>
      <c r="O12" s="6">
        <v>0.55573489896123096</v>
      </c>
      <c r="P12" s="6">
        <v>0.42092654112987549</v>
      </c>
      <c r="Q12" s="6">
        <v>0.58991705535975891</v>
      </c>
      <c r="R12" s="6">
        <v>0.70204072723546174</v>
      </c>
      <c r="S12" s="6">
        <v>0.62899994113537561</v>
      </c>
      <c r="T12" s="6">
        <v>0.52592512743887987</v>
      </c>
      <c r="U12" s="6">
        <v>1.1323654199453765</v>
      </c>
      <c r="V12" s="6">
        <v>0.4032512840654725</v>
      </c>
      <c r="W12" s="6">
        <v>0.56814966991026183</v>
      </c>
      <c r="X12" s="6">
        <v>0.57760140721860809</v>
      </c>
      <c r="Y12" s="6">
        <v>0.42911834827901973</v>
      </c>
      <c r="Z12" s="6">
        <v>1.417305445729014</v>
      </c>
      <c r="AA12" s="6">
        <v>0.6274162042004322</v>
      </c>
      <c r="AB12" s="6">
        <v>0.56566001239751096</v>
      </c>
      <c r="AC12" s="6">
        <v>1.3240885906002466</v>
      </c>
      <c r="AD12" s="6">
        <v>0.74421087174881762</v>
      </c>
      <c r="AE12" s="6">
        <v>1.3609371307918461</v>
      </c>
      <c r="AF12" s="6">
        <v>1.1334838521744235</v>
      </c>
      <c r="AG12" s="6">
        <v>1.0357963702816522</v>
      </c>
      <c r="AH12" s="6">
        <v>1.2955596470656081</v>
      </c>
      <c r="AI12" s="6">
        <v>1.6483726921273152</v>
      </c>
      <c r="AJ12" s="6">
        <v>0.4618701920452819</v>
      </c>
      <c r="AK12" s="6">
        <v>0.47021391227553139</v>
      </c>
      <c r="AL12" s="6">
        <v>0.4276120083492741</v>
      </c>
      <c r="AM12" s="6">
        <v>0.55445149241845026</v>
      </c>
      <c r="AN12" s="6">
        <v>0.55079422340702566</v>
      </c>
      <c r="AO12" s="6">
        <v>0.56520993874338021</v>
      </c>
      <c r="AP12" s="6">
        <v>0.64445724858478515</v>
      </c>
      <c r="AQ12" s="6">
        <v>0.53086505927442729</v>
      </c>
      <c r="AR12" s="6">
        <v>1.0432825554647338</v>
      </c>
      <c r="AS12" s="6">
        <v>0.54587128360601245</v>
      </c>
      <c r="AT12" s="6">
        <v>0.62816178193845384</v>
      </c>
      <c r="AU12" s="6">
        <v>0.83300062954789322</v>
      </c>
      <c r="AV12" s="6">
        <v>0.54829666748387673</v>
      </c>
      <c r="AW12" s="6">
        <v>0.44597515707017094</v>
      </c>
      <c r="AX12" s="6">
        <v>0.55173139989199727</v>
      </c>
      <c r="AY12" s="6">
        <v>0.60576029041706481</v>
      </c>
      <c r="AZ12" s="6">
        <v>0.54485995554482225</v>
      </c>
      <c r="BA12" s="6">
        <v>0.48219676380423748</v>
      </c>
      <c r="BB12" s="6">
        <v>0.74622863750748869</v>
      </c>
      <c r="BC12" s="6">
        <v>0.55745073439678972</v>
      </c>
    </row>
    <row r="13" spans="1:55" x14ac:dyDescent="0.3">
      <c r="A13" s="3">
        <v>12</v>
      </c>
      <c r="B13" s="3">
        <v>279.23642081000901</v>
      </c>
      <c r="C13" s="7">
        <v>2.1717666666666702</v>
      </c>
      <c r="D13" s="4" t="s">
        <v>53</v>
      </c>
      <c r="E13" s="5" t="s">
        <v>254</v>
      </c>
      <c r="F13" s="6">
        <v>0.24375805630632119</v>
      </c>
      <c r="G13" s="6">
        <v>0.13765620480652682</v>
      </c>
      <c r="H13" s="6">
        <v>0.26392259783505057</v>
      </c>
      <c r="I13" s="6">
        <v>0.30986353877571277</v>
      </c>
      <c r="J13" s="6">
        <v>0.17850314905293679</v>
      </c>
      <c r="K13" s="6">
        <v>0.16767472816087647</v>
      </c>
      <c r="L13" s="6">
        <v>0.274227337184628</v>
      </c>
      <c r="M13" s="6">
        <v>0.17739544500712062</v>
      </c>
      <c r="N13" s="6">
        <v>0.25099369311843678</v>
      </c>
      <c r="O13" s="6">
        <v>0.20067828261218892</v>
      </c>
      <c r="P13" s="6">
        <v>0.10395113254333403</v>
      </c>
      <c r="Q13" s="6">
        <v>0.2245105932159509</v>
      </c>
      <c r="R13" s="6">
        <v>0.20050378755493095</v>
      </c>
      <c r="S13" s="6">
        <v>0.24080823150945765</v>
      </c>
      <c r="T13" s="6">
        <v>0.18430117980918395</v>
      </c>
      <c r="U13" s="6">
        <v>0.74408058866222726</v>
      </c>
      <c r="V13" s="6">
        <v>0.13554219824285776</v>
      </c>
      <c r="W13" s="6">
        <v>0.22016544223370837</v>
      </c>
      <c r="X13" s="6">
        <v>0.21225330379327437</v>
      </c>
      <c r="Y13" s="6">
        <v>0.13533612109669768</v>
      </c>
      <c r="Z13" s="6">
        <v>0.37838980634831221</v>
      </c>
      <c r="AA13" s="6">
        <v>0.15378018859472201</v>
      </c>
      <c r="AB13" s="6">
        <v>0.1298552838813051</v>
      </c>
      <c r="AC13" s="6">
        <v>0.38376480826269233</v>
      </c>
      <c r="AD13" s="6">
        <v>0.19140859461436233</v>
      </c>
      <c r="AE13" s="6">
        <v>0.52868846887865584</v>
      </c>
      <c r="AF13" s="6">
        <v>0.33526122993851865</v>
      </c>
      <c r="AG13" s="6">
        <v>0.43369471062719422</v>
      </c>
      <c r="AH13" s="6">
        <v>0.65512964156130471</v>
      </c>
      <c r="AI13" s="6">
        <v>0.58677700962694845</v>
      </c>
      <c r="AJ13" s="6">
        <v>0.18490158522427591</v>
      </c>
      <c r="AK13" s="6">
        <v>0.20085309597837309</v>
      </c>
      <c r="AL13" s="6">
        <v>0.1318981739553724</v>
      </c>
      <c r="AM13" s="6">
        <v>0.2205812006296114</v>
      </c>
      <c r="AN13" s="6">
        <v>0.20357889779669819</v>
      </c>
      <c r="AO13" s="6">
        <v>0.19845889647397108</v>
      </c>
      <c r="AP13" s="6">
        <v>0.24454474203487953</v>
      </c>
      <c r="AQ13" s="6">
        <v>0.16898917202166436</v>
      </c>
      <c r="AR13" s="6">
        <v>0.46139245722468847</v>
      </c>
      <c r="AS13" s="6">
        <v>0.15621523997613951</v>
      </c>
      <c r="AT13" s="6">
        <v>0.28593445805927437</v>
      </c>
      <c r="AU13" s="6">
        <v>0.41594984281426595</v>
      </c>
      <c r="AV13" s="6">
        <v>0.243483906479636</v>
      </c>
      <c r="AW13" s="6">
        <v>0.1035242312394301</v>
      </c>
      <c r="AX13" s="6">
        <v>0.19143090617625699</v>
      </c>
      <c r="AY13" s="6">
        <v>0.23763892344571552</v>
      </c>
      <c r="AZ13" s="6">
        <v>0.18327160295849881</v>
      </c>
      <c r="BA13" s="6">
        <v>0.13606202443244458</v>
      </c>
      <c r="BB13" s="6">
        <v>0.24148676681999931</v>
      </c>
      <c r="BC13" s="6">
        <v>0.20059724128115775</v>
      </c>
    </row>
    <row r="14" spans="1:55" x14ac:dyDescent="0.3">
      <c r="A14" s="3">
        <v>13</v>
      </c>
      <c r="B14" s="3">
        <v>311.29927135671699</v>
      </c>
      <c r="C14" s="7">
        <v>5.0570333333333304</v>
      </c>
      <c r="D14" s="4" t="s">
        <v>54</v>
      </c>
      <c r="E14" s="5" t="s">
        <v>254</v>
      </c>
      <c r="F14" s="6">
        <v>2.8713949121865902E-2</v>
      </c>
      <c r="G14" s="6">
        <v>2.9173655589854016E-2</v>
      </c>
      <c r="H14" s="6">
        <v>2.966539303101378E-2</v>
      </c>
      <c r="I14" s="6">
        <v>4.2382536757484414E-2</v>
      </c>
      <c r="J14" s="6">
        <v>2.8203486791377592E-2</v>
      </c>
      <c r="K14" s="6">
        <v>2.3457457750908857E-2</v>
      </c>
      <c r="L14" s="6">
        <v>2.1961738254651527E-2</v>
      </c>
      <c r="M14" s="6">
        <v>2.2519869822121952E-2</v>
      </c>
      <c r="N14" s="6">
        <v>3.4493545755056934E-2</v>
      </c>
      <c r="O14" s="6">
        <v>2.6536671100951162E-2</v>
      </c>
      <c r="P14" s="6">
        <v>2.4581945613123563E-2</v>
      </c>
      <c r="Q14" s="6">
        <v>2.1789914631456887E-2</v>
      </c>
      <c r="R14" s="6">
        <v>3.0176727076070518E-2</v>
      </c>
      <c r="S14" s="6">
        <v>3.5456792911375046E-2</v>
      </c>
      <c r="T14" s="6">
        <v>2.6853530091525791E-2</v>
      </c>
      <c r="U14" s="6">
        <v>1.5429373922340093E-2</v>
      </c>
      <c r="V14" s="6">
        <v>2.2221475532476373E-2</v>
      </c>
      <c r="W14" s="6">
        <v>2.8057500272068627E-2</v>
      </c>
      <c r="X14" s="6">
        <v>4.0778901125649678E-2</v>
      </c>
      <c r="Y14" s="6">
        <v>2.254524302295945E-2</v>
      </c>
      <c r="Z14" s="6">
        <v>7.4732088259454085E-2</v>
      </c>
      <c r="AA14" s="6">
        <v>4.1916927786411255E-2</v>
      </c>
      <c r="AB14" s="6">
        <v>3.4648859325743617E-2</v>
      </c>
      <c r="AC14" s="6">
        <v>4.8680687079211207E-2</v>
      </c>
      <c r="AD14" s="6">
        <v>3.6568668956165312E-2</v>
      </c>
      <c r="AE14" s="6">
        <v>6.2429933853731343E-2</v>
      </c>
      <c r="AF14" s="6">
        <v>6.4847041633793318E-2</v>
      </c>
      <c r="AG14" s="6">
        <v>4.774069053660835E-2</v>
      </c>
      <c r="AH14" s="6">
        <v>4.2390177729884904E-2</v>
      </c>
      <c r="AI14" s="6">
        <v>8.0558200167363342E-2</v>
      </c>
      <c r="AJ14" s="6">
        <v>1.8104163537903895E-2</v>
      </c>
      <c r="AK14" s="6">
        <v>3.1653102231517051E-2</v>
      </c>
      <c r="AL14" s="6">
        <v>2.0237342378878146E-2</v>
      </c>
      <c r="AM14" s="6">
        <v>2.1088520585510709E-2</v>
      </c>
      <c r="AN14" s="6">
        <v>2.7999797386794027E-2</v>
      </c>
      <c r="AO14" s="6">
        <v>2.3149393227140873E-2</v>
      </c>
      <c r="AP14" s="6">
        <v>2.8030964241558164E-2</v>
      </c>
      <c r="AQ14" s="6">
        <v>2.8007040536002174E-2</v>
      </c>
      <c r="AR14" s="6">
        <v>2.5407284083396656E-2</v>
      </c>
      <c r="AS14" s="6">
        <v>2.7955807154257495E-2</v>
      </c>
      <c r="AT14" s="6">
        <v>3.2503110356009828E-2</v>
      </c>
      <c r="AU14" s="6">
        <v>2.4101107623868624E-2</v>
      </c>
      <c r="AV14" s="6">
        <v>2.2589836943495457E-2</v>
      </c>
      <c r="AW14" s="6">
        <v>1.9324673867187545E-2</v>
      </c>
      <c r="AX14" s="6">
        <v>1.709438605437882E-2</v>
      </c>
      <c r="AY14" s="6">
        <v>2.7956955265724014E-2</v>
      </c>
      <c r="AZ14" s="6">
        <v>2.931076274498419E-2</v>
      </c>
      <c r="BA14" s="6">
        <v>2.2334805472358814E-2</v>
      </c>
      <c r="BB14" s="6">
        <v>3.1402724992192842E-2</v>
      </c>
      <c r="BC14" s="6">
        <v>2.3829654944509764E-2</v>
      </c>
    </row>
    <row r="15" spans="1:55" x14ac:dyDescent="0.3">
      <c r="A15" s="3">
        <v>14</v>
      </c>
      <c r="B15" s="3">
        <v>309.28356378649801</v>
      </c>
      <c r="C15" s="7">
        <v>3.8197999999999999</v>
      </c>
      <c r="D15" s="4" t="s">
        <v>55</v>
      </c>
      <c r="E15" s="5" t="s">
        <v>254</v>
      </c>
      <c r="F15" s="6">
        <v>6.7708936712614562E-2</v>
      </c>
      <c r="G15" s="6">
        <v>6.8433828193751253E-2</v>
      </c>
      <c r="H15" s="6">
        <v>6.4399781248239224E-2</v>
      </c>
      <c r="I15" s="6">
        <v>7.4624948747275432E-2</v>
      </c>
      <c r="J15" s="6">
        <v>5.6419027865613487E-2</v>
      </c>
      <c r="K15" s="6">
        <v>5.118040410925348E-2</v>
      </c>
      <c r="L15" s="6">
        <v>4.8651651026820147E-2</v>
      </c>
      <c r="M15" s="6">
        <v>5.7585401468026438E-2</v>
      </c>
      <c r="N15" s="6">
        <v>8.008303538002047E-2</v>
      </c>
      <c r="O15" s="6">
        <v>6.4832267435074489E-2</v>
      </c>
      <c r="P15" s="6">
        <v>4.6285028550479924E-2</v>
      </c>
      <c r="Q15" s="6">
        <v>5.2589002505080563E-2</v>
      </c>
      <c r="R15" s="6">
        <v>7.1460605714895056E-2</v>
      </c>
      <c r="S15" s="6">
        <v>6.1557502281774326E-2</v>
      </c>
      <c r="T15" s="6">
        <v>4.4561296996727985E-2</v>
      </c>
      <c r="U15" s="6">
        <v>4.8815490496629976E-2</v>
      </c>
      <c r="V15" s="6">
        <v>3.8882939847773627E-2</v>
      </c>
      <c r="W15" s="6">
        <v>4.4317455106406625E-2</v>
      </c>
      <c r="X15" s="6">
        <v>5.8822489326877538E-2</v>
      </c>
      <c r="Y15" s="6">
        <v>4.2377748499275239E-2</v>
      </c>
      <c r="Z15" s="6">
        <v>0.14631401749932996</v>
      </c>
      <c r="AA15" s="6">
        <v>6.9856440951604329E-2</v>
      </c>
      <c r="AB15" s="6">
        <v>7.1889592074270314E-2</v>
      </c>
      <c r="AC15" s="6">
        <v>0.12241605423714678</v>
      </c>
      <c r="AD15" s="6">
        <v>8.5812073131142086E-2</v>
      </c>
      <c r="AE15" s="6">
        <v>0.12903134661418894</v>
      </c>
      <c r="AF15" s="6">
        <v>0.12587054250927768</v>
      </c>
      <c r="AG15" s="6">
        <v>8.9777546354143228E-2</v>
      </c>
      <c r="AH15" s="6">
        <v>9.0658458252826299E-2</v>
      </c>
      <c r="AI15" s="6">
        <v>0.17708734996091902</v>
      </c>
      <c r="AJ15" s="6">
        <v>3.6749345308062717E-2</v>
      </c>
      <c r="AK15" s="6">
        <v>5.8196282569157251E-2</v>
      </c>
      <c r="AL15" s="6">
        <v>4.6451482100221854E-2</v>
      </c>
      <c r="AM15" s="6">
        <v>3.9998425784783527E-2</v>
      </c>
      <c r="AN15" s="6">
        <v>4.6824940785058729E-2</v>
      </c>
      <c r="AO15" s="6">
        <v>4.9506189587787415E-2</v>
      </c>
      <c r="AP15" s="6">
        <v>5.6547563950739177E-2</v>
      </c>
      <c r="AQ15" s="6">
        <v>5.058528517962798E-2</v>
      </c>
      <c r="AR15" s="6">
        <v>7.4215275573114803E-2</v>
      </c>
      <c r="AS15" s="6">
        <v>5.5030598532733267E-2</v>
      </c>
      <c r="AT15" s="6">
        <v>5.5502933972355784E-2</v>
      </c>
      <c r="AU15" s="6">
        <v>6.3656414843760764E-2</v>
      </c>
      <c r="AV15" s="6">
        <v>4.6920548967992727E-2</v>
      </c>
      <c r="AW15" s="6">
        <v>4.4090904166377579E-2</v>
      </c>
      <c r="AX15" s="6">
        <v>4.7501952960573433E-2</v>
      </c>
      <c r="AY15" s="6">
        <v>6.2481948042945705E-2</v>
      </c>
      <c r="AZ15" s="6">
        <v>6.3152466035651819E-2</v>
      </c>
      <c r="BA15" s="6">
        <v>4.6702392366163963E-2</v>
      </c>
      <c r="BB15" s="6">
        <v>7.3571606760306857E-2</v>
      </c>
      <c r="BC15" s="6">
        <v>5.202523717171724E-2</v>
      </c>
    </row>
    <row r="16" spans="1:55" x14ac:dyDescent="0.3">
      <c r="A16" s="3">
        <v>15</v>
      </c>
      <c r="B16" s="3">
        <v>307.26787348119399</v>
      </c>
      <c r="C16" s="7">
        <v>3.0839666666666701</v>
      </c>
      <c r="D16" s="4" t="s">
        <v>56</v>
      </c>
      <c r="E16" s="5" t="s">
        <v>254</v>
      </c>
      <c r="F16" s="6">
        <v>5.3274322961321507E-2</v>
      </c>
      <c r="G16" s="6">
        <v>3.3486355578610537E-2</v>
      </c>
      <c r="H16" s="6">
        <v>5.3113519963047313E-2</v>
      </c>
      <c r="I16" s="6">
        <v>6.4148741304450863E-2</v>
      </c>
      <c r="J16" s="6">
        <v>4.2535709931037814E-2</v>
      </c>
      <c r="K16" s="6">
        <v>4.0403294781884667E-2</v>
      </c>
      <c r="L16" s="6">
        <v>4.7979088865927784E-2</v>
      </c>
      <c r="M16" s="6">
        <v>4.3808592920591138E-2</v>
      </c>
      <c r="N16" s="6">
        <v>5.4539406583908198E-2</v>
      </c>
      <c r="O16" s="6">
        <v>4.7172366368055829E-2</v>
      </c>
      <c r="P16" s="6">
        <v>2.924640373043394E-2</v>
      </c>
      <c r="Q16" s="6">
        <v>4.3632188025989949E-2</v>
      </c>
      <c r="R16" s="6">
        <v>5.3581191647056811E-2</v>
      </c>
      <c r="S16" s="6">
        <v>4.6656323275322917E-2</v>
      </c>
      <c r="T16" s="6">
        <v>3.6656012706381483E-2</v>
      </c>
      <c r="U16" s="6">
        <v>3.7515610398251305E-2</v>
      </c>
      <c r="V16" s="6">
        <v>2.9001544850544663E-2</v>
      </c>
      <c r="W16" s="6">
        <v>3.3102083166823296E-2</v>
      </c>
      <c r="X16" s="6">
        <v>3.8901318508914214E-2</v>
      </c>
      <c r="Y16" s="6">
        <v>3.3842806507623231E-2</v>
      </c>
      <c r="Z16" s="6">
        <v>9.3081751155290909E-2</v>
      </c>
      <c r="AA16" s="6">
        <v>4.0762785426316825E-2</v>
      </c>
      <c r="AB16" s="6">
        <v>3.471081802138027E-2</v>
      </c>
      <c r="AC16" s="6">
        <v>8.70886066165385E-2</v>
      </c>
      <c r="AD16" s="6">
        <v>4.6207369263857732E-2</v>
      </c>
      <c r="AE16" s="6">
        <v>0.10077210143036563</v>
      </c>
      <c r="AF16" s="6">
        <v>8.4690622838190233E-2</v>
      </c>
      <c r="AG16" s="6">
        <v>7.2406307683294896E-2</v>
      </c>
      <c r="AH16" s="6">
        <v>9.0009011916354381E-2</v>
      </c>
      <c r="AI16" s="6">
        <v>0.13201203853252996</v>
      </c>
      <c r="AJ16" s="6">
        <v>3.1692860560064484E-2</v>
      </c>
      <c r="AK16" s="6">
        <v>3.5992800932287003E-2</v>
      </c>
      <c r="AL16" s="6">
        <v>2.973384775174736E-2</v>
      </c>
      <c r="AM16" s="6">
        <v>3.5474567464974141E-2</v>
      </c>
      <c r="AN16" s="6">
        <v>3.8218131068002072E-2</v>
      </c>
      <c r="AO16" s="6">
        <v>4.1657175713534653E-2</v>
      </c>
      <c r="AP16" s="6">
        <v>4.5300128748642983E-2</v>
      </c>
      <c r="AQ16" s="6">
        <v>3.7144314691378959E-2</v>
      </c>
      <c r="AR16" s="6">
        <v>6.118621954408459E-2</v>
      </c>
      <c r="AS16" s="6">
        <v>3.6037655201828098E-2</v>
      </c>
      <c r="AT16" s="6">
        <v>4.8560297716872765E-2</v>
      </c>
      <c r="AU16" s="6">
        <v>6.3694105655507552E-2</v>
      </c>
      <c r="AV16" s="6">
        <v>4.7110096017460523E-2</v>
      </c>
      <c r="AW16" s="6">
        <v>3.0523218140886151E-2</v>
      </c>
      <c r="AX16" s="6">
        <v>4.0867773134524464E-2</v>
      </c>
      <c r="AY16" s="6">
        <v>4.1328088055511775E-2</v>
      </c>
      <c r="AZ16" s="6">
        <v>4.4036903248910596E-2</v>
      </c>
      <c r="BA16" s="6">
        <v>3.4923562581493948E-2</v>
      </c>
      <c r="BB16" s="6">
        <v>5.9914159513029683E-2</v>
      </c>
      <c r="BC16" s="6">
        <v>4.1257966830774186E-2</v>
      </c>
    </row>
    <row r="17" spans="1:55" x14ac:dyDescent="0.3">
      <c r="A17" s="3">
        <v>16</v>
      </c>
      <c r="B17" s="3">
        <v>305.25209742425102</v>
      </c>
      <c r="C17" s="7">
        <v>2.5186999999999999</v>
      </c>
      <c r="D17" s="4" t="s">
        <v>57</v>
      </c>
      <c r="E17" s="5" t="s">
        <v>254</v>
      </c>
      <c r="F17" s="6">
        <v>3.4480851476866164E-2</v>
      </c>
      <c r="G17" s="6">
        <v>2.0767971554357879E-2</v>
      </c>
      <c r="H17" s="6">
        <v>3.4011949755191416E-2</v>
      </c>
      <c r="I17" s="6">
        <v>4.3687853220571012E-2</v>
      </c>
      <c r="J17" s="6">
        <v>2.4456555834266425E-2</v>
      </c>
      <c r="K17" s="6">
        <v>2.6481514996152387E-2</v>
      </c>
      <c r="L17" s="6">
        <v>3.0710517330703593E-2</v>
      </c>
      <c r="M17" s="6">
        <v>2.8790776812802264E-2</v>
      </c>
      <c r="N17" s="6">
        <v>2.6877188490737947E-2</v>
      </c>
      <c r="O17" s="6">
        <v>2.9240959967358426E-2</v>
      </c>
      <c r="P17" s="6">
        <v>1.5238096795820688E-2</v>
      </c>
      <c r="Q17" s="6">
        <v>2.6557886087671463E-2</v>
      </c>
      <c r="R17" s="6">
        <v>2.9001929947889027E-2</v>
      </c>
      <c r="S17" s="6">
        <v>2.7332169937564724E-2</v>
      </c>
      <c r="T17" s="6">
        <v>2.4758919313011031E-2</v>
      </c>
      <c r="U17" s="6">
        <v>1.9616592395895163E-2</v>
      </c>
      <c r="V17" s="6">
        <v>1.5734296946116843E-2</v>
      </c>
      <c r="W17" s="6">
        <v>2.0275653209866053E-2</v>
      </c>
      <c r="X17" s="6">
        <v>2.0583278099572312E-2</v>
      </c>
      <c r="Y17" s="6">
        <v>1.7757109556691176E-2</v>
      </c>
      <c r="Z17" s="6">
        <v>6.7971518312008136E-2</v>
      </c>
      <c r="AA17" s="6">
        <v>2.4115604306309896E-2</v>
      </c>
      <c r="AB17" s="6">
        <v>1.9629259044971689E-2</v>
      </c>
      <c r="AC17" s="6">
        <v>6.5879179674384836E-2</v>
      </c>
      <c r="AD17" s="6">
        <v>2.7444800579210057E-2</v>
      </c>
      <c r="AE17" s="6">
        <v>8.2963995129377965E-2</v>
      </c>
      <c r="AF17" s="6">
        <v>5.7129038597869226E-2</v>
      </c>
      <c r="AG17" s="6">
        <v>5.1546269469569653E-2</v>
      </c>
      <c r="AH17" s="6">
        <v>7.7278763736682063E-2</v>
      </c>
      <c r="AI17" s="6">
        <v>0.10052830078827774</v>
      </c>
      <c r="AJ17" s="6">
        <v>1.8852781982516675E-2</v>
      </c>
      <c r="AK17" s="6">
        <v>1.9174004898982525E-2</v>
      </c>
      <c r="AL17" s="6">
        <v>1.5461585545710785E-2</v>
      </c>
      <c r="AM17" s="6">
        <v>2.008790167749154E-2</v>
      </c>
      <c r="AN17" s="6">
        <v>2.1861749552504008E-2</v>
      </c>
      <c r="AO17" s="6">
        <v>2.5549410314314906E-2</v>
      </c>
      <c r="AP17" s="6">
        <v>2.5146850929450681E-2</v>
      </c>
      <c r="AQ17" s="6">
        <v>2.4333193943016494E-2</v>
      </c>
      <c r="AR17" s="6">
        <v>3.680593464135664E-2</v>
      </c>
      <c r="AS17" s="6">
        <v>2.0143767219150996E-2</v>
      </c>
      <c r="AT17" s="6">
        <v>3.2217168514662546E-2</v>
      </c>
      <c r="AU17" s="6">
        <v>3.80897466526431E-2</v>
      </c>
      <c r="AV17" s="6">
        <v>2.5609523235100434E-2</v>
      </c>
      <c r="AW17" s="6">
        <v>1.3307775642111322E-2</v>
      </c>
      <c r="AX17" s="6">
        <v>2.1362150561366436E-2</v>
      </c>
      <c r="AY17" s="6">
        <v>2.295251086915635E-2</v>
      </c>
      <c r="AZ17" s="6">
        <v>2.0565547270132423E-2</v>
      </c>
      <c r="BA17" s="6">
        <v>1.6615441641896718E-2</v>
      </c>
      <c r="BB17" s="6">
        <v>3.5976275866242996E-2</v>
      </c>
      <c r="BC17" s="6">
        <v>2.3284737599502912E-2</v>
      </c>
    </row>
    <row r="18" spans="1:55" x14ac:dyDescent="0.3">
      <c r="A18" s="3">
        <v>17</v>
      </c>
      <c r="B18" s="3">
        <v>303.23655132576602</v>
      </c>
      <c r="C18" s="7">
        <v>2.02593333333333</v>
      </c>
      <c r="D18" s="4" t="s">
        <v>58</v>
      </c>
      <c r="E18" s="5" t="s">
        <v>254</v>
      </c>
      <c r="F18" s="6">
        <v>0.46198950271193767</v>
      </c>
      <c r="G18" s="6">
        <v>0.25765636242539769</v>
      </c>
      <c r="H18" s="6">
        <v>0.41166800114149854</v>
      </c>
      <c r="I18" s="6">
        <v>0.49735464521378292</v>
      </c>
      <c r="J18" s="6">
        <v>0.30042028021425415</v>
      </c>
      <c r="K18" s="6">
        <v>0.34250888468039165</v>
      </c>
      <c r="L18" s="6">
        <v>0.44805754579798029</v>
      </c>
      <c r="M18" s="6">
        <v>0.36169411412064983</v>
      </c>
      <c r="N18" s="6">
        <v>0.38241181469162294</v>
      </c>
      <c r="O18" s="6">
        <v>0.36642001608920005</v>
      </c>
      <c r="P18" s="6">
        <v>0.2428108052480438</v>
      </c>
      <c r="Q18" s="6">
        <v>0.34123457843767885</v>
      </c>
      <c r="R18" s="6">
        <v>0.41319479175544416</v>
      </c>
      <c r="S18" s="6">
        <v>0.39785271731618954</v>
      </c>
      <c r="T18" s="6">
        <v>0.33728376746927291</v>
      </c>
      <c r="U18" s="6">
        <v>0.28466027349499778</v>
      </c>
      <c r="V18" s="6">
        <v>0.21898419999009031</v>
      </c>
      <c r="W18" s="6">
        <v>0.28446630551205643</v>
      </c>
      <c r="X18" s="6">
        <v>0.3190115718030398</v>
      </c>
      <c r="Y18" s="6">
        <v>0.25894156910021338</v>
      </c>
      <c r="Z18" s="6">
        <v>0.77642772429662266</v>
      </c>
      <c r="AA18" s="6">
        <v>0.29425460998092307</v>
      </c>
      <c r="AB18" s="6">
        <v>0.25105154583817835</v>
      </c>
      <c r="AC18" s="6">
        <v>0.74736493826142669</v>
      </c>
      <c r="AD18" s="6">
        <v>0.35385736249643912</v>
      </c>
      <c r="AE18" s="6">
        <v>0.94933030780242933</v>
      </c>
      <c r="AF18" s="6">
        <v>0.65433264143299141</v>
      </c>
      <c r="AG18" s="6">
        <v>0.64979129429175619</v>
      </c>
      <c r="AH18" s="6">
        <v>0.87280930379396993</v>
      </c>
      <c r="AI18" s="6">
        <v>1.1201717818420984</v>
      </c>
      <c r="AJ18" s="6">
        <v>0.26182453573931391</v>
      </c>
      <c r="AK18" s="6">
        <v>0.27407986978528626</v>
      </c>
      <c r="AL18" s="6">
        <v>0.25050578592918005</v>
      </c>
      <c r="AM18" s="6">
        <v>0.2852910318780299</v>
      </c>
      <c r="AN18" s="6">
        <v>0.2980577320879903</v>
      </c>
      <c r="AO18" s="6">
        <v>0.36440892507270695</v>
      </c>
      <c r="AP18" s="6">
        <v>0.35492037733157067</v>
      </c>
      <c r="AQ18" s="6">
        <v>0.32298151126400343</v>
      </c>
      <c r="AR18" s="6">
        <v>0.47753232579879329</v>
      </c>
      <c r="AS18" s="6">
        <v>0.29254948816319704</v>
      </c>
      <c r="AT18" s="6">
        <v>0.43445055030886048</v>
      </c>
      <c r="AU18" s="6">
        <v>0.49745261248866557</v>
      </c>
      <c r="AV18" s="6">
        <v>0.35447792973332559</v>
      </c>
      <c r="AW18" s="6">
        <v>0.21260749159973444</v>
      </c>
      <c r="AX18" s="6">
        <v>0.26992544530873963</v>
      </c>
      <c r="AY18" s="6">
        <v>0.34053806965168981</v>
      </c>
      <c r="AZ18" s="6">
        <v>0.25899312850080336</v>
      </c>
      <c r="BA18" s="6">
        <v>0.21577096027877965</v>
      </c>
      <c r="BB18" s="6">
        <v>0.46147594899936034</v>
      </c>
      <c r="BC18" s="6">
        <v>0.34263099915448825</v>
      </c>
    </row>
    <row r="19" spans="1:55" x14ac:dyDescent="0.3">
      <c r="A19" s="3">
        <v>18</v>
      </c>
      <c r="B19" s="3">
        <v>301.22093056859399</v>
      </c>
      <c r="C19" s="7">
        <v>1.5760666666666701</v>
      </c>
      <c r="D19" s="4" t="s">
        <v>59</v>
      </c>
      <c r="E19" s="5" t="s">
        <v>254</v>
      </c>
      <c r="F19" s="6">
        <v>1.547984473194337E-2</v>
      </c>
      <c r="G19" s="6">
        <v>1.0521325113889425E-2</v>
      </c>
      <c r="H19" s="6">
        <v>1.4621078327759152E-2</v>
      </c>
      <c r="I19" s="6">
        <v>1.4475126597236017E-2</v>
      </c>
      <c r="J19" s="6">
        <v>1.0378395325971384E-2</v>
      </c>
      <c r="K19" s="6">
        <v>1.4236797021139025E-2</v>
      </c>
      <c r="L19" s="6">
        <v>1.7104617739630588E-2</v>
      </c>
      <c r="M19" s="6">
        <v>1.5316168333697757E-2</v>
      </c>
      <c r="N19" s="6">
        <v>1.5496562627880984E-2</v>
      </c>
      <c r="O19" s="6">
        <v>1.3334454004045008E-2</v>
      </c>
      <c r="P19" s="6">
        <v>1.1169830545154252E-2</v>
      </c>
      <c r="Q19" s="6">
        <v>1.6012045107592663E-2</v>
      </c>
      <c r="R19" s="6">
        <v>1.6648503216784179E-2</v>
      </c>
      <c r="S19" s="6">
        <v>1.2615626760976681E-2</v>
      </c>
      <c r="T19" s="6">
        <v>1.196147788063678E-2</v>
      </c>
      <c r="U19" s="6">
        <v>1.4693600792917169E-2</v>
      </c>
      <c r="V19" s="6">
        <v>1.0895481329196391E-2</v>
      </c>
      <c r="W19" s="6">
        <v>1.4962442215983633E-2</v>
      </c>
      <c r="X19" s="6">
        <v>1.4492756060712448E-2</v>
      </c>
      <c r="Y19" s="6">
        <v>1.2313055933650931E-2</v>
      </c>
      <c r="Z19" s="6">
        <v>1.7314868369513441E-2</v>
      </c>
      <c r="AA19" s="6">
        <v>1.0959174720666468E-2</v>
      </c>
      <c r="AB19" s="6">
        <v>9.6693647236939604E-3</v>
      </c>
      <c r="AC19" s="6">
        <v>2.0358334435752443E-2</v>
      </c>
      <c r="AD19" s="6">
        <v>1.4155542818513295E-2</v>
      </c>
      <c r="AE19" s="6">
        <v>2.1753427872543318E-2</v>
      </c>
      <c r="AF19" s="6">
        <v>1.7792923050366883E-2</v>
      </c>
      <c r="AG19" s="6">
        <v>2.0115882031845257E-2</v>
      </c>
      <c r="AH19" s="6">
        <v>2.3005648258534343E-2</v>
      </c>
      <c r="AI19" s="6">
        <v>2.3919991670756709E-2</v>
      </c>
      <c r="AJ19" s="6">
        <v>1.6492237937801069E-2</v>
      </c>
      <c r="AK19" s="6">
        <v>1.2222639818678252E-2</v>
      </c>
      <c r="AL19" s="6">
        <v>1.2311254047731816E-2</v>
      </c>
      <c r="AM19" s="6">
        <v>1.4194444706422291E-2</v>
      </c>
      <c r="AN19" s="6">
        <v>1.2525005027369905E-2</v>
      </c>
      <c r="AO19" s="6">
        <v>1.408521607178775E-2</v>
      </c>
      <c r="AP19" s="6">
        <v>1.2696038505528568E-2</v>
      </c>
      <c r="AQ19" s="6">
        <v>1.1271948916251431E-2</v>
      </c>
      <c r="AR19" s="6">
        <v>1.8564913033832189E-2</v>
      </c>
      <c r="AS19" s="6">
        <v>1.1993164576539324E-2</v>
      </c>
      <c r="AT19" s="6">
        <v>1.993825051187869E-2</v>
      </c>
      <c r="AU19" s="6">
        <v>3.022645494180802E-2</v>
      </c>
      <c r="AV19" s="6">
        <v>2.0648918669833857E-2</v>
      </c>
      <c r="AW19" s="6">
        <v>1.9550750378651831E-2</v>
      </c>
      <c r="AX19" s="6">
        <v>2.0375116795388341E-2</v>
      </c>
      <c r="AY19" s="6">
        <v>1.3389763043396619E-2</v>
      </c>
      <c r="AZ19" s="6">
        <v>1.4838770440232549E-2</v>
      </c>
      <c r="BA19" s="6">
        <v>1.2402978122699868E-2</v>
      </c>
      <c r="BB19" s="6">
        <v>1.9122523060699486E-2</v>
      </c>
      <c r="BC19" s="6">
        <v>1.5486668350872019E-2</v>
      </c>
    </row>
    <row r="20" spans="1:55" x14ac:dyDescent="0.3">
      <c r="A20" s="3">
        <v>19</v>
      </c>
      <c r="B20" s="3">
        <v>339.33066508309901</v>
      </c>
      <c r="C20" s="7">
        <v>7.1520999999999999</v>
      </c>
      <c r="D20" s="4" t="s">
        <v>60</v>
      </c>
      <c r="E20" s="5" t="s">
        <v>254</v>
      </c>
      <c r="F20" s="6">
        <v>2.0322688207082634E-2</v>
      </c>
      <c r="G20" s="6">
        <v>2.8515050855918562E-2</v>
      </c>
      <c r="H20" s="6">
        <v>2.2645085182362256E-2</v>
      </c>
      <c r="I20" s="6">
        <v>4.0611973530969417E-2</v>
      </c>
      <c r="J20" s="6">
        <v>2.356734985715055E-2</v>
      </c>
      <c r="K20" s="6">
        <v>2.0359727686289943E-2</v>
      </c>
      <c r="L20" s="6">
        <v>1.7779912613710883E-2</v>
      </c>
      <c r="M20" s="6">
        <v>1.9644575704800788E-2</v>
      </c>
      <c r="N20" s="6">
        <v>3.1761875683637447E-2</v>
      </c>
      <c r="O20" s="6">
        <v>2.5311656624067213E-2</v>
      </c>
      <c r="P20" s="6">
        <v>2.102900960201293E-2</v>
      </c>
      <c r="Q20" s="6">
        <v>1.6923280518563288E-2</v>
      </c>
      <c r="R20" s="6">
        <v>2.6702592343839752E-2</v>
      </c>
      <c r="S20" s="6">
        <v>3.2686211650334376E-2</v>
      </c>
      <c r="T20" s="6">
        <v>2.5935313134373517E-2</v>
      </c>
      <c r="U20" s="6">
        <v>1.0480597476122257E-2</v>
      </c>
      <c r="V20" s="6">
        <v>1.7245201982575727E-2</v>
      </c>
      <c r="W20" s="6">
        <v>3.1505004150612533E-2</v>
      </c>
      <c r="X20" s="6">
        <v>6.3309401446978206E-2</v>
      </c>
      <c r="Y20" s="6">
        <v>1.8221390230745212E-2</v>
      </c>
      <c r="Z20" s="6">
        <v>8.8301327796478285E-2</v>
      </c>
      <c r="AA20" s="6">
        <v>4.2372065712048629E-2</v>
      </c>
      <c r="AB20" s="6">
        <v>3.1207760884415788E-2</v>
      </c>
      <c r="AC20" s="6">
        <v>5.1362781705637732E-2</v>
      </c>
      <c r="AD20" s="6">
        <v>3.2325269606285262E-2</v>
      </c>
      <c r="AE20" s="6">
        <v>5.507349532737997E-2</v>
      </c>
      <c r="AF20" s="6">
        <v>6.1799735736840992E-2</v>
      </c>
      <c r="AG20" s="6">
        <v>5.2687231119428274E-2</v>
      </c>
      <c r="AH20" s="6">
        <v>3.0773103518125677E-2</v>
      </c>
      <c r="AI20" s="6">
        <v>8.1857086657614847E-2</v>
      </c>
      <c r="AJ20" s="6">
        <v>1.3455917187516972E-2</v>
      </c>
      <c r="AK20" s="6">
        <v>3.0424479949803903E-2</v>
      </c>
      <c r="AL20" s="6">
        <v>1.5317115279483182E-2</v>
      </c>
      <c r="AM20" s="6">
        <v>1.2884800692232568E-2</v>
      </c>
      <c r="AN20" s="6">
        <v>2.3299268393365206E-2</v>
      </c>
      <c r="AO20" s="6">
        <v>1.889540209851567E-2</v>
      </c>
      <c r="AP20" s="6">
        <v>2.4764202971863002E-2</v>
      </c>
      <c r="AQ20" s="6">
        <v>2.684171169938053E-2</v>
      </c>
      <c r="AR20" s="6">
        <v>2.1837821607379317E-2</v>
      </c>
      <c r="AS20" s="6">
        <v>3.0744296759951214E-2</v>
      </c>
      <c r="AT20" s="6">
        <v>2.8918793003556476E-2</v>
      </c>
      <c r="AU20" s="6">
        <v>1.7318502036227916E-2</v>
      </c>
      <c r="AV20" s="6">
        <v>1.5714723950279331E-2</v>
      </c>
      <c r="AW20" s="6">
        <v>1.4419943238251924E-2</v>
      </c>
      <c r="AX20" s="6">
        <v>1.2421543360789726E-2</v>
      </c>
      <c r="AY20" s="6">
        <v>1.9868807067588957E-2</v>
      </c>
      <c r="AZ20" s="6">
        <v>2.390670974258325E-2</v>
      </c>
      <c r="BA20" s="6">
        <v>1.4570697879050519E-2</v>
      </c>
      <c r="BB20" s="6">
        <v>2.5124606792082217E-2</v>
      </c>
      <c r="BC20" s="6">
        <v>1.8117997912566377E-2</v>
      </c>
    </row>
    <row r="21" spans="1:55" x14ac:dyDescent="0.3">
      <c r="A21" s="3">
        <v>20</v>
      </c>
      <c r="B21" s="3">
        <v>337.31534886502197</v>
      </c>
      <c r="C21" s="7">
        <v>5.2019333333333302</v>
      </c>
      <c r="D21" s="4" t="s">
        <v>61</v>
      </c>
      <c r="E21" s="5" t="s">
        <v>254</v>
      </c>
      <c r="F21" s="6">
        <v>1.880595494551815E-2</v>
      </c>
      <c r="G21" s="6">
        <v>2.455491437223848E-2</v>
      </c>
      <c r="H21" s="6">
        <v>2.021960732612571E-2</v>
      </c>
      <c r="I21" s="6">
        <v>2.7408914358501631E-2</v>
      </c>
      <c r="J21" s="6">
        <v>1.7549846528356502E-2</v>
      </c>
      <c r="K21" s="6">
        <v>1.6573346061508648E-2</v>
      </c>
      <c r="L21" s="6">
        <v>1.3450270606709704E-2</v>
      </c>
      <c r="M21" s="6">
        <v>1.6142935113719111E-2</v>
      </c>
      <c r="N21" s="6">
        <v>2.8175445930069199E-2</v>
      </c>
      <c r="O21" s="6">
        <v>2.3476391320723794E-2</v>
      </c>
      <c r="P21" s="6">
        <v>1.3722034993731227E-2</v>
      </c>
      <c r="Q21" s="6">
        <v>1.3757464048818453E-2</v>
      </c>
      <c r="R21" s="6">
        <v>2.0400957563706856E-2</v>
      </c>
      <c r="S21" s="6">
        <v>1.8892835256474744E-2</v>
      </c>
      <c r="T21" s="6">
        <v>1.2709361175197685E-2</v>
      </c>
      <c r="U21" s="6">
        <v>8.3105994242928631E-3</v>
      </c>
      <c r="V21" s="6">
        <v>1.2256875689240627E-2</v>
      </c>
      <c r="W21" s="6">
        <v>1.2825192544843305E-2</v>
      </c>
      <c r="X21" s="6">
        <v>1.891144249626061E-2</v>
      </c>
      <c r="Y21" s="6">
        <v>1.2494288607259912E-2</v>
      </c>
      <c r="Z21" s="6">
        <v>6.0504717258469481E-2</v>
      </c>
      <c r="AA21" s="6">
        <v>2.4688453672671341E-2</v>
      </c>
      <c r="AB21" s="6">
        <v>2.4243334494513852E-2</v>
      </c>
      <c r="AC21" s="6">
        <v>4.2172167257994483E-2</v>
      </c>
      <c r="AD21" s="6">
        <v>2.838704312942587E-2</v>
      </c>
      <c r="AE21" s="6">
        <v>4.3679279203285258E-2</v>
      </c>
      <c r="AF21" s="6">
        <v>4.4903239478881855E-2</v>
      </c>
      <c r="AG21" s="6">
        <v>2.7577221825691459E-2</v>
      </c>
      <c r="AH21" s="6">
        <v>2.6940644927060907E-2</v>
      </c>
      <c r="AI21" s="6">
        <v>6.5437800446619732E-2</v>
      </c>
      <c r="AJ21" s="6">
        <v>9.7674439022249725E-3</v>
      </c>
      <c r="AK21" s="6">
        <v>2.0644572412935075E-2</v>
      </c>
      <c r="AL21" s="6">
        <v>1.2093873169280157E-2</v>
      </c>
      <c r="AM21" s="6">
        <v>9.463313299267256E-3</v>
      </c>
      <c r="AN21" s="6">
        <v>1.221353449454482E-2</v>
      </c>
      <c r="AO21" s="6">
        <v>1.4213359858534757E-2</v>
      </c>
      <c r="AP21" s="6">
        <v>1.7066157099632724E-2</v>
      </c>
      <c r="AQ21" s="6">
        <v>1.6239794258720699E-2</v>
      </c>
      <c r="AR21" s="6">
        <v>1.8304251021190609E-2</v>
      </c>
      <c r="AS21" s="6">
        <v>1.7717619442173305E-2</v>
      </c>
      <c r="AT21" s="6">
        <v>1.9475086035282592E-2</v>
      </c>
      <c r="AU21" s="6">
        <v>1.6125154290339616E-2</v>
      </c>
      <c r="AV21" s="6">
        <v>1.205061747684971E-2</v>
      </c>
      <c r="AW21" s="6">
        <v>1.3737905330281179E-2</v>
      </c>
      <c r="AX21" s="6">
        <v>1.2297392431984961E-2</v>
      </c>
      <c r="AY21" s="6">
        <v>1.7483753555202503E-2</v>
      </c>
      <c r="AZ21" s="6">
        <v>1.649504802210924E-2</v>
      </c>
      <c r="BA21" s="6">
        <v>1.2870854894872429E-2</v>
      </c>
      <c r="BB21" s="6">
        <v>2.2155028438704601E-2</v>
      </c>
      <c r="BC21" s="6">
        <v>1.2486347702872004E-2</v>
      </c>
    </row>
    <row r="22" spans="1:55" x14ac:dyDescent="0.3">
      <c r="A22" s="3">
        <v>21</v>
      </c>
      <c r="B22" s="3">
        <v>335.29973451786901</v>
      </c>
      <c r="C22" s="7">
        <v>4.09145</v>
      </c>
      <c r="D22" s="4" t="s">
        <v>62</v>
      </c>
      <c r="E22" s="5" t="s">
        <v>254</v>
      </c>
      <c r="F22" s="6">
        <v>1.2211601808275515E-2</v>
      </c>
      <c r="G22" s="6">
        <v>8.5599826845927304E-3</v>
      </c>
      <c r="H22" s="6">
        <v>1.0619600915889394E-2</v>
      </c>
      <c r="I22" s="6">
        <v>1.4348448059132277E-2</v>
      </c>
      <c r="J22" s="6">
        <v>9.7683246031217003E-3</v>
      </c>
      <c r="K22" s="6">
        <v>9.4752501563443083E-3</v>
      </c>
      <c r="L22" s="6">
        <v>8.833197578097432E-3</v>
      </c>
      <c r="M22" s="6">
        <v>8.3721097347957719E-3</v>
      </c>
      <c r="N22" s="6">
        <v>8.741704631351304E-3</v>
      </c>
      <c r="O22" s="6">
        <v>9.4625096525922103E-3</v>
      </c>
      <c r="P22" s="6">
        <v>6.7594180755212408E-3</v>
      </c>
      <c r="Q22" s="6">
        <v>6.4824549360996556E-3</v>
      </c>
      <c r="R22" s="6">
        <v>1.1006155572994367E-2</v>
      </c>
      <c r="S22" s="6">
        <v>1.0018798266270225E-2</v>
      </c>
      <c r="T22" s="6">
        <v>7.1765018479341266E-3</v>
      </c>
      <c r="U22" s="6">
        <v>3.6595801486988015E-3</v>
      </c>
      <c r="V22" s="6">
        <v>6.1615805879948766E-3</v>
      </c>
      <c r="W22" s="6">
        <v>5.0674160102079958E-3</v>
      </c>
      <c r="X22" s="6">
        <v>6.7886316281779409E-3</v>
      </c>
      <c r="Y22" s="6">
        <v>6.8180477411696307E-3</v>
      </c>
      <c r="Z22" s="6">
        <v>2.3029301363670214E-2</v>
      </c>
      <c r="AA22" s="6">
        <v>9.5443017114552296E-3</v>
      </c>
      <c r="AB22" s="6">
        <v>9.1368104556961826E-3</v>
      </c>
      <c r="AC22" s="6">
        <v>1.7085239995358058E-2</v>
      </c>
      <c r="AD22" s="6">
        <v>1.11053456485352E-2</v>
      </c>
      <c r="AE22" s="6">
        <v>2.3872375143246444E-2</v>
      </c>
      <c r="AF22" s="6">
        <v>2.153546282502472E-2</v>
      </c>
      <c r="AG22" s="6">
        <v>1.5234507882781551E-2</v>
      </c>
      <c r="AH22" s="6">
        <v>1.4631244866659442E-2</v>
      </c>
      <c r="AI22" s="6">
        <v>3.4019376967082925E-2</v>
      </c>
      <c r="AJ22" s="6">
        <v>4.2674344432398065E-3</v>
      </c>
      <c r="AK22" s="6">
        <v>6.6851604200844628E-3</v>
      </c>
      <c r="AL22" s="6">
        <v>5.7879975990892223E-3</v>
      </c>
      <c r="AM22" s="6">
        <v>4.01332972345597E-3</v>
      </c>
      <c r="AN22" s="6">
        <v>6.0524706216402071E-3</v>
      </c>
      <c r="AO22" s="6">
        <v>7.4661207880663471E-3</v>
      </c>
      <c r="AP22" s="6">
        <v>8.8384481417795088E-3</v>
      </c>
      <c r="AQ22" s="6">
        <v>7.6015214700413869E-3</v>
      </c>
      <c r="AR22" s="6">
        <v>8.8061715749005939E-3</v>
      </c>
      <c r="AS22" s="6">
        <v>7.9640616054266512E-3</v>
      </c>
      <c r="AT22" s="6">
        <v>1.0870996129769706E-2</v>
      </c>
      <c r="AU22" s="6">
        <v>1.024056417488735E-2</v>
      </c>
      <c r="AV22" s="6">
        <v>8.1540953563374093E-3</v>
      </c>
      <c r="AW22" s="6">
        <v>5.7829469945637202E-3</v>
      </c>
      <c r="AX22" s="6">
        <v>7.0874775512845389E-3</v>
      </c>
      <c r="AY22" s="6">
        <v>7.3690241675111474E-3</v>
      </c>
      <c r="AZ22" s="6">
        <v>7.4650312693520775E-3</v>
      </c>
      <c r="BA22" s="6">
        <v>5.5188982513185826E-3</v>
      </c>
      <c r="BB22" s="6">
        <v>1.2022977109617472E-2</v>
      </c>
      <c r="BC22" s="6">
        <v>7.1510493389320123E-3</v>
      </c>
    </row>
    <row r="23" spans="1:55" x14ac:dyDescent="0.3">
      <c r="A23" s="3">
        <v>22</v>
      </c>
      <c r="B23" s="3">
        <v>333.28273405826297</v>
      </c>
      <c r="C23" s="7">
        <v>3.4881000000000002</v>
      </c>
      <c r="D23" s="4" t="s">
        <v>63</v>
      </c>
      <c r="E23" s="5" t="s">
        <v>254</v>
      </c>
      <c r="F23" s="6">
        <v>2.6866116869406324E-2</v>
      </c>
      <c r="G23" s="6">
        <v>2.7589853417326296E-2</v>
      </c>
      <c r="H23" s="6">
        <v>2.6280587749909094E-2</v>
      </c>
      <c r="I23" s="6">
        <v>2.4800003317957904E-2</v>
      </c>
      <c r="J23" s="6">
        <v>2.7139650783475768E-2</v>
      </c>
      <c r="K23" s="6">
        <v>2.4847581117695861E-2</v>
      </c>
      <c r="L23" s="6">
        <v>1.8724598264792645E-2</v>
      </c>
      <c r="M23" s="6">
        <v>2.5727331530940374E-2</v>
      </c>
      <c r="N23" s="6">
        <v>2.0808984203387469E-2</v>
      </c>
      <c r="O23" s="6">
        <v>2.5213036635207183E-2</v>
      </c>
      <c r="P23" s="6">
        <v>1.753206872818814E-2</v>
      </c>
      <c r="Q23" s="6">
        <v>1.8592967744118116E-2</v>
      </c>
      <c r="R23" s="6">
        <v>2.3554640242793232E-2</v>
      </c>
      <c r="S23" s="6">
        <v>2.1985830316132497E-2</v>
      </c>
      <c r="T23" s="6">
        <v>1.7062233060115461E-2</v>
      </c>
      <c r="U23" s="6">
        <v>9.3516874084546356E-3</v>
      </c>
      <c r="V23" s="6">
        <v>1.5276830122659348E-2</v>
      </c>
      <c r="W23" s="6">
        <v>1.5988774413888435E-2</v>
      </c>
      <c r="X23" s="6">
        <v>1.7355329830746464E-2</v>
      </c>
      <c r="Y23" s="6">
        <v>1.6478746002971629E-2</v>
      </c>
      <c r="Z23" s="6">
        <v>6.1138507130919922E-2</v>
      </c>
      <c r="AA23" s="6">
        <v>2.523899053086168E-2</v>
      </c>
      <c r="AB23" s="6">
        <v>2.6113044126011037E-2</v>
      </c>
      <c r="AC23" s="6">
        <v>5.4693205954495339E-2</v>
      </c>
      <c r="AD23" s="6">
        <v>3.555615415721277E-2</v>
      </c>
      <c r="AE23" s="6">
        <v>5.4206800297737827E-2</v>
      </c>
      <c r="AF23" s="6">
        <v>4.7507659055847563E-2</v>
      </c>
      <c r="AG23" s="6">
        <v>2.9894345010800901E-2</v>
      </c>
      <c r="AH23" s="6">
        <v>3.8353759145239502E-2</v>
      </c>
      <c r="AI23" s="6">
        <v>6.8191641708095913E-2</v>
      </c>
      <c r="AJ23" s="6">
        <v>1.25515873288697E-2</v>
      </c>
      <c r="AK23" s="6">
        <v>1.2550019187457056E-2</v>
      </c>
      <c r="AL23" s="6">
        <v>1.565177232359213E-2</v>
      </c>
      <c r="AM23" s="6">
        <v>1.2439973664983254E-2</v>
      </c>
      <c r="AN23" s="6">
        <v>1.3567763501127022E-2</v>
      </c>
      <c r="AO23" s="6">
        <v>1.5744349324610361E-2</v>
      </c>
      <c r="AP23" s="6">
        <v>1.9477215049703352E-2</v>
      </c>
      <c r="AQ23" s="6">
        <v>1.8423652573097409E-2</v>
      </c>
      <c r="AR23" s="6">
        <v>2.1010901457853844E-2</v>
      </c>
      <c r="AS23" s="6">
        <v>2.0253885033402315E-2</v>
      </c>
      <c r="AT23" s="6">
        <v>2.1805890446876076E-2</v>
      </c>
      <c r="AU23" s="6">
        <v>2.3750146644390329E-2</v>
      </c>
      <c r="AV23" s="6">
        <v>1.454151085142597E-2</v>
      </c>
      <c r="AW23" s="6">
        <v>1.739159276221397E-2</v>
      </c>
      <c r="AX23" s="6">
        <v>1.7814604447764965E-2</v>
      </c>
      <c r="AY23" s="6">
        <v>1.9950079137655778E-2</v>
      </c>
      <c r="AZ23" s="6">
        <v>1.7017322714541015E-2</v>
      </c>
      <c r="BA23" s="6">
        <v>1.4645506005291848E-2</v>
      </c>
      <c r="BB23" s="6">
        <v>2.9083814975618419E-2</v>
      </c>
      <c r="BC23" s="6">
        <v>1.8941658197849692E-2</v>
      </c>
    </row>
    <row r="24" spans="1:55" x14ac:dyDescent="0.3">
      <c r="A24" s="3">
        <v>23</v>
      </c>
      <c r="B24" s="3">
        <v>331.26865738427301</v>
      </c>
      <c r="C24" s="7">
        <v>2.8694666666666699</v>
      </c>
      <c r="D24" s="4" t="s">
        <v>64</v>
      </c>
      <c r="E24" s="5" t="s">
        <v>254</v>
      </c>
      <c r="F24" s="6">
        <v>0.16890134002732587</v>
      </c>
      <c r="G24" s="6">
        <v>0.10806981990282449</v>
      </c>
      <c r="H24" s="6">
        <v>0.15808652376555554</v>
      </c>
      <c r="I24" s="6">
        <v>0.17869570607113616</v>
      </c>
      <c r="J24" s="6">
        <v>0.11510205550696251</v>
      </c>
      <c r="K24" s="6">
        <v>0.13603236389535348</v>
      </c>
      <c r="L24" s="6">
        <v>0.16329876197988982</v>
      </c>
      <c r="M24" s="6">
        <v>0.14306668436581227</v>
      </c>
      <c r="N24" s="6">
        <v>0.16116958763467548</v>
      </c>
      <c r="O24" s="6">
        <v>0.15872192337690355</v>
      </c>
      <c r="P24" s="6">
        <v>7.6918390398994646E-2</v>
      </c>
      <c r="Q24" s="6">
        <v>0.11370739542002455</v>
      </c>
      <c r="R24" s="6">
        <v>0.12159540488951666</v>
      </c>
      <c r="S24" s="6">
        <v>0.12316275083995548</v>
      </c>
      <c r="T24" s="6">
        <v>0.10298437152590285</v>
      </c>
      <c r="U24" s="6">
        <v>9.0943750653196168E-2</v>
      </c>
      <c r="V24" s="6">
        <v>8.6899826662658733E-2</v>
      </c>
      <c r="W24" s="6">
        <v>9.2633977589469327E-2</v>
      </c>
      <c r="X24" s="6">
        <v>0.10792054957559179</v>
      </c>
      <c r="Y24" s="6">
        <v>9.3788000047627357E-2</v>
      </c>
      <c r="Z24" s="6">
        <v>0.23156508493421651</v>
      </c>
      <c r="AA24" s="6">
        <v>0.10253623522240971</v>
      </c>
      <c r="AB24" s="6">
        <v>7.8413406050416523E-2</v>
      </c>
      <c r="AC24" s="6">
        <v>0.21610160176349008</v>
      </c>
      <c r="AD24" s="6">
        <v>0.11116839211283054</v>
      </c>
      <c r="AE24" s="6">
        <v>0.29392030298538285</v>
      </c>
      <c r="AF24" s="6">
        <v>0.1977026655082465</v>
      </c>
      <c r="AG24" s="6">
        <v>0.19180435704060081</v>
      </c>
      <c r="AH24" s="6">
        <v>0.26685124079305833</v>
      </c>
      <c r="AI24" s="6">
        <v>0.35282233948639807</v>
      </c>
      <c r="AJ24" s="6">
        <v>9.2241694390103379E-2</v>
      </c>
      <c r="AK24" s="6">
        <v>9.8344907728523306E-2</v>
      </c>
      <c r="AL24" s="6">
        <v>7.5882500867517383E-2</v>
      </c>
      <c r="AM24" s="6">
        <v>9.5429641754286101E-2</v>
      </c>
      <c r="AN24" s="6">
        <v>9.3951338078475513E-2</v>
      </c>
      <c r="AO24" s="6">
        <v>0.10860106504835</v>
      </c>
      <c r="AP24" s="6">
        <v>0.10466730283546699</v>
      </c>
      <c r="AQ24" s="6">
        <v>0.10474788742281912</v>
      </c>
      <c r="AR24" s="6">
        <v>0.13430415748986682</v>
      </c>
      <c r="AS24" s="6">
        <v>8.8321355111008915E-2</v>
      </c>
      <c r="AT24" s="6">
        <v>0.1641733855028206</v>
      </c>
      <c r="AU24" s="6">
        <v>0.17808077844891101</v>
      </c>
      <c r="AV24" s="6">
        <v>0.12098312772775657</v>
      </c>
      <c r="AW24" s="6">
        <v>6.4796037987679189E-2</v>
      </c>
      <c r="AX24" s="6">
        <v>9.6817429358189738E-2</v>
      </c>
      <c r="AY24" s="6">
        <v>0.11961660704935928</v>
      </c>
      <c r="AZ24" s="6">
        <v>9.3348012350845805E-2</v>
      </c>
      <c r="BA24" s="6">
        <v>7.3328397439794718E-2</v>
      </c>
      <c r="BB24" s="6">
        <v>0.14732920467167271</v>
      </c>
      <c r="BC24" s="6">
        <v>0.11217861896237222</v>
      </c>
    </row>
    <row r="25" spans="1:55" x14ac:dyDescent="0.3">
      <c r="A25" s="3">
        <v>24</v>
      </c>
      <c r="B25" s="3">
        <v>329.25225495316403</v>
      </c>
      <c r="C25" s="7">
        <v>2.3128166666666701</v>
      </c>
      <c r="D25" s="4" t="s">
        <v>65</v>
      </c>
      <c r="E25" s="5" t="s">
        <v>254</v>
      </c>
      <c r="F25" s="6">
        <v>5.1610260557493348E-2</v>
      </c>
      <c r="G25" s="6">
        <v>2.720585413747598E-2</v>
      </c>
      <c r="H25" s="6">
        <v>4.4225730491973578E-2</v>
      </c>
      <c r="I25" s="6">
        <v>4.6817970828919163E-2</v>
      </c>
      <c r="J25" s="6">
        <v>4.1697011613590622E-2</v>
      </c>
      <c r="K25" s="6">
        <v>3.8528474158702544E-2</v>
      </c>
      <c r="L25" s="6">
        <v>4.0747403748121976E-2</v>
      </c>
      <c r="M25" s="6">
        <v>4.0174552791877954E-2</v>
      </c>
      <c r="N25" s="6">
        <v>3.397848382174349E-2</v>
      </c>
      <c r="O25" s="6">
        <v>4.107462005633726E-2</v>
      </c>
      <c r="P25" s="6">
        <v>2.482135674400247E-2</v>
      </c>
      <c r="Q25" s="6">
        <v>2.9568766569492456E-2</v>
      </c>
      <c r="R25" s="6">
        <v>3.5213272045173424E-2</v>
      </c>
      <c r="S25" s="6">
        <v>3.965091759051155E-2</v>
      </c>
      <c r="T25" s="6">
        <v>3.4627247788378758E-2</v>
      </c>
      <c r="U25" s="6">
        <v>2.1446735739568384E-2</v>
      </c>
      <c r="V25" s="6">
        <v>2.5207607255747361E-2</v>
      </c>
      <c r="W25" s="6">
        <v>2.7325252583302775E-2</v>
      </c>
      <c r="X25" s="6">
        <v>3.0009178439931887E-2</v>
      </c>
      <c r="Y25" s="6">
        <v>2.6283940977913457E-2</v>
      </c>
      <c r="Z25" s="6">
        <v>7.3332229212452499E-2</v>
      </c>
      <c r="AA25" s="6">
        <v>2.9524715695678595E-2</v>
      </c>
      <c r="AB25" s="6">
        <v>2.6576657969481696E-2</v>
      </c>
      <c r="AC25" s="6">
        <v>7.9316778205557562E-2</v>
      </c>
      <c r="AD25" s="6">
        <v>3.8681559217940115E-2</v>
      </c>
      <c r="AE25" s="6">
        <v>8.8226777861738589E-2</v>
      </c>
      <c r="AF25" s="6">
        <v>6.1631785844147309E-2</v>
      </c>
      <c r="AG25" s="6">
        <v>5.4416221380082869E-2</v>
      </c>
      <c r="AH25" s="6">
        <v>7.7196168281790642E-2</v>
      </c>
      <c r="AI25" s="6">
        <v>0.11007368376501409</v>
      </c>
      <c r="AJ25" s="6">
        <v>2.5048201759637075E-2</v>
      </c>
      <c r="AK25" s="6">
        <v>2.4167044943309696E-2</v>
      </c>
      <c r="AL25" s="6">
        <v>2.803906938435069E-2</v>
      </c>
      <c r="AM25" s="6">
        <v>2.1186411553423393E-2</v>
      </c>
      <c r="AN25" s="6">
        <v>2.3418593211370214E-2</v>
      </c>
      <c r="AO25" s="6">
        <v>2.9551730752492612E-2</v>
      </c>
      <c r="AP25" s="6">
        <v>3.4231878995208707E-2</v>
      </c>
      <c r="AQ25" s="6">
        <v>3.1400097258135119E-2</v>
      </c>
      <c r="AR25" s="6">
        <v>4.1067384173312238E-2</v>
      </c>
      <c r="AS25" s="6">
        <v>3.0338436599258469E-2</v>
      </c>
      <c r="AT25" s="6">
        <v>3.8976768644407869E-2</v>
      </c>
      <c r="AU25" s="6">
        <v>3.9648453800991773E-2</v>
      </c>
      <c r="AV25" s="6">
        <v>3.2375475513179118E-2</v>
      </c>
      <c r="AW25" s="6">
        <v>2.318046988974138E-2</v>
      </c>
      <c r="AX25" s="6">
        <v>2.6725253478401927E-2</v>
      </c>
      <c r="AY25" s="6">
        <v>3.2075345106597861E-2</v>
      </c>
      <c r="AZ25" s="6">
        <v>2.2245366632994906E-2</v>
      </c>
      <c r="BA25" s="6">
        <v>1.994522560118217E-2</v>
      </c>
      <c r="BB25" s="6">
        <v>3.9625956351133702E-2</v>
      </c>
      <c r="BC25" s="6">
        <v>2.8917433802211328E-2</v>
      </c>
    </row>
    <row r="26" spans="1:55" x14ac:dyDescent="0.3">
      <c r="A26" s="3">
        <v>25</v>
      </c>
      <c r="B26" s="3">
        <v>327.23673098431101</v>
      </c>
      <c r="C26" s="7">
        <v>1.7895666666666701</v>
      </c>
      <c r="D26" s="4" t="s">
        <v>66</v>
      </c>
      <c r="E26" s="5" t="s">
        <v>254</v>
      </c>
      <c r="F26" s="6">
        <v>0.17307454625674279</v>
      </c>
      <c r="G26" s="6">
        <v>7.9016200162034117E-2</v>
      </c>
      <c r="H26" s="6">
        <v>0.1241395742850973</v>
      </c>
      <c r="I26" s="6">
        <v>0.1566945294010971</v>
      </c>
      <c r="J26" s="6">
        <v>0.10083099117613481</v>
      </c>
      <c r="K26" s="6">
        <v>0.10701601465918872</v>
      </c>
      <c r="L26" s="6">
        <v>0.11830047525633301</v>
      </c>
      <c r="M26" s="6">
        <v>9.9685821519262391E-2</v>
      </c>
      <c r="N26" s="6">
        <v>9.779346740195892E-2</v>
      </c>
      <c r="O26" s="6">
        <v>0.11218241345165587</v>
      </c>
      <c r="P26" s="6">
        <v>7.299720984175416E-2</v>
      </c>
      <c r="Q26" s="6">
        <v>0.10195969727701791</v>
      </c>
      <c r="R26" s="6">
        <v>0.11825784915624946</v>
      </c>
      <c r="S26" s="6">
        <v>0.14295206206899214</v>
      </c>
      <c r="T26" s="6">
        <v>0.13916807073574056</v>
      </c>
      <c r="U26" s="6">
        <v>0.10168181410775616</v>
      </c>
      <c r="V26" s="6">
        <v>7.8661220690340039E-2</v>
      </c>
      <c r="W26" s="6">
        <v>0.1001768482290063</v>
      </c>
      <c r="X26" s="6">
        <v>9.5509719569668375E-2</v>
      </c>
      <c r="Y26" s="6">
        <v>8.2689584630630517E-2</v>
      </c>
      <c r="Z26" s="6">
        <v>0.22803834980798307</v>
      </c>
      <c r="AA26" s="6">
        <v>8.6755942092278326E-2</v>
      </c>
      <c r="AB26" s="6">
        <v>7.737240012485104E-2</v>
      </c>
      <c r="AC26" s="6">
        <v>0.24660323425360733</v>
      </c>
      <c r="AD26" s="6">
        <v>0.10745076082317342</v>
      </c>
      <c r="AE26" s="6">
        <v>0.33555474481415287</v>
      </c>
      <c r="AF26" s="6">
        <v>0.1989320086959524</v>
      </c>
      <c r="AG26" s="6">
        <v>0.22034426120354605</v>
      </c>
      <c r="AH26" s="6">
        <v>0.33095052417563509</v>
      </c>
      <c r="AI26" s="6">
        <v>0.38668957332728876</v>
      </c>
      <c r="AJ26" s="6">
        <v>7.9383219411573641E-2</v>
      </c>
      <c r="AK26" s="6">
        <v>9.154057229535624E-2</v>
      </c>
      <c r="AL26" s="6">
        <v>8.269586679104253E-2</v>
      </c>
      <c r="AM26" s="6">
        <v>8.8919073687771549E-2</v>
      </c>
      <c r="AN26" s="6">
        <v>0.10711629181118971</v>
      </c>
      <c r="AO26" s="6">
        <v>0.119894659172744</v>
      </c>
      <c r="AP26" s="6">
        <v>0.10999322186988417</v>
      </c>
      <c r="AQ26" s="6">
        <v>0.11088400807426184</v>
      </c>
      <c r="AR26" s="6">
        <v>0.14232252944778942</v>
      </c>
      <c r="AS26" s="6">
        <v>0.10384562896796655</v>
      </c>
      <c r="AT26" s="6">
        <v>0.12978253289683073</v>
      </c>
      <c r="AU26" s="6">
        <v>0.12545909553335879</v>
      </c>
      <c r="AV26" s="6">
        <v>9.2661547090769861E-2</v>
      </c>
      <c r="AW26" s="6">
        <v>5.6966191383963631E-2</v>
      </c>
      <c r="AX26" s="6">
        <v>7.2563262433437845E-2</v>
      </c>
      <c r="AY26" s="6">
        <v>9.7007281401802148E-2</v>
      </c>
      <c r="AZ26" s="6">
        <v>6.6575792479513826E-2</v>
      </c>
      <c r="BA26" s="6">
        <v>5.5430312580334033E-2</v>
      </c>
      <c r="BB26" s="6">
        <v>9.9758675093983284E-2</v>
      </c>
      <c r="BC26" s="6">
        <v>8.737490401049558E-2</v>
      </c>
    </row>
    <row r="27" spans="1:55" x14ac:dyDescent="0.3">
      <c r="A27" s="3">
        <v>26</v>
      </c>
      <c r="B27" s="3">
        <v>367.36270892974102</v>
      </c>
      <c r="C27" s="7">
        <v>10.140216666666699</v>
      </c>
      <c r="D27" s="4" t="s">
        <v>67</v>
      </c>
      <c r="E27" s="5" t="s">
        <v>254</v>
      </c>
      <c r="F27" s="6">
        <v>7.5988905517286459E-2</v>
      </c>
      <c r="G27" s="6">
        <v>0.10826290690266246</v>
      </c>
      <c r="H27" s="6">
        <v>9.4251001241963644E-2</v>
      </c>
      <c r="I27" s="6">
        <v>0.1855541460865745</v>
      </c>
      <c r="J27" s="6">
        <v>0.11047734900250762</v>
      </c>
      <c r="K27" s="6">
        <v>8.2251518288976491E-2</v>
      </c>
      <c r="L27" s="6">
        <v>7.2868538654404347E-2</v>
      </c>
      <c r="M27" s="6">
        <v>8.2034299218818149E-2</v>
      </c>
      <c r="N27" s="6">
        <v>0.12993218452444921</v>
      </c>
      <c r="O27" s="6">
        <v>9.4567223663393457E-2</v>
      </c>
      <c r="P27" s="6">
        <v>9.4573851283393212E-2</v>
      </c>
      <c r="Q27" s="6">
        <v>6.2713361950976529E-2</v>
      </c>
      <c r="R27" s="6">
        <v>0.10941701887900422</v>
      </c>
      <c r="S27" s="6">
        <v>0.13062814772052531</v>
      </c>
      <c r="T27" s="6">
        <v>0.11501593950791755</v>
      </c>
      <c r="U27" s="6">
        <v>3.6376737398585747E-2</v>
      </c>
      <c r="V27" s="6">
        <v>7.7224533250041819E-2</v>
      </c>
      <c r="W27" s="6">
        <v>0.1314443922830241</v>
      </c>
      <c r="X27" s="6">
        <v>0.23027702471266256</v>
      </c>
      <c r="Y27" s="6">
        <v>8.0468044408770131E-2</v>
      </c>
      <c r="Z27" s="6">
        <v>0.29691737213636243</v>
      </c>
      <c r="AA27" s="6">
        <v>0.15113148876822316</v>
      </c>
      <c r="AB27" s="6">
        <v>0.15264499529401995</v>
      </c>
      <c r="AC27" s="6">
        <v>0.19024476110578431</v>
      </c>
      <c r="AD27" s="6">
        <v>0.12800864740504392</v>
      </c>
      <c r="AE27" s="6">
        <v>0.19078588147696868</v>
      </c>
      <c r="AF27" s="6">
        <v>0.2096443160733174</v>
      </c>
      <c r="AG27" s="6">
        <v>0.19353162540699942</v>
      </c>
      <c r="AH27" s="6">
        <v>0.11141190078849232</v>
      </c>
      <c r="AI27" s="6">
        <v>0.26966733452254721</v>
      </c>
      <c r="AJ27" s="6">
        <v>4.9848866649073162E-2</v>
      </c>
      <c r="AK27" s="6">
        <v>0.11193670499193373</v>
      </c>
      <c r="AL27" s="6">
        <v>6.8364167558788394E-2</v>
      </c>
      <c r="AM27" s="6">
        <v>4.5533900482170861E-2</v>
      </c>
      <c r="AN27" s="6">
        <v>7.1185980338143121E-2</v>
      </c>
      <c r="AO27" s="6">
        <v>7.1849100027463933E-2</v>
      </c>
      <c r="AP27" s="6">
        <v>0.10482992855824737</v>
      </c>
      <c r="AQ27" s="6">
        <v>0.10905017806859121</v>
      </c>
      <c r="AR27" s="6">
        <v>8.1677983855581407E-2</v>
      </c>
      <c r="AS27" s="6">
        <v>0.11205398332069143</v>
      </c>
      <c r="AT27" s="6">
        <v>0.11180819448059395</v>
      </c>
      <c r="AU27" s="6">
        <v>6.4624598340819406E-2</v>
      </c>
      <c r="AV27" s="6">
        <v>6.6380954334461284E-2</v>
      </c>
      <c r="AW27" s="6">
        <v>6.5969985411573132E-2</v>
      </c>
      <c r="AX27" s="6">
        <v>5.4642825857598026E-2</v>
      </c>
      <c r="AY27" s="6">
        <v>8.1157728688138822E-2</v>
      </c>
      <c r="AZ27" s="6">
        <v>0.10035898560161449</v>
      </c>
      <c r="BA27" s="6">
        <v>5.8370537257806263E-2</v>
      </c>
      <c r="BB27" s="6">
        <v>0.10377016106015184</v>
      </c>
      <c r="BC27" s="6">
        <v>7.2684215544312092E-2</v>
      </c>
    </row>
    <row r="28" spans="1:55" x14ac:dyDescent="0.3">
      <c r="A28" s="3">
        <v>27</v>
      </c>
      <c r="B28" s="3">
        <v>365.34678711575998</v>
      </c>
      <c r="C28" s="7">
        <v>7.2474499999999997</v>
      </c>
      <c r="D28" s="4" t="s">
        <v>68</v>
      </c>
      <c r="E28" s="5" t="s">
        <v>254</v>
      </c>
      <c r="F28" s="6">
        <v>6.0148633780816578E-2</v>
      </c>
      <c r="G28" s="6">
        <v>6.7041941094350799E-2</v>
      </c>
      <c r="H28" s="6">
        <v>7.7754391089277453E-2</v>
      </c>
      <c r="I28" s="6">
        <v>0.11675897683670025</v>
      </c>
      <c r="J28" s="6">
        <v>7.7956571190595791E-2</v>
      </c>
      <c r="K28" s="6">
        <v>5.973797117930723E-2</v>
      </c>
      <c r="L28" s="6">
        <v>5.4345518395545252E-2</v>
      </c>
      <c r="M28" s="6">
        <v>6.0204081205856651E-2</v>
      </c>
      <c r="N28" s="6">
        <v>5.5707248978222393E-2</v>
      </c>
      <c r="O28" s="6">
        <v>6.3534236106934983E-2</v>
      </c>
      <c r="P28" s="6">
        <v>5.5600431651165468E-2</v>
      </c>
      <c r="Q28" s="6">
        <v>4.6594220383482578E-2</v>
      </c>
      <c r="R28" s="6">
        <v>7.4600574456626434E-2</v>
      </c>
      <c r="S28" s="6">
        <v>8.3112293817738478E-2</v>
      </c>
      <c r="T28" s="6">
        <v>6.067521368341524E-2</v>
      </c>
      <c r="U28" s="6">
        <v>2.3165702799837946E-2</v>
      </c>
      <c r="V28" s="6">
        <v>5.3093918464306798E-2</v>
      </c>
      <c r="W28" s="6">
        <v>4.447937177909788E-2</v>
      </c>
      <c r="X28" s="6">
        <v>5.9604380271736243E-2</v>
      </c>
      <c r="Y28" s="6">
        <v>5.4941606242992845E-2</v>
      </c>
      <c r="Z28" s="6">
        <v>0.19617932887197267</v>
      </c>
      <c r="AA28" s="6">
        <v>8.0114557955417637E-2</v>
      </c>
      <c r="AB28" s="6">
        <v>8.3967746229766549E-2</v>
      </c>
      <c r="AC28" s="6">
        <v>0.13331606200417029</v>
      </c>
      <c r="AD28" s="6">
        <v>8.240709294851728E-2</v>
      </c>
      <c r="AE28" s="6">
        <v>0.14235057262681872</v>
      </c>
      <c r="AF28" s="6">
        <v>0.12971869209789144</v>
      </c>
      <c r="AG28" s="6">
        <v>9.1510993798424464E-2</v>
      </c>
      <c r="AH28" s="6">
        <v>8.2831449667460144E-2</v>
      </c>
      <c r="AI28" s="6">
        <v>0.19844929456093982</v>
      </c>
      <c r="AJ28" s="6">
        <v>3.375265789651017E-2</v>
      </c>
      <c r="AK28" s="6">
        <v>5.2793927733764748E-2</v>
      </c>
      <c r="AL28" s="6">
        <v>4.6843137953917091E-2</v>
      </c>
      <c r="AM28" s="6">
        <v>2.8512253570101818E-2</v>
      </c>
      <c r="AN28" s="6">
        <v>4.2043788192416692E-2</v>
      </c>
      <c r="AO28" s="6">
        <v>5.4160847064673473E-2</v>
      </c>
      <c r="AP28" s="6">
        <v>6.6406428450323421E-2</v>
      </c>
      <c r="AQ28" s="6">
        <v>6.6382626567693434E-2</v>
      </c>
      <c r="AR28" s="6">
        <v>5.4060941885789908E-2</v>
      </c>
      <c r="AS28" s="6">
        <v>6.7844087754085111E-2</v>
      </c>
      <c r="AT28" s="6">
        <v>7.543715262340242E-2</v>
      </c>
      <c r="AU28" s="6">
        <v>5.3672117372857611E-2</v>
      </c>
      <c r="AV28" s="6">
        <v>6.1395954906072359E-2</v>
      </c>
      <c r="AW28" s="6">
        <v>4.6900255733866233E-2</v>
      </c>
      <c r="AX28" s="6">
        <v>5.1959868420729E-2</v>
      </c>
      <c r="AY28" s="6">
        <v>6.0109695344305158E-2</v>
      </c>
      <c r="AZ28" s="6">
        <v>5.0683566749670492E-2</v>
      </c>
      <c r="BA28" s="6">
        <v>4.4334975745865708E-2</v>
      </c>
      <c r="BB28" s="6">
        <v>8.345171410950486E-2</v>
      </c>
      <c r="BC28" s="6">
        <v>4.9921950651955836E-2</v>
      </c>
    </row>
    <row r="29" spans="1:55" x14ac:dyDescent="0.3">
      <c r="A29" s="3">
        <v>28</v>
      </c>
      <c r="B29" s="3">
        <v>361.316361635796</v>
      </c>
      <c r="C29" s="7">
        <v>4.4117333333333297</v>
      </c>
      <c r="D29" s="4" t="s">
        <v>69</v>
      </c>
      <c r="E29" s="5" t="s">
        <v>254</v>
      </c>
      <c r="F29" s="6">
        <v>1.2999229188108521E-3</v>
      </c>
      <c r="G29" s="6">
        <v>1.7702974360208864E-4</v>
      </c>
      <c r="H29" s="6">
        <v>9.6616344111594946E-4</v>
      </c>
      <c r="I29" s="6">
        <v>1.5707860218377185E-3</v>
      </c>
      <c r="J29" s="6">
        <v>3.5952942032798171E-4</v>
      </c>
      <c r="K29" s="6">
        <v>4.5003880861453383E-4</v>
      </c>
      <c r="L29" s="6">
        <v>3.9744374771934112E-4</v>
      </c>
      <c r="M29" s="6">
        <v>7.5027589901698771E-4</v>
      </c>
      <c r="N29" s="6">
        <v>4.8743367509695605E-4</v>
      </c>
      <c r="O29" s="6">
        <v>1.3012077377919729E-3</v>
      </c>
      <c r="P29" s="6">
        <v>3.126008647186366E-4</v>
      </c>
      <c r="Q29" s="6">
        <v>2.2174611719763776E-4</v>
      </c>
      <c r="R29" s="6">
        <v>6.4437816101607561E-4</v>
      </c>
      <c r="S29" s="6">
        <v>8.9940625770102941E-4</v>
      </c>
      <c r="T29" s="6">
        <v>2.8135112446478418E-4</v>
      </c>
      <c r="U29" s="6">
        <v>1.3524423500224037E-4</v>
      </c>
      <c r="V29" s="6">
        <v>3.5841702657677077E-4</v>
      </c>
      <c r="W29" s="6">
        <v>1.8814913817381281E-4</v>
      </c>
      <c r="X29" s="6">
        <v>2.729980369214185E-4</v>
      </c>
      <c r="Y29" s="6">
        <v>5.7210233750497124E-4</v>
      </c>
      <c r="Z29" s="6">
        <v>1.1818929690559808E-3</v>
      </c>
      <c r="AA29" s="6">
        <v>2.8929330653240524E-4</v>
      </c>
      <c r="AB29" s="6">
        <v>3.1171482557389006E-4</v>
      </c>
      <c r="AC29" s="6">
        <v>8.9007608077972542E-4</v>
      </c>
      <c r="AD29" s="6">
        <v>4.1651724240917084E-4</v>
      </c>
      <c r="AE29" s="6">
        <v>2.166242112380804E-3</v>
      </c>
      <c r="AF29" s="6">
        <v>1.714029431929468E-3</v>
      </c>
      <c r="AG29" s="6">
        <v>1.8055159213093896E-3</v>
      </c>
      <c r="AH29" s="6">
        <v>1.8574763044283279E-3</v>
      </c>
      <c r="AI29" s="6">
        <v>4.4733068206277158E-3</v>
      </c>
      <c r="AJ29" s="6">
        <v>1.780781458052564E-4</v>
      </c>
      <c r="AK29" s="6">
        <v>1.8439785522877107E-4</v>
      </c>
      <c r="AL29" s="6">
        <v>1.6956739739648068E-4</v>
      </c>
      <c r="AM29" s="6">
        <v>6.9172280177436638E-5</v>
      </c>
      <c r="AN29" s="6">
        <v>1.8374832447371901E-4</v>
      </c>
      <c r="AO29" s="6">
        <v>4.3898015923389663E-4</v>
      </c>
      <c r="AP29" s="6">
        <v>4.5079263432190527E-4</v>
      </c>
      <c r="AQ29" s="6">
        <v>3.0621940630408038E-4</v>
      </c>
      <c r="AR29" s="6">
        <v>2.1412395886559143E-4</v>
      </c>
      <c r="AS29" s="6">
        <v>6.9471196998163319E-5</v>
      </c>
      <c r="AT29" s="6">
        <v>7.410723627636111E-4</v>
      </c>
      <c r="AU29" s="6">
        <v>5.6873929077919116E-4</v>
      </c>
      <c r="AV29" s="6">
        <v>8.4691701960101405E-4</v>
      </c>
      <c r="AW29" s="6">
        <v>2.6099333196426039E-4</v>
      </c>
      <c r="AX29" s="6">
        <v>6.8116353948352495E-4</v>
      </c>
      <c r="AY29" s="6">
        <v>2.5431906504470338E-4</v>
      </c>
      <c r="AZ29" s="6">
        <v>3.7819704559375169E-4</v>
      </c>
      <c r="BA29" s="6">
        <v>8.182820957745461E-5</v>
      </c>
      <c r="BB29" s="6">
        <v>8.5235009795544831E-4</v>
      </c>
      <c r="BC29" s="6">
        <v>3.5373842456696381E-4</v>
      </c>
    </row>
    <row r="30" spans="1:55" x14ac:dyDescent="0.3">
      <c r="A30" s="3">
        <v>29</v>
      </c>
      <c r="B30" s="3">
        <v>359.30027824549398</v>
      </c>
      <c r="C30" s="7">
        <v>3.68255</v>
      </c>
      <c r="D30" s="4" t="s">
        <v>70</v>
      </c>
      <c r="E30" s="5" t="s">
        <v>254</v>
      </c>
      <c r="F30" s="6">
        <v>1.2037940226236561E-2</v>
      </c>
      <c r="G30" s="6">
        <v>6.2615763050064112E-3</v>
      </c>
      <c r="H30" s="6">
        <v>1.201128560975984E-2</v>
      </c>
      <c r="I30" s="6">
        <v>1.58541790687022E-2</v>
      </c>
      <c r="J30" s="6">
        <v>7.7683831635432929E-3</v>
      </c>
      <c r="K30" s="6">
        <v>8.3844256009628845E-3</v>
      </c>
      <c r="L30" s="6">
        <v>1.1943993213397334E-2</v>
      </c>
      <c r="M30" s="6">
        <v>8.4801880870501029E-3</v>
      </c>
      <c r="N30" s="6">
        <v>1.112104154529275E-2</v>
      </c>
      <c r="O30" s="6">
        <v>1.1185030638645687E-2</v>
      </c>
      <c r="P30" s="6">
        <v>3.8463385811082916E-3</v>
      </c>
      <c r="Q30" s="6">
        <v>7.0913875242593488E-3</v>
      </c>
      <c r="R30" s="6">
        <v>7.9134478840566774E-3</v>
      </c>
      <c r="S30" s="6">
        <v>9.1385440602256441E-3</v>
      </c>
      <c r="T30" s="6">
        <v>6.8211218494590329E-3</v>
      </c>
      <c r="U30" s="6">
        <v>3.9739957662507999E-3</v>
      </c>
      <c r="V30" s="6">
        <v>5.388243347395706E-3</v>
      </c>
      <c r="W30" s="6">
        <v>4.6868943609673962E-3</v>
      </c>
      <c r="X30" s="6">
        <v>5.6793873778747464E-3</v>
      </c>
      <c r="Y30" s="6">
        <v>5.9024437834534864E-3</v>
      </c>
      <c r="Z30" s="6">
        <v>1.2727600032562158E-2</v>
      </c>
      <c r="AA30" s="6">
        <v>5.1089707971611548E-3</v>
      </c>
      <c r="AB30" s="6">
        <v>3.5748973222553358E-3</v>
      </c>
      <c r="AC30" s="6">
        <v>1.0607814058790072E-2</v>
      </c>
      <c r="AD30" s="6">
        <v>5.2797317649744902E-3</v>
      </c>
      <c r="AE30" s="6">
        <v>1.8830951808454122E-2</v>
      </c>
      <c r="AF30" s="6">
        <v>1.2082158745476832E-2</v>
      </c>
      <c r="AG30" s="6">
        <v>1.522662063678063E-2</v>
      </c>
      <c r="AH30" s="6">
        <v>1.9237715149704009E-2</v>
      </c>
      <c r="AI30" s="6">
        <v>2.3851846246181186E-2</v>
      </c>
      <c r="AJ30" s="6">
        <v>5.497366991141105E-3</v>
      </c>
      <c r="AK30" s="6">
        <v>7.7748062249469755E-3</v>
      </c>
      <c r="AL30" s="6">
        <v>5.3416714295913782E-3</v>
      </c>
      <c r="AM30" s="6">
        <v>4.962456726193604E-3</v>
      </c>
      <c r="AN30" s="6">
        <v>4.9881740719307276E-3</v>
      </c>
      <c r="AO30" s="6">
        <v>6.6590702181711032E-3</v>
      </c>
      <c r="AP30" s="6">
        <v>6.669131731127655E-3</v>
      </c>
      <c r="AQ30" s="6">
        <v>6.2936753872901924E-3</v>
      </c>
      <c r="AR30" s="6">
        <v>8.9110608087830927E-3</v>
      </c>
      <c r="AS30" s="6">
        <v>5.301538096361834E-3</v>
      </c>
      <c r="AT30" s="6">
        <v>1.5236404596655203E-2</v>
      </c>
      <c r="AU30" s="6">
        <v>1.2460426353188905E-2</v>
      </c>
      <c r="AV30" s="6">
        <v>1.1363505508470631E-2</v>
      </c>
      <c r="AW30" s="6">
        <v>3.7553141351489884E-3</v>
      </c>
      <c r="AX30" s="6">
        <v>6.740299278098172E-3</v>
      </c>
      <c r="AY30" s="6">
        <v>7.3896411644199245E-3</v>
      </c>
      <c r="AZ30" s="6">
        <v>6.3716624199605951E-3</v>
      </c>
      <c r="BA30" s="6">
        <v>4.7611309586455888E-3</v>
      </c>
      <c r="BB30" s="6">
        <v>9.4547303096985027E-3</v>
      </c>
      <c r="BC30" s="6">
        <v>7.8015953342505011E-3</v>
      </c>
    </row>
    <row r="31" spans="1:55" x14ac:dyDescent="0.3">
      <c r="A31" s="3">
        <v>30</v>
      </c>
      <c r="B31" s="3">
        <v>357.28439789764502</v>
      </c>
      <c r="C31" s="7">
        <v>3.17546666666667</v>
      </c>
      <c r="D31" s="4" t="s">
        <v>71</v>
      </c>
      <c r="E31" s="5" t="s">
        <v>254</v>
      </c>
      <c r="F31" s="6">
        <v>8.7411478444560323E-3</v>
      </c>
      <c r="G31" s="6">
        <v>5.9016162422989961E-3</v>
      </c>
      <c r="H31" s="6">
        <v>7.6897494937434247E-3</v>
      </c>
      <c r="I31" s="6">
        <v>8.4292867864499983E-3</v>
      </c>
      <c r="J31" s="6">
        <v>6.6879098606776712E-3</v>
      </c>
      <c r="K31" s="6">
        <v>5.2001188957448655E-3</v>
      </c>
      <c r="L31" s="6">
        <v>5.6550349419575542E-3</v>
      </c>
      <c r="M31" s="6">
        <v>6.6189497586948793E-3</v>
      </c>
      <c r="N31" s="6">
        <v>6.2779883446467122E-3</v>
      </c>
      <c r="O31" s="6">
        <v>7.370387329644016E-3</v>
      </c>
      <c r="P31" s="6">
        <v>3.4390862365848368E-3</v>
      </c>
      <c r="Q31" s="6">
        <v>5.656850008306076E-3</v>
      </c>
      <c r="R31" s="6">
        <v>4.9848947350979757E-3</v>
      </c>
      <c r="S31" s="6">
        <v>4.515622264312737E-3</v>
      </c>
      <c r="T31" s="6">
        <v>4.2214506730375084E-3</v>
      </c>
      <c r="U31" s="6">
        <v>2.3909883691289528E-3</v>
      </c>
      <c r="V31" s="6">
        <v>4.0122636933381693E-3</v>
      </c>
      <c r="W31" s="6">
        <v>3.9283819220286252E-3</v>
      </c>
      <c r="X31" s="6">
        <v>3.8013520907345597E-3</v>
      </c>
      <c r="Y31" s="6">
        <v>4.0765530103004464E-3</v>
      </c>
      <c r="Z31" s="6">
        <v>9.2552504866210278E-3</v>
      </c>
      <c r="AA31" s="6">
        <v>4.3789210853333229E-3</v>
      </c>
      <c r="AB31" s="6">
        <v>3.6917279140256678E-3</v>
      </c>
      <c r="AC31" s="6">
        <v>9.8549304982378932E-3</v>
      </c>
      <c r="AD31" s="6">
        <v>4.7588790188983427E-3</v>
      </c>
      <c r="AE31" s="6">
        <v>1.0884932132129564E-2</v>
      </c>
      <c r="AF31" s="6">
        <v>7.3444294658209517E-3</v>
      </c>
      <c r="AG31" s="6">
        <v>7.7012808001779729E-3</v>
      </c>
      <c r="AH31" s="6">
        <v>9.1027767622182398E-3</v>
      </c>
      <c r="AI31" s="6">
        <v>1.1525416161126817E-2</v>
      </c>
      <c r="AJ31" s="6">
        <v>3.5264595025379358E-3</v>
      </c>
      <c r="AK31" s="6">
        <v>3.9641564100332009E-3</v>
      </c>
      <c r="AL31" s="6">
        <v>4.3803020146283246E-3</v>
      </c>
      <c r="AM31" s="6">
        <v>2.8498493580550385E-3</v>
      </c>
      <c r="AN31" s="6">
        <v>2.5488376669216399E-3</v>
      </c>
      <c r="AO31" s="6">
        <v>3.5339800908006712E-3</v>
      </c>
      <c r="AP31" s="6">
        <v>4.5167802151281208E-3</v>
      </c>
      <c r="AQ31" s="6">
        <v>4.0171756315975889E-3</v>
      </c>
      <c r="AR31" s="6">
        <v>4.4003526575504331E-3</v>
      </c>
      <c r="AS31" s="6">
        <v>3.139659406701857E-3</v>
      </c>
      <c r="AT31" s="6">
        <v>6.6960816527632258E-3</v>
      </c>
      <c r="AU31" s="6">
        <v>5.9482071629927353E-3</v>
      </c>
      <c r="AV31" s="6">
        <v>5.1663627270162786E-3</v>
      </c>
      <c r="AW31" s="6">
        <v>2.9522512998123342E-3</v>
      </c>
      <c r="AX31" s="6">
        <v>5.8221277860497755E-3</v>
      </c>
      <c r="AY31" s="6">
        <v>4.6379279874722307E-3</v>
      </c>
      <c r="AZ31" s="6">
        <v>3.7441531038639509E-3</v>
      </c>
      <c r="BA31" s="6">
        <v>2.7799041789454589E-3</v>
      </c>
      <c r="BB31" s="6">
        <v>6.048344809010597E-3</v>
      </c>
      <c r="BC31" s="6">
        <v>4.0987996551135842E-3</v>
      </c>
    </row>
    <row r="32" spans="1:55" x14ac:dyDescent="0.3">
      <c r="A32" s="3">
        <v>31</v>
      </c>
      <c r="B32" s="3">
        <v>355.26769541192601</v>
      </c>
      <c r="C32" s="7">
        <v>2.6406999999999998</v>
      </c>
      <c r="D32" s="4" t="s">
        <v>72</v>
      </c>
      <c r="E32" s="5" t="s">
        <v>254</v>
      </c>
      <c r="F32" s="6">
        <v>4.7226192141727515E-3</v>
      </c>
      <c r="G32" s="6">
        <v>2.488484676189714E-3</v>
      </c>
      <c r="H32" s="6">
        <v>3.4663975071441101E-3</v>
      </c>
      <c r="I32" s="6">
        <v>4.9958794765642689E-3</v>
      </c>
      <c r="J32" s="6">
        <v>3.5899022064218335E-3</v>
      </c>
      <c r="K32" s="6">
        <v>2.985992628250687E-3</v>
      </c>
      <c r="L32" s="6">
        <v>2.6642871513801168E-3</v>
      </c>
      <c r="M32" s="6">
        <v>2.8396650848269249E-3</v>
      </c>
      <c r="N32" s="6">
        <v>2.686770425250771E-3</v>
      </c>
      <c r="O32" s="6">
        <v>3.4798606461522779E-3</v>
      </c>
      <c r="P32" s="6">
        <v>2.1816182522790841E-3</v>
      </c>
      <c r="Q32" s="6">
        <v>3.3528580781365018E-3</v>
      </c>
      <c r="R32" s="6">
        <v>2.5358254053643348E-3</v>
      </c>
      <c r="S32" s="6">
        <v>3.063899700808934E-3</v>
      </c>
      <c r="T32" s="6">
        <v>3.3482661985003302E-3</v>
      </c>
      <c r="U32" s="6">
        <v>2.0859550163421763E-3</v>
      </c>
      <c r="V32" s="6">
        <v>2.2054496201429894E-3</v>
      </c>
      <c r="W32" s="6">
        <v>2.385824455966982E-3</v>
      </c>
      <c r="X32" s="6">
        <v>2.2008820242438655E-3</v>
      </c>
      <c r="Y32" s="6">
        <v>2.324262145349862E-3</v>
      </c>
      <c r="Z32" s="6">
        <v>5.4866193290449795E-3</v>
      </c>
      <c r="AA32" s="6">
        <v>2.501864487808197E-3</v>
      </c>
      <c r="AB32" s="6">
        <v>2.35153336343407E-3</v>
      </c>
      <c r="AC32" s="6">
        <v>5.4790943994357123E-3</v>
      </c>
      <c r="AD32" s="6">
        <v>2.9861003252281289E-3</v>
      </c>
      <c r="AE32" s="6">
        <v>6.2216805402533267E-3</v>
      </c>
      <c r="AF32" s="6">
        <v>5.0188626872772566E-3</v>
      </c>
      <c r="AG32" s="6">
        <v>5.353790400372517E-3</v>
      </c>
      <c r="AH32" s="6">
        <v>7.7961750692426062E-3</v>
      </c>
      <c r="AI32" s="6">
        <v>8.3312270230789711E-3</v>
      </c>
      <c r="AJ32" s="6">
        <v>2.154320501297879E-3</v>
      </c>
      <c r="AK32" s="6">
        <v>2.3051676796701287E-3</v>
      </c>
      <c r="AL32" s="6">
        <v>2.1120029428969476E-3</v>
      </c>
      <c r="AM32" s="6">
        <v>2.1155451920934348E-3</v>
      </c>
      <c r="AN32" s="6">
        <v>2.1641199075128912E-3</v>
      </c>
      <c r="AO32" s="6">
        <v>2.3733463159543492E-3</v>
      </c>
      <c r="AP32" s="6">
        <v>2.8985102013844967E-3</v>
      </c>
      <c r="AQ32" s="6">
        <v>2.4318299318561E-3</v>
      </c>
      <c r="AR32" s="6">
        <v>4.2371084135799106E-3</v>
      </c>
      <c r="AS32" s="6">
        <v>2.5905832990548252E-3</v>
      </c>
      <c r="AT32" s="6">
        <v>3.703993676901969E-3</v>
      </c>
      <c r="AU32" s="6">
        <v>3.6897650719621101E-3</v>
      </c>
      <c r="AV32" s="6">
        <v>3.5265342566709844E-3</v>
      </c>
      <c r="AW32" s="6">
        <v>1.9212789044801785E-3</v>
      </c>
      <c r="AX32" s="6">
        <v>3.0859253413194464E-3</v>
      </c>
      <c r="AY32" s="6">
        <v>2.2788044857156597E-3</v>
      </c>
      <c r="AZ32" s="6">
        <v>2.2713755264591596E-3</v>
      </c>
      <c r="BA32" s="6">
        <v>2.1315350676025845E-3</v>
      </c>
      <c r="BB32" s="6">
        <v>3.9356342143922205E-3</v>
      </c>
      <c r="BC32" s="6">
        <v>2.4649017554121753E-3</v>
      </c>
    </row>
    <row r="33" spans="1:55" x14ac:dyDescent="0.3">
      <c r="A33" s="3">
        <v>32</v>
      </c>
      <c r="B33" s="3">
        <v>395.39463022572102</v>
      </c>
      <c r="C33" s="7">
        <v>13.101516666666701</v>
      </c>
      <c r="D33" s="4" t="s">
        <v>73</v>
      </c>
      <c r="E33" s="5" t="s">
        <v>254</v>
      </c>
      <c r="F33" s="6">
        <v>6.6354094154376403E-2</v>
      </c>
      <c r="G33" s="6">
        <v>7.0735926105590652E-2</v>
      </c>
      <c r="H33" s="6">
        <v>6.30974319770609E-2</v>
      </c>
      <c r="I33" s="6">
        <v>8.5439050134554911E-2</v>
      </c>
      <c r="J33" s="6">
        <v>6.8621302290227254E-2</v>
      </c>
      <c r="K33" s="6">
        <v>7.0248338390820869E-2</v>
      </c>
      <c r="L33" s="6">
        <v>7.2324267183308935E-2</v>
      </c>
      <c r="M33" s="6">
        <v>6.595271819869912E-2</v>
      </c>
      <c r="N33" s="6">
        <v>9.0916041855481522E-2</v>
      </c>
      <c r="O33" s="6">
        <v>7.4561753326022065E-2</v>
      </c>
      <c r="P33" s="6">
        <v>5.8904988582397282E-2</v>
      </c>
      <c r="Q33" s="6">
        <v>6.3658020411655178E-2</v>
      </c>
      <c r="R33" s="6">
        <v>7.1620238568384106E-2</v>
      </c>
      <c r="S33" s="6">
        <v>6.0055514191375572E-2</v>
      </c>
      <c r="T33" s="6">
        <v>6.7218654632474756E-2</v>
      </c>
      <c r="U33" s="6">
        <v>4.7347894929951825E-2</v>
      </c>
      <c r="V33" s="6">
        <v>6.1583649125165223E-2</v>
      </c>
      <c r="W33" s="6">
        <v>8.0996887824912045E-2</v>
      </c>
      <c r="X33" s="6">
        <v>9.1649932887943694E-2</v>
      </c>
      <c r="Y33" s="6">
        <v>5.7350439600985119E-2</v>
      </c>
      <c r="Z33" s="6">
        <v>0.10834602774842203</v>
      </c>
      <c r="AA33" s="6">
        <v>8.6984901262630768E-2</v>
      </c>
      <c r="AB33" s="6">
        <v>7.7963473084645657E-2</v>
      </c>
      <c r="AC33" s="6">
        <v>0.10204997917498654</v>
      </c>
      <c r="AD33" s="6">
        <v>8.2786494429130095E-2</v>
      </c>
      <c r="AE33" s="6">
        <v>8.9100651119125601E-2</v>
      </c>
      <c r="AF33" s="6">
        <v>8.8671370093005811E-2</v>
      </c>
      <c r="AG33" s="6">
        <v>9.1298053886156347E-2</v>
      </c>
      <c r="AH33" s="6">
        <v>9.6199442983129005E-2</v>
      </c>
      <c r="AI33" s="6">
        <v>9.8095652738615632E-2</v>
      </c>
      <c r="AJ33" s="6">
        <v>4.6869462998829034E-2</v>
      </c>
      <c r="AK33" s="6">
        <v>6.0788970490758786E-2</v>
      </c>
      <c r="AL33" s="6">
        <v>5.3342109580614944E-2</v>
      </c>
      <c r="AM33" s="6">
        <v>5.3080941866403553E-2</v>
      </c>
      <c r="AN33" s="6">
        <v>5.0696504112960172E-2</v>
      </c>
      <c r="AO33" s="6">
        <v>5.5576005631266336E-2</v>
      </c>
      <c r="AP33" s="6">
        <v>6.1534425513227096E-2</v>
      </c>
      <c r="AQ33" s="6">
        <v>6.7573001931319432E-2</v>
      </c>
      <c r="AR33" s="6">
        <v>6.2164725671735997E-2</v>
      </c>
      <c r="AS33" s="6">
        <v>6.5720492825075624E-2</v>
      </c>
      <c r="AT33" s="6">
        <v>6.5058850873324303E-2</v>
      </c>
      <c r="AU33" s="6">
        <v>5.9254709637286067E-2</v>
      </c>
      <c r="AV33" s="6">
        <v>4.7315018966957119E-2</v>
      </c>
      <c r="AW33" s="6">
        <v>4.5478432628755609E-2</v>
      </c>
      <c r="AX33" s="6">
        <v>4.3524825044035466E-2</v>
      </c>
      <c r="AY33" s="6">
        <v>7.2959229835129646E-2</v>
      </c>
      <c r="AZ33" s="6">
        <v>6.1445226739829453E-2</v>
      </c>
      <c r="BA33" s="6">
        <v>4.6476544488257512E-2</v>
      </c>
      <c r="BB33" s="6">
        <v>6.6083103172416224E-2</v>
      </c>
      <c r="BC33" s="6">
        <v>6.1583133144469414E-2</v>
      </c>
    </row>
    <row r="34" spans="1:55" x14ac:dyDescent="0.3">
      <c r="A34" s="3">
        <v>33</v>
      </c>
      <c r="B34" s="3">
        <v>387.33234590469999</v>
      </c>
      <c r="C34" s="7">
        <v>4.8501833333333302</v>
      </c>
      <c r="D34" s="4" t="s">
        <v>74</v>
      </c>
      <c r="E34" s="5" t="s">
        <v>254</v>
      </c>
      <c r="F34" s="6">
        <v>1.5937261756136542E-3</v>
      </c>
      <c r="G34" s="6">
        <v>6.7782681602437012E-4</v>
      </c>
      <c r="H34" s="6">
        <v>1.6382202389040952E-3</v>
      </c>
      <c r="I34" s="6">
        <v>2.4769256044499476E-3</v>
      </c>
      <c r="J34" s="6">
        <v>6.1363390324450755E-4</v>
      </c>
      <c r="K34" s="6">
        <v>1.1622946947581125E-3</v>
      </c>
      <c r="L34" s="6">
        <v>1.8352046041316761E-3</v>
      </c>
      <c r="M34" s="6">
        <v>9.725898133499147E-4</v>
      </c>
      <c r="N34" s="6">
        <v>1.1747835466104383E-3</v>
      </c>
      <c r="O34" s="6">
        <v>1.6112341707047661E-3</v>
      </c>
      <c r="P34" s="6">
        <v>3.1675206606262391E-4</v>
      </c>
      <c r="Q34" s="6">
        <v>3.7121351739471525E-4</v>
      </c>
      <c r="R34" s="6">
        <v>8.7282679593959835E-4</v>
      </c>
      <c r="S34" s="6">
        <v>1.118775789210995E-3</v>
      </c>
      <c r="T34" s="6">
        <v>1.4074703239017165E-3</v>
      </c>
      <c r="U34" s="6">
        <v>3.9258203372433045E-4</v>
      </c>
      <c r="V34" s="6">
        <v>6.9618712774286286E-4</v>
      </c>
      <c r="W34" s="6">
        <v>5.0843943892689967E-4</v>
      </c>
      <c r="X34" s="6">
        <v>5.4383800645758126E-4</v>
      </c>
      <c r="Y34" s="6">
        <v>7.8399192228738822E-4</v>
      </c>
      <c r="Z34" s="6">
        <v>1.6317451582992613E-3</v>
      </c>
      <c r="AA34" s="6">
        <v>6.2213303131283153E-4</v>
      </c>
      <c r="AB34" s="6">
        <v>2.357769839226778E-4</v>
      </c>
      <c r="AC34" s="6">
        <v>1.1541114768820705E-3</v>
      </c>
      <c r="AD34" s="6">
        <v>2.8095294854870345E-4</v>
      </c>
      <c r="AE34" s="6">
        <v>2.8841606385568257E-3</v>
      </c>
      <c r="AF34" s="6">
        <v>2.0664708082883719E-3</v>
      </c>
      <c r="AG34" s="6">
        <v>2.0331123851231635E-3</v>
      </c>
      <c r="AH34" s="6">
        <v>2.8668653168841796E-3</v>
      </c>
      <c r="AI34" s="6">
        <v>4.1449125784621859E-3</v>
      </c>
      <c r="AJ34" s="6">
        <v>5.2112960760477666E-4</v>
      </c>
      <c r="AK34" s="6">
        <v>1.0724742524148981E-3</v>
      </c>
      <c r="AL34" s="6">
        <v>6.7225253084428056E-4</v>
      </c>
      <c r="AM34" s="6">
        <v>4.9398538117846613E-4</v>
      </c>
      <c r="AN34" s="6">
        <v>3.9602834487785049E-4</v>
      </c>
      <c r="AO34" s="6">
        <v>5.0850165825283968E-4</v>
      </c>
      <c r="AP34" s="6">
        <v>1.2465935140339788E-3</v>
      </c>
      <c r="AQ34" s="6">
        <v>1.1760836966631938E-3</v>
      </c>
      <c r="AR34" s="6">
        <v>1.1546463336266602E-3</v>
      </c>
      <c r="AS34" s="6">
        <v>5.870346420591276E-4</v>
      </c>
      <c r="AT34" s="6">
        <v>2.4954622421139798E-3</v>
      </c>
      <c r="AU34" s="6">
        <v>1.3988223037512632E-3</v>
      </c>
      <c r="AV34" s="6">
        <v>2.0753187740717616E-3</v>
      </c>
      <c r="AW34" s="6">
        <v>1.0353412330631686E-4</v>
      </c>
      <c r="AX34" s="6">
        <v>1.1954272624688687E-3</v>
      </c>
      <c r="AY34" s="6">
        <v>8.7551460589203531E-4</v>
      </c>
      <c r="AZ34" s="6">
        <v>6.9566448818391574E-4</v>
      </c>
      <c r="BA34" s="6">
        <v>6.250479994194349E-4</v>
      </c>
      <c r="BB34" s="6">
        <v>1.4161603526622857E-3</v>
      </c>
      <c r="BC34" s="6">
        <v>1.0335200825530094E-3</v>
      </c>
    </row>
    <row r="35" spans="1:55" x14ac:dyDescent="0.3">
      <c r="A35" s="3">
        <v>34</v>
      </c>
      <c r="B35" s="3">
        <v>385.31654497099998</v>
      </c>
      <c r="C35" s="7">
        <v>4.06476666666667</v>
      </c>
      <c r="D35" s="4" t="s">
        <v>75</v>
      </c>
      <c r="E35" s="5" t="s">
        <v>254</v>
      </c>
      <c r="F35" s="6">
        <v>1.6212192724373187E-3</v>
      </c>
      <c r="G35" s="6">
        <v>9.6409538982703577E-4</v>
      </c>
      <c r="H35" s="6">
        <v>1.7693907472635176E-3</v>
      </c>
      <c r="I35" s="6">
        <v>1.5477346078243798E-3</v>
      </c>
      <c r="J35" s="6">
        <v>1.1627996462052249E-3</v>
      </c>
      <c r="K35" s="6">
        <v>1.0361759780559709E-3</v>
      </c>
      <c r="L35" s="6">
        <v>1.1766207914199517E-3</v>
      </c>
      <c r="M35" s="6">
        <v>2.1768769086636711E-3</v>
      </c>
      <c r="N35" s="6">
        <v>1.4901218586428693E-3</v>
      </c>
      <c r="O35" s="6">
        <v>1.6556351298995908E-3</v>
      </c>
      <c r="P35" s="6">
        <v>5.8504398834922607E-4</v>
      </c>
      <c r="Q35" s="6">
        <v>9.8958683447085785E-4</v>
      </c>
      <c r="R35" s="6">
        <v>8.2309155623044264E-4</v>
      </c>
      <c r="S35" s="6">
        <v>1.2571164762364315E-3</v>
      </c>
      <c r="T35" s="6">
        <v>8.6731750436040819E-4</v>
      </c>
      <c r="U35" s="6">
        <v>2.1512319881275923E-4</v>
      </c>
      <c r="V35" s="6">
        <v>1.0216968683391125E-3</v>
      </c>
      <c r="W35" s="6">
        <v>7.5979774262631623E-4</v>
      </c>
      <c r="X35" s="6">
        <v>9.0647368038912924E-4</v>
      </c>
      <c r="Y35" s="6">
        <v>1.1058048003839858E-3</v>
      </c>
      <c r="Z35" s="6">
        <v>1.6330264061592225E-3</v>
      </c>
      <c r="AA35" s="6">
        <v>8.100772557759141E-4</v>
      </c>
      <c r="AB35" s="6">
        <v>6.7110461520127225E-4</v>
      </c>
      <c r="AC35" s="6">
        <v>8.2815302488405238E-4</v>
      </c>
      <c r="AD35" s="6">
        <v>7.1444266411953435E-4</v>
      </c>
      <c r="AE35" s="6">
        <v>2.0824472288753239E-3</v>
      </c>
      <c r="AF35" s="6">
        <v>1.943147346143956E-3</v>
      </c>
      <c r="AG35" s="6">
        <v>1.6919593302863489E-3</v>
      </c>
      <c r="AH35" s="6">
        <v>2.4123027550926866E-3</v>
      </c>
      <c r="AI35" s="6">
        <v>2.7061584627527768E-3</v>
      </c>
      <c r="AJ35" s="6">
        <v>8.2647466250547583E-4</v>
      </c>
      <c r="AK35" s="6">
        <v>6.6917489326911311E-4</v>
      </c>
      <c r="AL35" s="6">
        <v>1.0436804065498768E-3</v>
      </c>
      <c r="AM35" s="6">
        <v>8.0158229081822607E-4</v>
      </c>
      <c r="AN35" s="6">
        <v>2.5048861803860688E-4</v>
      </c>
      <c r="AO35" s="6">
        <v>7.4626825223987018E-4</v>
      </c>
      <c r="AP35" s="6">
        <v>1.1287455052070034E-3</v>
      </c>
      <c r="AQ35" s="6">
        <v>7.8120435097044896E-4</v>
      </c>
      <c r="AR35" s="6">
        <v>1.6267018250265592E-3</v>
      </c>
      <c r="AS35" s="6">
        <v>8.8756643929003686E-4</v>
      </c>
      <c r="AT35" s="6">
        <v>1.5338098484549252E-3</v>
      </c>
      <c r="AU35" s="6">
        <v>1.3694810356031134E-3</v>
      </c>
      <c r="AV35" s="6">
        <v>2.0113834646437144E-3</v>
      </c>
      <c r="AW35" s="6">
        <v>7.2729920330919851E-4</v>
      </c>
      <c r="AX35" s="6">
        <v>1.8836191619768345E-3</v>
      </c>
      <c r="AY35" s="6">
        <v>1.1158701172419578E-3</v>
      </c>
      <c r="AZ35" s="6">
        <v>1.0772481848683954E-3</v>
      </c>
      <c r="BA35" s="6">
        <v>5.6778592231318027E-4</v>
      </c>
      <c r="BB35" s="6">
        <v>2.11776243374639E-3</v>
      </c>
      <c r="BC35" s="6">
        <v>1.112365580488381E-3</v>
      </c>
    </row>
    <row r="36" spans="1:55" x14ac:dyDescent="0.3">
      <c r="A36" s="3">
        <v>35</v>
      </c>
      <c r="B36" s="3">
        <v>423.42745542508402</v>
      </c>
      <c r="C36" s="7">
        <v>13.8792666666667</v>
      </c>
      <c r="D36" s="4" t="s">
        <v>76</v>
      </c>
      <c r="E36" s="5" t="s">
        <v>254</v>
      </c>
      <c r="F36" s="6">
        <v>3.7844337139891254E-3</v>
      </c>
      <c r="G36" s="6">
        <v>8.1792640017213977E-3</v>
      </c>
      <c r="H36" s="6">
        <v>5.1423986597594045E-3</v>
      </c>
      <c r="I36" s="6">
        <v>9.5332463798799751E-3</v>
      </c>
      <c r="J36" s="6">
        <v>6.4483569272360966E-3</v>
      </c>
      <c r="K36" s="6">
        <v>6.5951122245899692E-3</v>
      </c>
      <c r="L36" s="6">
        <v>4.4780910233143774E-3</v>
      </c>
      <c r="M36" s="6">
        <v>6.2735082088597148E-3</v>
      </c>
      <c r="N36" s="6">
        <v>6.5448777603571463E-3</v>
      </c>
      <c r="O36" s="6">
        <v>5.5242540214316795E-3</v>
      </c>
      <c r="P36" s="6">
        <v>6.1770692165340211E-3</v>
      </c>
      <c r="Q36" s="6">
        <v>4.2374134351915362E-3</v>
      </c>
      <c r="R36" s="6">
        <v>7.5538515003398012E-3</v>
      </c>
      <c r="S36" s="6">
        <v>5.2898941701660157E-3</v>
      </c>
      <c r="T36" s="6">
        <v>7.4966935615121515E-3</v>
      </c>
      <c r="U36" s="6">
        <v>2.1565127672102456E-3</v>
      </c>
      <c r="V36" s="6">
        <v>5.960294600730282E-3</v>
      </c>
      <c r="W36" s="6">
        <v>6.2766561673690052E-3</v>
      </c>
      <c r="X36" s="6">
        <v>7.8358272007006281E-3</v>
      </c>
      <c r="Y36" s="6">
        <v>5.1992199704269356E-3</v>
      </c>
      <c r="Z36" s="6">
        <v>1.210466942380423E-2</v>
      </c>
      <c r="AA36" s="6">
        <v>1.6779408318051817E-2</v>
      </c>
      <c r="AB36" s="6">
        <v>1.1499408980450938E-2</v>
      </c>
      <c r="AC36" s="6">
        <v>9.136233282438018E-3</v>
      </c>
      <c r="AD36" s="6">
        <v>9.9767090351271376E-3</v>
      </c>
      <c r="AE36" s="6">
        <v>6.6778818728908595E-3</v>
      </c>
      <c r="AF36" s="6">
        <v>9.158126126556327E-3</v>
      </c>
      <c r="AG36" s="6">
        <v>6.8512161183998718E-3</v>
      </c>
      <c r="AH36" s="6">
        <v>3.9281379654930813E-3</v>
      </c>
      <c r="AI36" s="6">
        <v>7.592207039033386E-3</v>
      </c>
      <c r="AJ36" s="6">
        <v>3.1075249458739633E-3</v>
      </c>
      <c r="AK36" s="6">
        <v>4.9827563132288297E-3</v>
      </c>
      <c r="AL36" s="6">
        <v>4.2395095447723269E-3</v>
      </c>
      <c r="AM36" s="6">
        <v>3.7267022422583615E-3</v>
      </c>
      <c r="AN36" s="6">
        <v>4.5989187150770718E-3</v>
      </c>
      <c r="AO36" s="6">
        <v>4.3001346511633773E-3</v>
      </c>
      <c r="AP36" s="6">
        <v>5.7979354014477732E-3</v>
      </c>
      <c r="AQ36" s="6">
        <v>7.2042522178441719E-3</v>
      </c>
      <c r="AR36" s="6">
        <v>4.5991162886203415E-3</v>
      </c>
      <c r="AS36" s="6">
        <v>6.952399844004138E-3</v>
      </c>
      <c r="AT36" s="6">
        <v>5.0051311749369195E-3</v>
      </c>
      <c r="AU36" s="6">
        <v>4.0087681551903764E-3</v>
      </c>
      <c r="AV36" s="6">
        <v>3.0348640790512113E-3</v>
      </c>
      <c r="AW36" s="6">
        <v>4.1909287953594441E-3</v>
      </c>
      <c r="AX36" s="6">
        <v>3.7138000257791572E-3</v>
      </c>
      <c r="AY36" s="6">
        <v>6.4346527813571482E-3</v>
      </c>
      <c r="AZ36" s="6">
        <v>4.8580388431087949E-3</v>
      </c>
      <c r="BA36" s="6">
        <v>4.5301925089278085E-3</v>
      </c>
      <c r="BB36" s="6">
        <v>7.5614768801707437E-3</v>
      </c>
      <c r="BC36" s="6">
        <v>6.1141409139823452E-3</v>
      </c>
    </row>
    <row r="37" spans="1:55" x14ac:dyDescent="0.3">
      <c r="A37" s="3">
        <v>36</v>
      </c>
      <c r="B37" s="3">
        <v>451.45982903321101</v>
      </c>
      <c r="C37" s="7">
        <v>14.4979</v>
      </c>
      <c r="D37" s="4" t="s">
        <v>77</v>
      </c>
      <c r="E37" s="5" t="s">
        <v>254</v>
      </c>
      <c r="F37" s="6">
        <v>9.3887461361550468E-4</v>
      </c>
      <c r="G37" s="6">
        <v>1.5846058983006606E-3</v>
      </c>
      <c r="H37" s="6">
        <v>7.2543113816910952E-4</v>
      </c>
      <c r="I37" s="6">
        <v>2.3835555369660357E-3</v>
      </c>
      <c r="J37" s="6">
        <v>2.0525189035955193E-3</v>
      </c>
      <c r="K37" s="6">
        <v>1.2069920059734124E-3</v>
      </c>
      <c r="L37" s="6">
        <v>5.264860057802162E-4</v>
      </c>
      <c r="M37" s="6">
        <v>1.3170755450675248E-3</v>
      </c>
      <c r="N37" s="6">
        <v>2.0488138710228736E-3</v>
      </c>
      <c r="O37" s="6">
        <v>1.8434588123010097E-3</v>
      </c>
      <c r="P37" s="6">
        <v>9.2813163700368202E-4</v>
      </c>
      <c r="Q37" s="6">
        <v>6.0277657552589296E-4</v>
      </c>
      <c r="R37" s="6">
        <v>1.5478875828507676E-3</v>
      </c>
      <c r="S37" s="6">
        <v>8.6026254029957991E-4</v>
      </c>
      <c r="T37" s="6">
        <v>1.5813466729684349E-3</v>
      </c>
      <c r="U37" s="6">
        <v>2.4972526786183987E-4</v>
      </c>
      <c r="V37" s="6">
        <v>8.4001484193784327E-4</v>
      </c>
      <c r="W37" s="6">
        <v>1.6171381293793967E-3</v>
      </c>
      <c r="X37" s="6">
        <v>1.5530287456858472E-3</v>
      </c>
      <c r="Y37" s="6">
        <v>7.8333863744555789E-4</v>
      </c>
      <c r="Z37" s="6">
        <v>1.9622488399559075E-3</v>
      </c>
      <c r="AA37" s="6">
        <v>4.2823398659120352E-3</v>
      </c>
      <c r="AB37" s="6">
        <v>2.3318855714257857E-3</v>
      </c>
      <c r="AC37" s="6">
        <v>2.323346889551841E-3</v>
      </c>
      <c r="AD37" s="6">
        <v>2.8195175167094752E-3</v>
      </c>
      <c r="AE37" s="6">
        <v>1.1230884105565811E-3</v>
      </c>
      <c r="AF37" s="6">
        <v>1.7775202026824749E-3</v>
      </c>
      <c r="AG37" s="6">
        <v>1.5931138922723989E-3</v>
      </c>
      <c r="AH37" s="6">
        <v>1.4362513792385652E-3</v>
      </c>
      <c r="AI37" s="6">
        <v>1.4635086769461082E-3</v>
      </c>
      <c r="AJ37" s="6">
        <v>7.7526984551265108E-4</v>
      </c>
      <c r="AK37" s="6">
        <v>1.0639240530348716E-3</v>
      </c>
      <c r="AL37" s="6">
        <v>4.4267821460691829E-4</v>
      </c>
      <c r="AM37" s="6">
        <v>8.0320085630219279E-4</v>
      </c>
      <c r="AN37" s="6">
        <v>8.1391232812040094E-4</v>
      </c>
      <c r="AO37" s="6">
        <v>5.4603924587866694E-4</v>
      </c>
      <c r="AP37" s="6">
        <v>1.1052839443543086E-3</v>
      </c>
      <c r="AQ37" s="6">
        <v>8.6749864892344912E-4</v>
      </c>
      <c r="AR37" s="6">
        <v>6.2271269371604694E-4</v>
      </c>
      <c r="AS37" s="6">
        <v>2.1134759766272388E-3</v>
      </c>
      <c r="AT37" s="6">
        <v>1.2365597165695259E-3</v>
      </c>
      <c r="AU37" s="6">
        <v>9.5333465310891105E-4</v>
      </c>
      <c r="AV37" s="6">
        <v>3.7660377520997015E-4</v>
      </c>
      <c r="AW37" s="6">
        <v>3.5980635533759805E-4</v>
      </c>
      <c r="AX37" s="6">
        <v>6.0447515946597053E-4</v>
      </c>
      <c r="AY37" s="6">
        <v>1.4196367227749609E-3</v>
      </c>
      <c r="AZ37" s="6">
        <v>9.6573796642609989E-4</v>
      </c>
      <c r="BA37" s="6">
        <v>6.9725001502348187E-4</v>
      </c>
      <c r="BB37" s="6">
        <v>1.7392898890711416E-3</v>
      </c>
      <c r="BC37" s="6">
        <v>1.3244141121922263E-3</v>
      </c>
    </row>
    <row r="38" spans="1:55" x14ac:dyDescent="0.3">
      <c r="A38" s="3">
        <v>37</v>
      </c>
      <c r="B38" s="3">
        <v>477.47485373261497</v>
      </c>
      <c r="C38" s="7">
        <v>14.45215</v>
      </c>
      <c r="D38" s="4" t="s">
        <v>78</v>
      </c>
      <c r="E38" s="5" t="s">
        <v>254</v>
      </c>
      <c r="F38" s="6">
        <v>5.8420914803841081E-3</v>
      </c>
      <c r="G38" s="6">
        <v>1.8437062301222815E-2</v>
      </c>
      <c r="H38" s="6">
        <v>9.1440557130268666E-3</v>
      </c>
      <c r="I38" s="6">
        <v>1.7369893560598593E-2</v>
      </c>
      <c r="J38" s="6">
        <v>1.44634599302136E-2</v>
      </c>
      <c r="K38" s="6">
        <v>1.1552966517653245E-2</v>
      </c>
      <c r="L38" s="6">
        <v>6.0491757249764065E-3</v>
      </c>
      <c r="M38" s="6">
        <v>8.2682084182618826E-3</v>
      </c>
      <c r="N38" s="6">
        <v>9.4071398950888296E-3</v>
      </c>
      <c r="O38" s="6">
        <v>1.0719868860380597E-2</v>
      </c>
      <c r="P38" s="6">
        <v>9.9435594562244777E-3</v>
      </c>
      <c r="Q38" s="6">
        <v>6.927506393106529E-3</v>
      </c>
      <c r="R38" s="6">
        <v>1.0240613552905439E-2</v>
      </c>
      <c r="S38" s="6">
        <v>8.3248896795477204E-3</v>
      </c>
      <c r="T38" s="6">
        <v>1.1411514051152975E-2</v>
      </c>
      <c r="U38" s="6">
        <v>2.7933164120683999E-3</v>
      </c>
      <c r="V38" s="6">
        <v>6.9368624473743028E-3</v>
      </c>
      <c r="W38" s="6">
        <v>9.8886864234248445E-3</v>
      </c>
      <c r="X38" s="6">
        <v>1.1883415520328591E-2</v>
      </c>
      <c r="Y38" s="6">
        <v>6.8228890456184452E-3</v>
      </c>
      <c r="Z38" s="6">
        <v>2.452050387187928E-2</v>
      </c>
      <c r="AA38" s="6">
        <v>2.3950892752700677E-2</v>
      </c>
      <c r="AB38" s="6">
        <v>2.3148800221359223E-2</v>
      </c>
      <c r="AC38" s="6">
        <v>2.0079614393670123E-2</v>
      </c>
      <c r="AD38" s="6">
        <v>1.9658671297008774E-2</v>
      </c>
      <c r="AE38" s="6">
        <v>9.3307434987742466E-3</v>
      </c>
      <c r="AF38" s="6">
        <v>1.5062471770674711E-2</v>
      </c>
      <c r="AG38" s="6">
        <v>9.8677473847353578E-3</v>
      </c>
      <c r="AH38" s="6">
        <v>7.7827651681153954E-3</v>
      </c>
      <c r="AI38" s="6">
        <v>1.327551959106605E-2</v>
      </c>
      <c r="AJ38" s="6">
        <v>4.2299841807474673E-3</v>
      </c>
      <c r="AK38" s="6">
        <v>9.4584594756336009E-3</v>
      </c>
      <c r="AL38" s="6">
        <v>5.9949339692978469E-3</v>
      </c>
      <c r="AM38" s="6">
        <v>4.5700059865429899E-3</v>
      </c>
      <c r="AN38" s="6">
        <v>7.105024266094293E-3</v>
      </c>
      <c r="AO38" s="6">
        <v>7.712517771605993E-3</v>
      </c>
      <c r="AP38" s="6">
        <v>8.92695613913096E-3</v>
      </c>
      <c r="AQ38" s="6">
        <v>1.2745217136804151E-2</v>
      </c>
      <c r="AR38" s="6">
        <v>5.1516601003327002E-3</v>
      </c>
      <c r="AS38" s="6">
        <v>1.2794224170712423E-2</v>
      </c>
      <c r="AT38" s="6">
        <v>9.0846910165719788E-3</v>
      </c>
      <c r="AU38" s="6">
        <v>6.521767024803048E-3</v>
      </c>
      <c r="AV38" s="6">
        <v>3.3378019101001355E-3</v>
      </c>
      <c r="AW38" s="6">
        <v>5.2434862614289439E-3</v>
      </c>
      <c r="AX38" s="6">
        <v>4.988656875893404E-3</v>
      </c>
      <c r="AY38" s="6">
        <v>1.1659121629151588E-2</v>
      </c>
      <c r="AZ38" s="6">
        <v>7.2778625825165918E-3</v>
      </c>
      <c r="BA38" s="6">
        <v>6.044477099330656E-3</v>
      </c>
      <c r="BB38" s="6">
        <v>1.3765512457542331E-2</v>
      </c>
      <c r="BC38" s="6">
        <v>1.0606530091634588E-2</v>
      </c>
    </row>
    <row r="39" spans="1:55" x14ac:dyDescent="0.3">
      <c r="A39" s="3">
        <v>38</v>
      </c>
      <c r="B39" s="3">
        <v>505.50575769769699</v>
      </c>
      <c r="C39" s="7">
        <v>14.9668666666667</v>
      </c>
      <c r="D39" s="4" t="s">
        <v>79</v>
      </c>
      <c r="E39" s="5" t="s">
        <v>254</v>
      </c>
      <c r="F39" s="6">
        <v>4.0203106699481682E-3</v>
      </c>
      <c r="G39" s="6">
        <v>1.1369200637407657E-2</v>
      </c>
      <c r="H39" s="6">
        <v>5.1821869076421282E-3</v>
      </c>
      <c r="I39" s="6">
        <v>9.494417993563823E-3</v>
      </c>
      <c r="J39" s="6">
        <v>9.6594533248965525E-3</v>
      </c>
      <c r="K39" s="6">
        <v>7.1202359172715451E-3</v>
      </c>
      <c r="L39" s="6">
        <v>3.9191169001020357E-3</v>
      </c>
      <c r="M39" s="6">
        <v>3.7188218314886672E-3</v>
      </c>
      <c r="N39" s="6">
        <v>5.0419634621953298E-3</v>
      </c>
      <c r="O39" s="6">
        <v>6.3262438854378026E-3</v>
      </c>
      <c r="P39" s="6">
        <v>4.6087986191480452E-3</v>
      </c>
      <c r="Q39" s="6">
        <v>2.6751939751408489E-3</v>
      </c>
      <c r="R39" s="6">
        <v>5.0124982870457819E-3</v>
      </c>
      <c r="S39" s="6">
        <v>4.4701832717097111E-3</v>
      </c>
      <c r="T39" s="6">
        <v>8.1210347251144746E-3</v>
      </c>
      <c r="U39" s="6">
        <v>1.5203166559497553E-3</v>
      </c>
      <c r="V39" s="6">
        <v>3.794721122069683E-3</v>
      </c>
      <c r="W39" s="6">
        <v>5.4391535425308973E-3</v>
      </c>
      <c r="X39" s="6">
        <v>6.2353579444097565E-3</v>
      </c>
      <c r="Y39" s="6">
        <v>3.7529247986107009E-3</v>
      </c>
      <c r="Z39" s="6">
        <v>1.1911139719092061E-2</v>
      </c>
      <c r="AA39" s="6">
        <v>1.5192517739610374E-2</v>
      </c>
      <c r="AB39" s="6">
        <v>1.3258592515150302E-2</v>
      </c>
      <c r="AC39" s="6">
        <v>1.1074357245405581E-2</v>
      </c>
      <c r="AD39" s="6">
        <v>1.0556644258724827E-2</v>
      </c>
      <c r="AE39" s="6">
        <v>5.5666252993831437E-3</v>
      </c>
      <c r="AF39" s="6">
        <v>7.980885086174996E-3</v>
      </c>
      <c r="AG39" s="6">
        <v>5.9125310816660163E-3</v>
      </c>
      <c r="AH39" s="6">
        <v>5.0595194067339852E-3</v>
      </c>
      <c r="AI39" s="6">
        <v>8.0302109307280496E-3</v>
      </c>
      <c r="AJ39" s="6">
        <v>1.779958219201786E-3</v>
      </c>
      <c r="AK39" s="6">
        <v>5.8377202917923605E-3</v>
      </c>
      <c r="AL39" s="6">
        <v>2.8756056714903532E-3</v>
      </c>
      <c r="AM39" s="6">
        <v>3.2738710208759692E-3</v>
      </c>
      <c r="AN39" s="6">
        <v>4.6122901495283088E-3</v>
      </c>
      <c r="AO39" s="6">
        <v>4.2128352423259022E-3</v>
      </c>
      <c r="AP39" s="6">
        <v>5.4851603490457179E-3</v>
      </c>
      <c r="AQ39" s="6">
        <v>6.2720889430714216E-3</v>
      </c>
      <c r="AR39" s="6">
        <v>3.801445693773674E-3</v>
      </c>
      <c r="AS39" s="6">
        <v>8.4656971997757111E-3</v>
      </c>
      <c r="AT39" s="6">
        <v>5.0633675570253018E-3</v>
      </c>
      <c r="AU39" s="6">
        <v>3.2867963553912583E-3</v>
      </c>
      <c r="AV39" s="6">
        <v>1.1905750168620429E-3</v>
      </c>
      <c r="AW39" s="6">
        <v>1.632076235329424E-3</v>
      </c>
      <c r="AX39" s="6">
        <v>1.7448769749353653E-3</v>
      </c>
      <c r="AY39" s="6">
        <v>5.9328621105160882E-3</v>
      </c>
      <c r="AZ39" s="6">
        <v>3.3118283836598341E-3</v>
      </c>
      <c r="BA39" s="6">
        <v>3.002854952420734E-3</v>
      </c>
      <c r="BB39" s="6">
        <v>6.5839705348550151E-3</v>
      </c>
      <c r="BC39" s="6">
        <v>5.9768126291913793E-3</v>
      </c>
    </row>
    <row r="40" spans="1:55" x14ac:dyDescent="0.3">
      <c r="A40" s="3">
        <v>39</v>
      </c>
      <c r="B40" s="3">
        <v>570.51609668640594</v>
      </c>
      <c r="C40" s="7">
        <v>12.8565666666667</v>
      </c>
      <c r="D40" s="4" t="s">
        <v>80</v>
      </c>
      <c r="E40" s="5" t="s">
        <v>115</v>
      </c>
      <c r="F40" s="6">
        <v>2.0250328901456813E-2</v>
      </c>
      <c r="G40" s="6">
        <v>1.7045534347736885E-2</v>
      </c>
      <c r="H40" s="6">
        <v>1.725497298871061E-2</v>
      </c>
      <c r="I40" s="6">
        <v>2.1974616472396867E-2</v>
      </c>
      <c r="J40" s="6">
        <v>2.42439967103848E-2</v>
      </c>
      <c r="K40" s="6">
        <v>2.0192870899106846E-2</v>
      </c>
      <c r="L40" s="6">
        <v>1.4162308205677709E-2</v>
      </c>
      <c r="M40" s="6">
        <v>2.2456812167772452E-2</v>
      </c>
      <c r="N40" s="6">
        <v>2.1209648888281602E-2</v>
      </c>
      <c r="O40" s="6">
        <v>2.1024240869461315E-2</v>
      </c>
      <c r="P40" s="6">
        <v>2.2514039369633591E-2</v>
      </c>
      <c r="Q40" s="6">
        <v>1.4423630552764528E-2</v>
      </c>
      <c r="R40" s="6">
        <v>2.0142105396868663E-2</v>
      </c>
      <c r="S40" s="6">
        <v>2.3604775042964841E-2</v>
      </c>
      <c r="T40" s="6">
        <v>2.3033859995769582E-2</v>
      </c>
      <c r="U40" s="6">
        <v>7.4061065415230096E-3</v>
      </c>
      <c r="V40" s="6">
        <v>1.7770785461923708E-2</v>
      </c>
      <c r="W40" s="6">
        <v>1.4987458051669537E-2</v>
      </c>
      <c r="X40" s="6">
        <v>2.1795410696745385E-2</v>
      </c>
      <c r="Y40" s="6">
        <v>1.5031700421522012E-2</v>
      </c>
      <c r="Z40" s="6">
        <v>5.266858102358174E-2</v>
      </c>
      <c r="AA40" s="6">
        <v>3.5196916684165545E-2</v>
      </c>
      <c r="AB40" s="6">
        <v>3.1851118241917248E-2</v>
      </c>
      <c r="AC40" s="6">
        <v>2.7073677814613742E-2</v>
      </c>
      <c r="AD40" s="6">
        <v>2.8848729789148653E-2</v>
      </c>
      <c r="AE40" s="6">
        <v>2.0096510432233157E-2</v>
      </c>
      <c r="AF40" s="6">
        <v>3.0594923695572818E-2</v>
      </c>
      <c r="AG40" s="6">
        <v>1.774246855480073E-2</v>
      </c>
      <c r="AH40" s="6">
        <v>8.74459685941518E-3</v>
      </c>
      <c r="AI40" s="6">
        <v>2.6477913200024746E-2</v>
      </c>
      <c r="AJ40" s="6">
        <v>1.6175094876027789E-2</v>
      </c>
      <c r="AK40" s="6">
        <v>2.085919416625983E-2</v>
      </c>
      <c r="AL40" s="6">
        <v>1.8954028030279103E-2</v>
      </c>
      <c r="AM40" s="6">
        <v>1.0721555812191023E-2</v>
      </c>
      <c r="AN40" s="6">
        <v>1.2687977350020026E-2</v>
      </c>
      <c r="AO40" s="6">
        <v>1.6211006355644639E-2</v>
      </c>
      <c r="AP40" s="6">
        <v>2.0976261993497294E-2</v>
      </c>
      <c r="AQ40" s="6">
        <v>2.3031763989643086E-2</v>
      </c>
      <c r="AR40" s="6">
        <v>1.5481596857016326E-2</v>
      </c>
      <c r="AS40" s="6">
        <v>3.2094317911188504E-2</v>
      </c>
      <c r="AT40" s="6">
        <v>1.6667753706526782E-2</v>
      </c>
      <c r="AU40" s="6">
        <v>1.8295349309491532E-2</v>
      </c>
      <c r="AV40" s="6">
        <v>9.0448294901645104E-3</v>
      </c>
      <c r="AW40" s="6">
        <v>1.2078087610927581E-2</v>
      </c>
      <c r="AX40" s="6">
        <v>1.2164090988169958E-2</v>
      </c>
      <c r="AY40" s="6">
        <v>1.7571098032983273E-2</v>
      </c>
      <c r="AZ40" s="6">
        <v>1.4258360264792259E-2</v>
      </c>
      <c r="BA40" s="6">
        <v>1.7697336247102971E-2</v>
      </c>
      <c r="BB40" s="6">
        <v>2.6918451648801106E-2</v>
      </c>
      <c r="BC40" s="6">
        <v>1.7741327328827265E-2</v>
      </c>
    </row>
    <row r="41" spans="1:55" x14ac:dyDescent="0.3">
      <c r="A41" s="3">
        <v>40</v>
      </c>
      <c r="B41" s="3">
        <v>598.55022041889902</v>
      </c>
      <c r="C41" s="7">
        <v>13.5018333333333</v>
      </c>
      <c r="D41" s="4" t="s">
        <v>81</v>
      </c>
      <c r="E41" s="5" t="s">
        <v>115</v>
      </c>
      <c r="F41" s="6">
        <v>0.22622619381254339</v>
      </c>
      <c r="G41" s="6">
        <v>0.18372364976077243</v>
      </c>
      <c r="H41" s="6">
        <v>0.20103415443232589</v>
      </c>
      <c r="I41" s="6">
        <v>0.27866883256532904</v>
      </c>
      <c r="J41" s="6">
        <v>0.3419693131289952</v>
      </c>
      <c r="K41" s="6">
        <v>0.26648757953909691</v>
      </c>
      <c r="L41" s="6">
        <v>0.16626810826932384</v>
      </c>
      <c r="M41" s="6">
        <v>0.27057675744291637</v>
      </c>
      <c r="N41" s="6">
        <v>0.26259995527301572</v>
      </c>
      <c r="O41" s="6">
        <v>0.27794940722210149</v>
      </c>
      <c r="P41" s="6">
        <v>0.26426499503590029</v>
      </c>
      <c r="Q41" s="6">
        <v>0.19745170861763156</v>
      </c>
      <c r="R41" s="6">
        <v>0.22454706378017983</v>
      </c>
      <c r="S41" s="6">
        <v>0.2138291518638159</v>
      </c>
      <c r="T41" s="6">
        <v>0.32054496991039394</v>
      </c>
      <c r="U41" s="6">
        <v>0.11466226382858141</v>
      </c>
      <c r="V41" s="6">
        <v>0.20224889528078638</v>
      </c>
      <c r="W41" s="6">
        <v>0.20695452379708526</v>
      </c>
      <c r="X41" s="6">
        <v>0.26801402439109584</v>
      </c>
      <c r="Y41" s="6">
        <v>0.23312578451392529</v>
      </c>
      <c r="Z41" s="6">
        <v>0.52937159112396004</v>
      </c>
      <c r="AA41" s="6">
        <v>0.4350639874543813</v>
      </c>
      <c r="AB41" s="6">
        <v>0.3766694876725557</v>
      </c>
      <c r="AC41" s="6">
        <v>0.34026571896213864</v>
      </c>
      <c r="AD41" s="6">
        <v>0.3386133334307454</v>
      </c>
      <c r="AE41" s="6">
        <v>0.2554149332976926</v>
      </c>
      <c r="AF41" s="6">
        <v>0.38365287524767705</v>
      </c>
      <c r="AG41" s="6">
        <v>0.29178068418764697</v>
      </c>
      <c r="AH41" s="6">
        <v>0.17702157218194861</v>
      </c>
      <c r="AI41" s="6">
        <v>0.32884042620917997</v>
      </c>
      <c r="AJ41" s="6">
        <v>0.19612237025074586</v>
      </c>
      <c r="AK41" s="6">
        <v>0.28150759737265973</v>
      </c>
      <c r="AL41" s="6">
        <v>0.20105153605134909</v>
      </c>
      <c r="AM41" s="6">
        <v>0.17337700576801779</v>
      </c>
      <c r="AN41" s="6">
        <v>0.19866858785668201</v>
      </c>
      <c r="AO41" s="6">
        <v>0.22569071277877109</v>
      </c>
      <c r="AP41" s="6">
        <v>0.22979255188180958</v>
      </c>
      <c r="AQ41" s="6">
        <v>0.2911207285981075</v>
      </c>
      <c r="AR41" s="6">
        <v>0.15364173894465469</v>
      </c>
      <c r="AS41" s="6">
        <v>0.29703168600217561</v>
      </c>
      <c r="AT41" s="6">
        <v>0.26204340378828733</v>
      </c>
      <c r="AU41" s="6">
        <v>0.25242550856674478</v>
      </c>
      <c r="AV41" s="6">
        <v>0.12175468260195342</v>
      </c>
      <c r="AW41" s="6">
        <v>0.18045638368856881</v>
      </c>
      <c r="AX41" s="6">
        <v>0.1710364950501225</v>
      </c>
      <c r="AY41" s="6">
        <v>0.22062003091525861</v>
      </c>
      <c r="AZ41" s="6">
        <v>0.19206444040193407</v>
      </c>
      <c r="BA41" s="6">
        <v>0.23258742644161096</v>
      </c>
      <c r="BB41" s="6">
        <v>0.36421333355464902</v>
      </c>
      <c r="BC41" s="6">
        <v>0.31473938873590501</v>
      </c>
    </row>
    <row r="42" spans="1:55" x14ac:dyDescent="0.3">
      <c r="A42" s="3">
        <v>41</v>
      </c>
      <c r="B42" s="3">
        <v>596.53439302935601</v>
      </c>
      <c r="C42" s="7">
        <v>13.2921666666667</v>
      </c>
      <c r="D42" s="4" t="s">
        <v>82</v>
      </c>
      <c r="E42" s="5" t="s">
        <v>115</v>
      </c>
      <c r="F42" s="6">
        <v>1.7304997935056385</v>
      </c>
      <c r="G42" s="6">
        <v>1.7299490313858752</v>
      </c>
      <c r="H42" s="6">
        <v>1.6884677967209019</v>
      </c>
      <c r="I42" s="6">
        <v>2.3543198840330062</v>
      </c>
      <c r="J42" s="6">
        <v>2.6555762035783239</v>
      </c>
      <c r="K42" s="6">
        <v>1.8296475898021396</v>
      </c>
      <c r="L42" s="6">
        <v>1.4736791699304022</v>
      </c>
      <c r="M42" s="6">
        <v>1.8011395236406935</v>
      </c>
      <c r="N42" s="6">
        <v>1.9110941296037922</v>
      </c>
      <c r="O42" s="6">
        <v>1.830259187848652</v>
      </c>
      <c r="P42" s="6">
        <v>1.8775848408861651</v>
      </c>
      <c r="Q42" s="6">
        <v>1.5840369672458949</v>
      </c>
      <c r="R42" s="6">
        <v>1.5920186487108487</v>
      </c>
      <c r="S42" s="6">
        <v>1.7716192842283869</v>
      </c>
      <c r="T42" s="6">
        <v>2.1847108135453754</v>
      </c>
      <c r="U42" s="6">
        <v>1.5095159724807972</v>
      </c>
      <c r="V42" s="6">
        <v>1.6599685765967365</v>
      </c>
      <c r="W42" s="6">
        <v>1.7203505802121648</v>
      </c>
      <c r="X42" s="6">
        <v>2.037233347409539</v>
      </c>
      <c r="Y42" s="6">
        <v>1.8667020985862908</v>
      </c>
      <c r="Z42" s="6">
        <v>2.7809337972534176</v>
      </c>
      <c r="AA42" s="6">
        <v>2.0593209389693041</v>
      </c>
      <c r="AB42" s="6">
        <v>2.2312998302720883</v>
      </c>
      <c r="AC42" s="6">
        <v>2.2776262876161057</v>
      </c>
      <c r="AD42" s="6">
        <v>2.0339725923105063</v>
      </c>
      <c r="AE42" s="6">
        <v>2.531664593117775</v>
      </c>
      <c r="AF42" s="6">
        <v>2.9274415896560302</v>
      </c>
      <c r="AG42" s="6">
        <v>2.4723216340116339</v>
      </c>
      <c r="AH42" s="6">
        <v>1.9772623461842542</v>
      </c>
      <c r="AI42" s="6">
        <v>3.1282918184124742</v>
      </c>
      <c r="AJ42" s="6">
        <v>1.2524267060674459</v>
      </c>
      <c r="AK42" s="6">
        <v>1.7241199136939227</v>
      </c>
      <c r="AL42" s="6">
        <v>1.3542736243217675</v>
      </c>
      <c r="AM42" s="6">
        <v>1.6459151607839027</v>
      </c>
      <c r="AN42" s="6">
        <v>1.8376686411318874</v>
      </c>
      <c r="AO42" s="6">
        <v>1.9074473474157527</v>
      </c>
      <c r="AP42" s="6">
        <v>1.8971361488966874</v>
      </c>
      <c r="AQ42" s="6">
        <v>2.1629944642099321</v>
      </c>
      <c r="AR42" s="6">
        <v>1.4573920201133446</v>
      </c>
      <c r="AS42" s="6">
        <v>2.0904513798704625</v>
      </c>
      <c r="AT42" s="6">
        <v>1.978617779194594</v>
      </c>
      <c r="AU42" s="6">
        <v>1.7282267296146367</v>
      </c>
      <c r="AV42" s="6">
        <v>1.1193128089521867</v>
      </c>
      <c r="AW42" s="6">
        <v>1.6887970618179471</v>
      </c>
      <c r="AX42" s="6">
        <v>1.2728764370089691</v>
      </c>
      <c r="AY42" s="6">
        <v>1.3939691529930738</v>
      </c>
      <c r="AZ42" s="6">
        <v>1.2442480813474306</v>
      </c>
      <c r="BA42" s="6">
        <v>1.3599559965385919</v>
      </c>
      <c r="BB42" s="6">
        <v>1.7669047387149341</v>
      </c>
      <c r="BC42" s="6">
        <v>1.930950426486205</v>
      </c>
    </row>
    <row r="43" spans="1:55" x14ac:dyDescent="0.3">
      <c r="A43" s="3">
        <v>42</v>
      </c>
      <c r="B43" s="3">
        <v>624.56666302235601</v>
      </c>
      <c r="C43" s="7">
        <v>13.8640166666667</v>
      </c>
      <c r="D43" s="4" t="s">
        <v>83</v>
      </c>
      <c r="E43" s="5" t="s">
        <v>115</v>
      </c>
      <c r="F43" s="6">
        <v>0.22403293301991745</v>
      </c>
      <c r="G43" s="6">
        <v>0.25783604306263713</v>
      </c>
      <c r="H43" s="6">
        <v>0.24683267221326388</v>
      </c>
      <c r="I43" s="6">
        <v>0.34344465351140413</v>
      </c>
      <c r="J43" s="6">
        <v>0.51991898529148006</v>
      </c>
      <c r="K43" s="6">
        <v>0.23896171394889024</v>
      </c>
      <c r="L43" s="6">
        <v>0.15877251892241842</v>
      </c>
      <c r="M43" s="6">
        <v>0.25927252464448203</v>
      </c>
      <c r="N43" s="6">
        <v>0.27355840564171174</v>
      </c>
      <c r="O43" s="6">
        <v>0.28164193320820474</v>
      </c>
      <c r="P43" s="6">
        <v>0.29620156291341393</v>
      </c>
      <c r="Q43" s="6">
        <v>0.19124718531859836</v>
      </c>
      <c r="R43" s="6">
        <v>0.22845808565222031</v>
      </c>
      <c r="S43" s="6">
        <v>0.29222327057245828</v>
      </c>
      <c r="T43" s="6">
        <v>0.40930661626862475</v>
      </c>
      <c r="U43" s="6">
        <v>0.17649870443160792</v>
      </c>
      <c r="V43" s="6">
        <v>0.24118616613549468</v>
      </c>
      <c r="W43" s="6">
        <v>0.24018151673791335</v>
      </c>
      <c r="X43" s="6">
        <v>0.28458429676396274</v>
      </c>
      <c r="Y43" s="6">
        <v>0.29267950111504248</v>
      </c>
      <c r="Z43" s="6">
        <v>0.44481655119903352</v>
      </c>
      <c r="AA43" s="6">
        <v>0.30743195234180959</v>
      </c>
      <c r="AB43" s="6">
        <v>0.35456745398689404</v>
      </c>
      <c r="AC43" s="6">
        <v>0.30489678903252254</v>
      </c>
      <c r="AD43" s="6">
        <v>0.28603559577439253</v>
      </c>
      <c r="AE43" s="6">
        <v>0.33495014305347331</v>
      </c>
      <c r="AF43" s="6">
        <v>0.43273840252479956</v>
      </c>
      <c r="AG43" s="6">
        <v>0.31892422020283984</v>
      </c>
      <c r="AH43" s="6">
        <v>0.24836833335136771</v>
      </c>
      <c r="AI43" s="6">
        <v>0.45171699480434846</v>
      </c>
      <c r="AJ43" s="6">
        <v>0.1758880447742916</v>
      </c>
      <c r="AK43" s="6">
        <v>0.28472537252221541</v>
      </c>
      <c r="AL43" s="6">
        <v>0.23425543029013574</v>
      </c>
      <c r="AM43" s="6">
        <v>0.22059404074535097</v>
      </c>
      <c r="AN43" s="6">
        <v>0.25117925925236123</v>
      </c>
      <c r="AO43" s="6">
        <v>0.24979457009941231</v>
      </c>
      <c r="AP43" s="6">
        <v>0.30669228776816365</v>
      </c>
      <c r="AQ43" s="6">
        <v>0.38846988052158593</v>
      </c>
      <c r="AR43" s="6">
        <v>0.20714482375779453</v>
      </c>
      <c r="AS43" s="6">
        <v>0.36173124477067642</v>
      </c>
      <c r="AT43" s="6">
        <v>0.24955947799797479</v>
      </c>
      <c r="AU43" s="6">
        <v>0.18677552586442894</v>
      </c>
      <c r="AV43" s="6">
        <v>0.1512268389884649</v>
      </c>
      <c r="AW43" s="6">
        <v>0.21097140968431247</v>
      </c>
      <c r="AX43" s="6">
        <v>0.16843303312722821</v>
      </c>
      <c r="AY43" s="6">
        <v>0.19383624413881265</v>
      </c>
      <c r="AZ43" s="6">
        <v>0.17802591015333474</v>
      </c>
      <c r="BA43" s="6">
        <v>0.21912749301384746</v>
      </c>
      <c r="BB43" s="6">
        <v>0.30924167235484912</v>
      </c>
      <c r="BC43" s="6">
        <v>0.3436556335579885</v>
      </c>
    </row>
    <row r="44" spans="1:55" x14ac:dyDescent="0.3">
      <c r="A44" s="3">
        <v>43</v>
      </c>
      <c r="B44" s="3">
        <v>622.55003733772298</v>
      </c>
      <c r="C44" s="7">
        <v>13.4065166666667</v>
      </c>
      <c r="D44" s="4" t="s">
        <v>84</v>
      </c>
      <c r="E44" s="5" t="s">
        <v>115</v>
      </c>
      <c r="F44" s="6">
        <v>0.23961205376319636</v>
      </c>
      <c r="G44" s="6">
        <v>0.19340047035016275</v>
      </c>
      <c r="H44" s="6">
        <v>0.21790139904271699</v>
      </c>
      <c r="I44" s="6">
        <v>0.25000784349095018</v>
      </c>
      <c r="J44" s="6">
        <v>0.22935716546941518</v>
      </c>
      <c r="K44" s="6">
        <v>0.19112524819141177</v>
      </c>
      <c r="L44" s="6">
        <v>0.21911244277072142</v>
      </c>
      <c r="M44" s="6">
        <v>0.20151939630945823</v>
      </c>
      <c r="N44" s="6">
        <v>0.21569383431262693</v>
      </c>
      <c r="O44" s="6">
        <v>0.20192878442302375</v>
      </c>
      <c r="P44" s="6">
        <v>0.25149690833690092</v>
      </c>
      <c r="Q44" s="6">
        <v>0.17305016138218746</v>
      </c>
      <c r="R44" s="6">
        <v>0.236641759921488</v>
      </c>
      <c r="S44" s="6">
        <v>0.32497988733597183</v>
      </c>
      <c r="T44" s="6">
        <v>0.25548196349706076</v>
      </c>
      <c r="U44" s="6">
        <v>0.29673145357774205</v>
      </c>
      <c r="V44" s="6">
        <v>0.24741578754177576</v>
      </c>
      <c r="W44" s="6">
        <v>0.23975451917519541</v>
      </c>
      <c r="X44" s="6">
        <v>0.28186726690551944</v>
      </c>
      <c r="Y44" s="6">
        <v>0.23629127008480255</v>
      </c>
      <c r="Z44" s="6">
        <v>0.29680228999578645</v>
      </c>
      <c r="AA44" s="6">
        <v>0.24594669104417735</v>
      </c>
      <c r="AB44" s="6">
        <v>0.21158267995791077</v>
      </c>
      <c r="AC44" s="6">
        <v>0.24921566929290256</v>
      </c>
      <c r="AD44" s="6">
        <v>0.23885817962257874</v>
      </c>
      <c r="AE44" s="6">
        <v>0.31592643468545467</v>
      </c>
      <c r="AF44" s="6">
        <v>0.34620818505820122</v>
      </c>
      <c r="AG44" s="6">
        <v>0.26502273847192664</v>
      </c>
      <c r="AH44" s="6">
        <v>0.25813042813418841</v>
      </c>
      <c r="AI44" s="6">
        <v>0.42038771581004059</v>
      </c>
      <c r="AJ44" s="6">
        <v>0.18005091963585229</v>
      </c>
      <c r="AK44" s="6">
        <v>0.20510313641320821</v>
      </c>
      <c r="AL44" s="6">
        <v>0.18396565694947761</v>
      </c>
      <c r="AM44" s="6">
        <v>0.26759972701729756</v>
      </c>
      <c r="AN44" s="6">
        <v>0.32738752444417607</v>
      </c>
      <c r="AO44" s="6">
        <v>0.26263221477033105</v>
      </c>
      <c r="AP44" s="6">
        <v>0.28939130568851867</v>
      </c>
      <c r="AQ44" s="6">
        <v>0.28694335314940322</v>
      </c>
      <c r="AR44" s="6">
        <v>0.30351261882116759</v>
      </c>
      <c r="AS44" s="6">
        <v>0.29357862395562367</v>
      </c>
      <c r="AT44" s="6">
        <v>0.18467889357918174</v>
      </c>
      <c r="AU44" s="6">
        <v>0.17634503169980451</v>
      </c>
      <c r="AV44" s="6">
        <v>0.16755894052524961</v>
      </c>
      <c r="AW44" s="6">
        <v>0.19067407796551303</v>
      </c>
      <c r="AX44" s="6">
        <v>0.13084715947064646</v>
      </c>
      <c r="AY44" s="6">
        <v>0.205826826735103</v>
      </c>
      <c r="AZ44" s="6">
        <v>0.20609764354229948</v>
      </c>
      <c r="BA44" s="6">
        <v>0.20711743138621322</v>
      </c>
      <c r="BB44" s="6">
        <v>0.21591471414561078</v>
      </c>
      <c r="BC44" s="6">
        <v>0.2128606672779749</v>
      </c>
    </row>
    <row r="45" spans="1:55" x14ac:dyDescent="0.3">
      <c r="A45" s="3">
        <v>44</v>
      </c>
      <c r="B45" s="3">
        <v>710.67653891143004</v>
      </c>
      <c r="C45" s="7">
        <v>15.284283333333301</v>
      </c>
      <c r="D45" s="4" t="s">
        <v>85</v>
      </c>
      <c r="E45" s="5" t="s">
        <v>115</v>
      </c>
      <c r="F45" s="6">
        <v>0.12433880696370717</v>
      </c>
      <c r="G45" s="6">
        <v>6.483155556099407E-2</v>
      </c>
      <c r="H45" s="6">
        <v>6.2601971214729907E-2</v>
      </c>
      <c r="I45" s="6">
        <v>8.078824619089775E-2</v>
      </c>
      <c r="J45" s="6">
        <v>0.24942145614222566</v>
      </c>
      <c r="K45" s="6">
        <v>0.10014957344777958</v>
      </c>
      <c r="L45" s="6">
        <v>5.2397812472443642E-2</v>
      </c>
      <c r="M45" s="6">
        <v>8.4599929010344035E-2</v>
      </c>
      <c r="N45" s="6">
        <v>8.7659011362216543E-2</v>
      </c>
      <c r="O45" s="6">
        <v>0.21159126707772571</v>
      </c>
      <c r="P45" s="6">
        <v>9.8179929096403412E-2</v>
      </c>
      <c r="Q45" s="6">
        <v>0.10003259324767334</v>
      </c>
      <c r="R45" s="6">
        <v>0.11711863659198549</v>
      </c>
      <c r="S45" s="6">
        <v>9.1289559058881767E-2</v>
      </c>
      <c r="T45" s="6">
        <v>0.2426662126751731</v>
      </c>
      <c r="U45" s="6">
        <v>1.9004912290326109E-2</v>
      </c>
      <c r="V45" s="6">
        <v>6.29051689125011E-2</v>
      </c>
      <c r="W45" s="6">
        <v>8.5846027827105847E-2</v>
      </c>
      <c r="X45" s="6">
        <v>9.6386982969049032E-2</v>
      </c>
      <c r="Y45" s="6">
        <v>9.5412401392361068E-2</v>
      </c>
      <c r="Z45" s="6">
        <v>0.19425460626368818</v>
      </c>
      <c r="AA45" s="6">
        <v>0.1363129348771101</v>
      </c>
      <c r="AB45" s="6">
        <v>0.16457454518719386</v>
      </c>
      <c r="AC45" s="6">
        <v>0.16797821474983374</v>
      </c>
      <c r="AD45" s="6">
        <v>0.17588696967525366</v>
      </c>
      <c r="AE45" s="6">
        <v>8.7530349346646705E-2</v>
      </c>
      <c r="AF45" s="6">
        <v>0.13279876956199937</v>
      </c>
      <c r="AG45" s="6">
        <v>0.12621843640564098</v>
      </c>
      <c r="AH45" s="6">
        <v>0.14834286541039929</v>
      </c>
      <c r="AI45" s="6">
        <v>0.16349113131921533</v>
      </c>
      <c r="AJ45" s="6">
        <v>5.5900476302010019E-2</v>
      </c>
      <c r="AK45" s="6">
        <v>0.11801103462399133</v>
      </c>
      <c r="AL45" s="6">
        <v>7.9543294887660154E-2</v>
      </c>
      <c r="AM45" s="6">
        <v>5.2340383602234572E-2</v>
      </c>
      <c r="AN45" s="6">
        <v>7.3604846748371866E-2</v>
      </c>
      <c r="AO45" s="6">
        <v>0.10059562798208878</v>
      </c>
      <c r="AP45" s="6">
        <v>0.10341919138896466</v>
      </c>
      <c r="AQ45" s="6">
        <v>0.14575252210374359</v>
      </c>
      <c r="AR45" s="6">
        <v>5.8625462166513181E-2</v>
      </c>
      <c r="AS45" s="6">
        <v>0.25375529299561933</v>
      </c>
      <c r="AT45" s="6">
        <v>8.0941649137971833E-2</v>
      </c>
      <c r="AU45" s="6">
        <v>7.6332312690388954E-2</v>
      </c>
      <c r="AV45" s="6">
        <v>5.1294368355097889E-2</v>
      </c>
      <c r="AW45" s="6">
        <v>5.9596871003608914E-2</v>
      </c>
      <c r="AX45" s="6">
        <v>5.2304462942663249E-2</v>
      </c>
      <c r="AY45" s="6">
        <v>7.4666586508188679E-2</v>
      </c>
      <c r="AZ45" s="6">
        <v>5.8606398135879617E-2</v>
      </c>
      <c r="BA45" s="6">
        <v>7.5384429597582583E-2</v>
      </c>
      <c r="BB45" s="6">
        <v>0.13121245628380068</v>
      </c>
      <c r="BC45" s="6">
        <v>0.22532915073335516</v>
      </c>
    </row>
    <row r="46" spans="1:55" x14ac:dyDescent="0.3">
      <c r="A46" s="3">
        <v>45</v>
      </c>
      <c r="B46" s="3">
        <v>706.64436896968596</v>
      </c>
      <c r="C46" s="7">
        <v>14.562716666666701</v>
      </c>
      <c r="D46" s="4" t="s">
        <v>86</v>
      </c>
      <c r="E46" s="5" t="s">
        <v>115</v>
      </c>
      <c r="F46" s="6">
        <v>2.4374931842928792E-2</v>
      </c>
      <c r="G46" s="6">
        <v>1.4000029394713136E-2</v>
      </c>
      <c r="H46" s="6">
        <v>1.6916821830979707E-2</v>
      </c>
      <c r="I46" s="6">
        <v>2.4180756867976539E-2</v>
      </c>
      <c r="J46" s="6">
        <v>3.1903014055542175E-2</v>
      </c>
      <c r="K46" s="6">
        <v>1.8513384022875053E-2</v>
      </c>
      <c r="L46" s="6">
        <v>1.3131786594488574E-2</v>
      </c>
      <c r="M46" s="6">
        <v>1.5763481000036408E-2</v>
      </c>
      <c r="N46" s="6">
        <v>2.3062338139426122E-2</v>
      </c>
      <c r="O46" s="6">
        <v>2.2570546783089743E-2</v>
      </c>
      <c r="P46" s="6">
        <v>1.7959917721915779E-2</v>
      </c>
      <c r="Q46" s="6">
        <v>1.4477684683825775E-2</v>
      </c>
      <c r="R46" s="6">
        <v>1.1047582552068991E-2</v>
      </c>
      <c r="S46" s="6">
        <v>1.3918813032989943E-2</v>
      </c>
      <c r="T46" s="6">
        <v>2.3156178824565686E-2</v>
      </c>
      <c r="U46" s="6">
        <v>9.8039313213714036E-3</v>
      </c>
      <c r="V46" s="6">
        <v>1.6445767306859795E-2</v>
      </c>
      <c r="W46" s="6">
        <v>1.4946223428463447E-2</v>
      </c>
      <c r="X46" s="6">
        <v>1.7818961445441088E-2</v>
      </c>
      <c r="Y46" s="6">
        <v>1.4317852601475578E-2</v>
      </c>
      <c r="Z46" s="6">
        <v>4.2255812097588066E-2</v>
      </c>
      <c r="AA46" s="6">
        <v>2.0545239997470405E-2</v>
      </c>
      <c r="AB46" s="6">
        <v>2.0162675806892284E-2</v>
      </c>
      <c r="AC46" s="6">
        <v>2.6175853821543398E-2</v>
      </c>
      <c r="AD46" s="6">
        <v>1.4246049833066687E-2</v>
      </c>
      <c r="AE46" s="6">
        <v>1.7110381181149412E-2</v>
      </c>
      <c r="AF46" s="6">
        <v>1.676097467270268E-2</v>
      </c>
      <c r="AG46" s="6">
        <v>1.5391617198142726E-2</v>
      </c>
      <c r="AH46" s="6">
        <v>1.8952129756460545E-2</v>
      </c>
      <c r="AI46" s="6">
        <v>1.8869293202551669E-2</v>
      </c>
      <c r="AJ46" s="6">
        <v>1.6823094137603391E-2</v>
      </c>
      <c r="AK46" s="6">
        <v>2.7469774996422811E-2</v>
      </c>
      <c r="AL46" s="6">
        <v>1.5621626153303723E-2</v>
      </c>
      <c r="AM46" s="6">
        <v>1.2533006683654912E-2</v>
      </c>
      <c r="AN46" s="6">
        <v>1.4208793290126275E-2</v>
      </c>
      <c r="AO46" s="6">
        <v>1.3400505710939368E-2</v>
      </c>
      <c r="AP46" s="6">
        <v>1.6871493323758837E-2</v>
      </c>
      <c r="AQ46" s="6">
        <v>2.1670434160579812E-2</v>
      </c>
      <c r="AR46" s="6">
        <v>9.0422203279619095E-3</v>
      </c>
      <c r="AS46" s="6">
        <v>1.7161154718544742E-2</v>
      </c>
      <c r="AT46" s="6">
        <v>1.9247738412014007E-2</v>
      </c>
      <c r="AU46" s="6">
        <v>1.3157197640622969E-2</v>
      </c>
      <c r="AV46" s="6">
        <v>8.429687038792287E-3</v>
      </c>
      <c r="AW46" s="6">
        <v>1.021879001692929E-2</v>
      </c>
      <c r="AX46" s="6">
        <v>1.1826179227879532E-2</v>
      </c>
      <c r="AY46" s="6">
        <v>1.9245547104461087E-2</v>
      </c>
      <c r="AZ46" s="6">
        <v>1.5398060029445037E-2</v>
      </c>
      <c r="BA46" s="6">
        <v>1.5996816982102188E-2</v>
      </c>
      <c r="BB46" s="6">
        <v>2.4696350206397356E-2</v>
      </c>
      <c r="BC46" s="6">
        <v>1.7536366818630494E-2</v>
      </c>
    </row>
    <row r="47" spans="1:55" x14ac:dyDescent="0.3">
      <c r="A47" s="3">
        <v>46</v>
      </c>
      <c r="B47" s="5">
        <v>706.64578687487403</v>
      </c>
      <c r="C47" s="8">
        <v>14.757149999999999</v>
      </c>
      <c r="D47" s="4" t="s">
        <v>87</v>
      </c>
      <c r="E47" s="5" t="s">
        <v>115</v>
      </c>
      <c r="F47" s="6">
        <v>0.75046131586914944</v>
      </c>
      <c r="G47" s="6">
        <v>0.95658886077847649</v>
      </c>
      <c r="H47" s="6">
        <v>0.90464951556792472</v>
      </c>
      <c r="I47" s="6">
        <v>1.1376341521006665</v>
      </c>
      <c r="J47" s="6">
        <v>1.4097170666151264</v>
      </c>
      <c r="K47" s="6">
        <v>0.91837307222841291</v>
      </c>
      <c r="L47" s="6">
        <v>0.77128396322227244</v>
      </c>
      <c r="M47" s="6">
        <v>0.95879391436212746</v>
      </c>
      <c r="N47" s="6">
        <v>1.0044593517829026</v>
      </c>
      <c r="O47" s="6">
        <v>1.0597310600818133</v>
      </c>
      <c r="P47" s="6">
        <v>0.81521400138369948</v>
      </c>
      <c r="Q47" s="6">
        <v>0.74856315920670413</v>
      </c>
      <c r="R47" s="6">
        <v>0.64650939787359007</v>
      </c>
      <c r="S47" s="6">
        <v>0.84072500381928372</v>
      </c>
      <c r="T47" s="6">
        <v>1.0521326725446505</v>
      </c>
      <c r="U47" s="6">
        <v>0.68931330609192709</v>
      </c>
      <c r="V47" s="6">
        <v>0.78627430329584502</v>
      </c>
      <c r="W47" s="6">
        <v>0.80379264084737256</v>
      </c>
      <c r="X47" s="6">
        <v>0.81087694262050691</v>
      </c>
      <c r="Y47" s="6">
        <v>0.8073234543271206</v>
      </c>
      <c r="Z47" s="6">
        <v>1.2709129978196159</v>
      </c>
      <c r="AA47" s="6">
        <v>0.81506862779918232</v>
      </c>
      <c r="AB47" s="6">
        <v>1.0782160793312436</v>
      </c>
      <c r="AC47" s="6">
        <v>0.98044910520628226</v>
      </c>
      <c r="AD47" s="6">
        <v>0.86759019585209896</v>
      </c>
      <c r="AE47" s="6">
        <v>1.0790950336451257</v>
      </c>
      <c r="AF47" s="6">
        <v>1.1125758907296219</v>
      </c>
      <c r="AG47" s="6">
        <v>0.9569288840426422</v>
      </c>
      <c r="AH47" s="6">
        <v>1.0399450327695787</v>
      </c>
      <c r="AI47" s="6">
        <v>1.116470773374501</v>
      </c>
      <c r="AJ47" s="6">
        <v>0.64029014567740661</v>
      </c>
      <c r="AK47" s="6">
        <v>0.90727295509980943</v>
      </c>
      <c r="AL47" s="6">
        <v>0.69774155617814448</v>
      </c>
      <c r="AM47" s="6">
        <v>0.70459733032259886</v>
      </c>
      <c r="AN47" s="6">
        <v>0.72426334465718434</v>
      </c>
      <c r="AO47" s="6">
        <v>0.7511763923929643</v>
      </c>
      <c r="AP47" s="6">
        <v>0.85568440453929995</v>
      </c>
      <c r="AQ47" s="6">
        <v>1.0949626469229923</v>
      </c>
      <c r="AR47" s="6">
        <v>0.61156330802639336</v>
      </c>
      <c r="AS47" s="6">
        <v>0.88626550543213412</v>
      </c>
      <c r="AT47" s="6">
        <v>1.0133978631016443</v>
      </c>
      <c r="AU47" s="6">
        <v>0.78674168784342524</v>
      </c>
      <c r="AV47" s="6">
        <v>0.56127985502444766</v>
      </c>
      <c r="AW47" s="6">
        <v>0.69768676528179174</v>
      </c>
      <c r="AX47" s="6">
        <v>0.73507427775320122</v>
      </c>
      <c r="AY47" s="6">
        <v>0.76506659169081159</v>
      </c>
      <c r="AZ47" s="6">
        <v>0.58083494146209425</v>
      </c>
      <c r="BA47" s="6">
        <v>0.62384599731621493</v>
      </c>
      <c r="BB47" s="6">
        <v>0.92119263501798998</v>
      </c>
      <c r="BC47" s="6">
        <v>0.89887679536496989</v>
      </c>
    </row>
    <row r="48" spans="1:55" x14ac:dyDescent="0.3">
      <c r="A48" s="3">
        <v>47</v>
      </c>
      <c r="B48" s="5">
        <v>706.64563213346696</v>
      </c>
      <c r="C48" s="8">
        <v>14.841049999999999</v>
      </c>
      <c r="D48" s="4" t="s">
        <v>88</v>
      </c>
      <c r="E48" s="5" t="s">
        <v>115</v>
      </c>
      <c r="F48" s="6">
        <v>0.79804282138158711</v>
      </c>
      <c r="G48" s="6">
        <v>0.9110533460058865</v>
      </c>
      <c r="H48" s="6">
        <v>0.87481485964239347</v>
      </c>
      <c r="I48" s="6">
        <v>1.1247851151778039</v>
      </c>
      <c r="J48" s="6">
        <v>0.97920739561711323</v>
      </c>
      <c r="K48" s="6">
        <v>0.89707196461480621</v>
      </c>
      <c r="L48" s="6">
        <v>0.76037735708707077</v>
      </c>
      <c r="M48" s="6">
        <v>0.84798772210418727</v>
      </c>
      <c r="N48" s="6">
        <v>0.81501624423222485</v>
      </c>
      <c r="O48" s="6">
        <v>0.76428858349981477</v>
      </c>
      <c r="P48" s="6">
        <v>1.09658750082515</v>
      </c>
      <c r="Q48" s="6">
        <v>0.79018083277060813</v>
      </c>
      <c r="R48" s="6">
        <v>0.95469524854905596</v>
      </c>
      <c r="S48" s="6">
        <v>1.2471408443357543</v>
      </c>
      <c r="T48" s="6">
        <v>1.3031560761470371</v>
      </c>
      <c r="U48" s="6">
        <v>0.83779683383549108</v>
      </c>
      <c r="V48" s="6">
        <v>1.0792728040309512</v>
      </c>
      <c r="W48" s="6">
        <v>0.9726597881799699</v>
      </c>
      <c r="X48" s="6">
        <v>1.0751177273634009</v>
      </c>
      <c r="Y48" s="6">
        <v>1.0514012732921907</v>
      </c>
      <c r="Z48" s="6">
        <v>1.1757485468632394</v>
      </c>
      <c r="AA48" s="6">
        <v>1.0615875775596875</v>
      </c>
      <c r="AB48" s="6">
        <v>1.0167451165365495</v>
      </c>
      <c r="AC48" s="6">
        <v>0.96584177493516055</v>
      </c>
      <c r="AD48" s="6">
        <v>0.86759450180932896</v>
      </c>
      <c r="AE48" s="6">
        <v>1.3013476573269174</v>
      </c>
      <c r="AF48" s="6">
        <v>1.4123713041355881</v>
      </c>
      <c r="AG48" s="6">
        <v>1.1117690326860865</v>
      </c>
      <c r="AH48" s="6">
        <v>0.96613895139276218</v>
      </c>
      <c r="AI48" s="6">
        <v>1.386262280242198</v>
      </c>
      <c r="AJ48" s="6">
        <v>0.84218444237651335</v>
      </c>
      <c r="AK48" s="6">
        <v>0.88947760515477958</v>
      </c>
      <c r="AL48" s="6">
        <v>0.87248174265477185</v>
      </c>
      <c r="AM48" s="6">
        <v>0.98731143877474392</v>
      </c>
      <c r="AN48" s="6">
        <v>0.80754781441703605</v>
      </c>
      <c r="AO48" s="6">
        <v>0.96159817043932649</v>
      </c>
      <c r="AP48" s="6">
        <v>1.0343346224917438</v>
      </c>
      <c r="AQ48" s="6">
        <v>1.2873578790486107</v>
      </c>
      <c r="AR48" s="6">
        <v>0.86993231944708438</v>
      </c>
      <c r="AS48" s="6">
        <v>1.1205180681400013</v>
      </c>
      <c r="AT48" s="6">
        <v>1.0515560478522636</v>
      </c>
      <c r="AU48" s="6">
        <v>0.73882496506600137</v>
      </c>
      <c r="AV48" s="6">
        <v>0.86708653889126119</v>
      </c>
      <c r="AW48" s="6">
        <v>1.2340202006553855</v>
      </c>
      <c r="AX48" s="6">
        <v>0.82860305283521707</v>
      </c>
      <c r="AY48" s="6">
        <v>0.85628209946954881</v>
      </c>
      <c r="AZ48" s="6">
        <v>0.97130644654727116</v>
      </c>
      <c r="BA48" s="6">
        <v>0.9937471462006412</v>
      </c>
      <c r="BB48" s="6">
        <v>1.0528663146050019</v>
      </c>
      <c r="BC48" s="6">
        <v>0.88663622735679815</v>
      </c>
    </row>
    <row r="49" spans="1:55" x14ac:dyDescent="0.3">
      <c r="A49" s="3">
        <v>48</v>
      </c>
      <c r="B49" s="5">
        <v>704.62992688628697</v>
      </c>
      <c r="C49" s="8">
        <v>14.4102</v>
      </c>
      <c r="D49" s="4" t="s">
        <v>89</v>
      </c>
      <c r="E49" s="5" t="s">
        <v>115</v>
      </c>
      <c r="F49" s="6">
        <v>0.66445748491568446</v>
      </c>
      <c r="G49" s="6">
        <v>0.67398501929901611</v>
      </c>
      <c r="H49" s="6">
        <v>0.80297986055406601</v>
      </c>
      <c r="I49" s="6">
        <v>0.92238505177378438</v>
      </c>
      <c r="J49" s="6">
        <v>0.93094710957546067</v>
      </c>
      <c r="K49" s="6">
        <v>0.70749357319562345</v>
      </c>
      <c r="L49" s="6">
        <v>0.66702202756224649</v>
      </c>
      <c r="M49" s="6">
        <v>0.68767525525134132</v>
      </c>
      <c r="N49" s="6">
        <v>0.8585063233671747</v>
      </c>
      <c r="O49" s="6">
        <v>0.76624242193895187</v>
      </c>
      <c r="P49" s="6">
        <v>0.70926409947714608</v>
      </c>
      <c r="Q49" s="6">
        <v>0.57584362815828205</v>
      </c>
      <c r="R49" s="6">
        <v>0.67068997960453391</v>
      </c>
      <c r="S49" s="6">
        <v>0.96918140127029051</v>
      </c>
      <c r="T49" s="6">
        <v>0.82904849903470912</v>
      </c>
      <c r="U49" s="6">
        <v>0.79214472271662284</v>
      </c>
      <c r="V49" s="6">
        <v>0.83971189782558497</v>
      </c>
      <c r="W49" s="6">
        <v>0.76821235082604045</v>
      </c>
      <c r="X49" s="6">
        <v>0.85484452008820855</v>
      </c>
      <c r="Y49" s="6">
        <v>0.84570578732814128</v>
      </c>
      <c r="Z49" s="6">
        <v>0.93391477627965891</v>
      </c>
      <c r="AA49" s="6">
        <v>0.71294603321319672</v>
      </c>
      <c r="AB49" s="6">
        <v>0.73827668324016604</v>
      </c>
      <c r="AC49" s="6">
        <v>0.75692059817198298</v>
      </c>
      <c r="AD49" s="6">
        <v>0.65566437290234825</v>
      </c>
      <c r="AE49" s="6">
        <v>0.91643416266215549</v>
      </c>
      <c r="AF49" s="6">
        <v>1.0453557720992763</v>
      </c>
      <c r="AG49" s="6">
        <v>0.78475846151444295</v>
      </c>
      <c r="AH49" s="6">
        <v>0.72818338317403042</v>
      </c>
      <c r="AI49" s="6">
        <v>1.1210990817261826</v>
      </c>
      <c r="AJ49" s="6">
        <v>0.64736990784051951</v>
      </c>
      <c r="AK49" s="6">
        <v>0.70894713184710134</v>
      </c>
      <c r="AL49" s="6">
        <v>0.60908941064569178</v>
      </c>
      <c r="AM49" s="6">
        <v>0.80555332972365667</v>
      </c>
      <c r="AN49" s="6">
        <v>0.87791186489620465</v>
      </c>
      <c r="AO49" s="6">
        <v>0.77714263889812374</v>
      </c>
      <c r="AP49" s="6">
        <v>0.84075695849300269</v>
      </c>
      <c r="AQ49" s="6">
        <v>0.8259606187658789</v>
      </c>
      <c r="AR49" s="6">
        <v>0.68194583467937742</v>
      </c>
      <c r="AS49" s="6">
        <v>0.76748705515999294</v>
      </c>
      <c r="AT49" s="6">
        <v>0.77642992182903103</v>
      </c>
      <c r="AU49" s="6">
        <v>0.63304950063406196</v>
      </c>
      <c r="AV49" s="6">
        <v>0.71312343749632101</v>
      </c>
      <c r="AW49" s="6">
        <v>0.8693327926941361</v>
      </c>
      <c r="AX49" s="6">
        <v>0.70937554269497793</v>
      </c>
      <c r="AY49" s="6">
        <v>0.64931137848535636</v>
      </c>
      <c r="AZ49" s="6">
        <v>0.67729840805318298</v>
      </c>
      <c r="BA49" s="6">
        <v>0.70254672521118289</v>
      </c>
      <c r="BB49" s="6">
        <v>0.76568499108866894</v>
      </c>
      <c r="BC49" s="6">
        <v>0.61570208451943331</v>
      </c>
    </row>
    <row r="50" spans="1:55" x14ac:dyDescent="0.3">
      <c r="A50" s="3">
        <v>49</v>
      </c>
      <c r="B50" s="3">
        <v>735.57550968875</v>
      </c>
      <c r="C50" s="7">
        <v>8.9373833333333295</v>
      </c>
      <c r="D50" s="4" t="s">
        <v>90</v>
      </c>
      <c r="E50" s="5" t="s">
        <v>115</v>
      </c>
      <c r="F50" s="6">
        <v>3.0607405305378508E-3</v>
      </c>
      <c r="G50" s="6">
        <v>6.5957356044541778E-3</v>
      </c>
      <c r="H50" s="6">
        <v>5.7238562110486675E-3</v>
      </c>
      <c r="I50" s="6">
        <v>7.2000470096115331E-3</v>
      </c>
      <c r="J50" s="6">
        <v>8.5157644425783684E-3</v>
      </c>
      <c r="K50" s="6">
        <v>6.0042986869218249E-3</v>
      </c>
      <c r="L50" s="6">
        <v>3.5607554089747955E-3</v>
      </c>
      <c r="M50" s="6">
        <v>7.330362482247047E-3</v>
      </c>
      <c r="N50" s="6">
        <v>5.7174264441997675E-3</v>
      </c>
      <c r="O50" s="6">
        <v>8.3554059625781402E-3</v>
      </c>
      <c r="P50" s="6">
        <v>7.4763758154546226E-3</v>
      </c>
      <c r="Q50" s="6">
        <v>2.8119179871284468E-3</v>
      </c>
      <c r="R50" s="6">
        <v>6.036231789452182E-3</v>
      </c>
      <c r="S50" s="6">
        <v>8.764735381141699E-3</v>
      </c>
      <c r="T50" s="6">
        <v>8.0323845443168486E-3</v>
      </c>
      <c r="U50" s="6">
        <v>2.6699941156907024E-4</v>
      </c>
      <c r="V50" s="6">
        <v>8.3787708336249371E-3</v>
      </c>
      <c r="W50" s="6">
        <v>4.8122257407777367E-3</v>
      </c>
      <c r="X50" s="6">
        <v>6.8173677305971873E-3</v>
      </c>
      <c r="Y50" s="6">
        <v>8.1250632691230642E-3</v>
      </c>
      <c r="Z50" s="6">
        <v>1.2674672285422581E-2</v>
      </c>
      <c r="AA50" s="6">
        <v>9.7612642905935687E-3</v>
      </c>
      <c r="AB50" s="6">
        <v>1.0929236646387737E-2</v>
      </c>
      <c r="AC50" s="6">
        <v>5.4131338923401008E-3</v>
      </c>
      <c r="AD50" s="6">
        <v>6.6112072372937281E-3</v>
      </c>
      <c r="AE50" s="6">
        <v>2.8432664803605978E-3</v>
      </c>
      <c r="AF50" s="6">
        <v>5.4635109963511418E-3</v>
      </c>
      <c r="AG50" s="6">
        <v>3.1052284548316921E-3</v>
      </c>
      <c r="AH50" s="6">
        <v>0</v>
      </c>
      <c r="AI50" s="6">
        <v>5.8686778542741923E-3</v>
      </c>
      <c r="AJ50" s="6">
        <v>4.4238613552564409E-3</v>
      </c>
      <c r="AK50" s="6">
        <v>6.0647962971084168E-3</v>
      </c>
      <c r="AL50" s="6">
        <v>7.8585899032871005E-3</v>
      </c>
      <c r="AM50" s="6">
        <v>3.4003518505947685E-3</v>
      </c>
      <c r="AN50" s="6">
        <v>4.8396928843604421E-3</v>
      </c>
      <c r="AO50" s="6">
        <v>6.0032018150895745E-3</v>
      </c>
      <c r="AP50" s="6">
        <v>7.7972846428135062E-3</v>
      </c>
      <c r="AQ50" s="6">
        <v>7.6518203831401829E-3</v>
      </c>
      <c r="AR50" s="6">
        <v>3.679093056374612E-3</v>
      </c>
      <c r="AS50" s="6">
        <v>1.0997462998125837E-2</v>
      </c>
      <c r="AT50" s="6">
        <v>4.435764268501308E-3</v>
      </c>
      <c r="AU50" s="6">
        <v>2.6354557388451809E-3</v>
      </c>
      <c r="AV50" s="6">
        <v>3.1928257872807534E-3</v>
      </c>
      <c r="AW50" s="6">
        <v>4.9573476979617812E-3</v>
      </c>
      <c r="AX50" s="6">
        <v>5.8363252737057385E-3</v>
      </c>
      <c r="AY50" s="6">
        <v>7.371707321638314E-3</v>
      </c>
      <c r="AZ50" s="6">
        <v>7.7938914658323187E-3</v>
      </c>
      <c r="BA50" s="6">
        <v>1.0036044971212051E-2</v>
      </c>
      <c r="BB50" s="6">
        <v>1.6377723641168327E-2</v>
      </c>
      <c r="BC50" s="6">
        <v>5.2998934671905657E-3</v>
      </c>
    </row>
    <row r="51" spans="1:55" x14ac:dyDescent="0.3">
      <c r="A51" s="3">
        <v>50</v>
      </c>
      <c r="B51" s="3">
        <v>733.558193243029</v>
      </c>
      <c r="C51" s="7">
        <v>7.9299333333333299</v>
      </c>
      <c r="D51" s="4" t="s">
        <v>91</v>
      </c>
      <c r="E51" s="5" t="s">
        <v>115</v>
      </c>
      <c r="F51" s="6">
        <v>9.485355026298338E-2</v>
      </c>
      <c r="G51" s="6">
        <v>0.1205403516073562</v>
      </c>
      <c r="H51" s="6">
        <v>0.11041056063886108</v>
      </c>
      <c r="I51" s="6">
        <v>0.1129648736739654</v>
      </c>
      <c r="J51" s="6">
        <v>0.1344897651196815</v>
      </c>
      <c r="K51" s="6">
        <v>9.8589674299189342E-2</v>
      </c>
      <c r="L51" s="6">
        <v>7.5093944658808823E-2</v>
      </c>
      <c r="M51" s="6">
        <v>0.10445982564747651</v>
      </c>
      <c r="N51" s="6">
        <v>8.2153995861189058E-2</v>
      </c>
      <c r="O51" s="6">
        <v>9.6830004015253462E-2</v>
      </c>
      <c r="P51" s="6">
        <v>0.13590879297758876</v>
      </c>
      <c r="Q51" s="6">
        <v>7.2004939260801815E-2</v>
      </c>
      <c r="R51" s="6">
        <v>0.10506242949431825</v>
      </c>
      <c r="S51" s="6">
        <v>0.15146489313541414</v>
      </c>
      <c r="T51" s="6">
        <v>0.13593712069541822</v>
      </c>
      <c r="U51" s="6">
        <v>6.3850965046323607E-2</v>
      </c>
      <c r="V51" s="6">
        <v>0.10818525166617382</v>
      </c>
      <c r="W51" s="6">
        <v>8.4619548371749786E-2</v>
      </c>
      <c r="X51" s="6">
        <v>0.10031567242567904</v>
      </c>
      <c r="Y51" s="6">
        <v>0.11716282256531833</v>
      </c>
      <c r="Z51" s="6">
        <v>0.1140986593858104</v>
      </c>
      <c r="AA51" s="6">
        <v>9.023485461816072E-2</v>
      </c>
      <c r="AB51" s="6">
        <v>0.13198345191607574</v>
      </c>
      <c r="AC51" s="6">
        <v>8.1967779690167636E-2</v>
      </c>
      <c r="AD51" s="6">
        <v>9.136887664738548E-2</v>
      </c>
      <c r="AE51" s="6">
        <v>9.1062193220957474E-2</v>
      </c>
      <c r="AF51" s="6">
        <v>0.1191765655272419</v>
      </c>
      <c r="AG51" s="6">
        <v>8.1730482320359468E-2</v>
      </c>
      <c r="AH51" s="6">
        <v>3.6051653044691413E-2</v>
      </c>
      <c r="AI51" s="6">
        <v>0.12064001996177391</v>
      </c>
      <c r="AJ51" s="6">
        <v>7.9665839210818407E-2</v>
      </c>
      <c r="AK51" s="6">
        <v>8.6145708626665221E-2</v>
      </c>
      <c r="AL51" s="6">
        <v>0.10477825156516513</v>
      </c>
      <c r="AM51" s="6">
        <v>7.7400710530958095E-2</v>
      </c>
      <c r="AN51" s="6">
        <v>0.10598727401226213</v>
      </c>
      <c r="AO51" s="6">
        <v>0.11563135028325304</v>
      </c>
      <c r="AP51" s="6">
        <v>0.10934957962441696</v>
      </c>
      <c r="AQ51" s="6">
        <v>0.12079259859181647</v>
      </c>
      <c r="AR51" s="6">
        <v>9.2970290080657103E-2</v>
      </c>
      <c r="AS51" s="6">
        <v>0.11788963502054582</v>
      </c>
      <c r="AT51" s="6">
        <v>9.159267255981618E-2</v>
      </c>
      <c r="AU51" s="6">
        <v>7.1695826304486537E-2</v>
      </c>
      <c r="AV51" s="6">
        <v>8.939321921594473E-2</v>
      </c>
      <c r="AW51" s="6">
        <v>0.11238461308946765</v>
      </c>
      <c r="AX51" s="6">
        <v>0.12144998355110995</v>
      </c>
      <c r="AY51" s="6">
        <v>8.5946562649637376E-2</v>
      </c>
      <c r="AZ51" s="6">
        <v>9.2051464733240454E-2</v>
      </c>
      <c r="BA51" s="6">
        <v>9.9569728891752932E-2</v>
      </c>
      <c r="BB51" s="6">
        <v>0.13826399293817729</v>
      </c>
      <c r="BC51" s="6">
        <v>9.0816223132793833E-2</v>
      </c>
    </row>
    <row r="52" spans="1:55" x14ac:dyDescent="0.3">
      <c r="A52" s="3">
        <v>51</v>
      </c>
      <c r="B52" s="3">
        <v>731.54365933151996</v>
      </c>
      <c r="C52" s="7">
        <v>6.1217166666666696</v>
      </c>
      <c r="D52" s="4" t="s">
        <v>92</v>
      </c>
      <c r="E52" s="5" t="s">
        <v>115</v>
      </c>
      <c r="F52" s="6">
        <v>1.8793468689518675E-2</v>
      </c>
      <c r="G52" s="6">
        <v>1.7649142975523325E-2</v>
      </c>
      <c r="H52" s="6">
        <v>2.0644417684854598E-2</v>
      </c>
      <c r="I52" s="6">
        <v>1.8760897767240749E-2</v>
      </c>
      <c r="J52" s="6">
        <v>1.9870153462693906E-2</v>
      </c>
      <c r="K52" s="6">
        <v>1.9284501223293147E-2</v>
      </c>
      <c r="L52" s="6">
        <v>1.2494336710850163E-2</v>
      </c>
      <c r="M52" s="6">
        <v>1.5772658524322553E-2</v>
      </c>
      <c r="N52" s="6">
        <v>1.2718598189182678E-2</v>
      </c>
      <c r="O52" s="6">
        <v>1.5155705901890925E-2</v>
      </c>
      <c r="P52" s="6">
        <v>2.5189490771220586E-2</v>
      </c>
      <c r="Q52" s="6">
        <v>9.4447899841664049E-3</v>
      </c>
      <c r="R52" s="6">
        <v>2.6172538723505855E-2</v>
      </c>
      <c r="S52" s="6">
        <v>3.6033165411333584E-2</v>
      </c>
      <c r="T52" s="6">
        <v>3.2044491547657102E-2</v>
      </c>
      <c r="U52" s="6">
        <v>1.4121587614356564E-2</v>
      </c>
      <c r="V52" s="6">
        <v>2.0184791884351093E-2</v>
      </c>
      <c r="W52" s="6">
        <v>1.4703072990419144E-2</v>
      </c>
      <c r="X52" s="6">
        <v>2.4930254337869114E-2</v>
      </c>
      <c r="Y52" s="6">
        <v>2.9895860864815417E-2</v>
      </c>
      <c r="Z52" s="6">
        <v>2.100726412882058E-2</v>
      </c>
      <c r="AA52" s="6">
        <v>1.6533165578935482E-2</v>
      </c>
      <c r="AB52" s="6">
        <v>2.0629798768606288E-2</v>
      </c>
      <c r="AC52" s="6">
        <v>1.6446410001335812E-2</v>
      </c>
      <c r="AD52" s="6">
        <v>1.8817013738413442E-2</v>
      </c>
      <c r="AE52" s="6">
        <v>2.3747935839643665E-2</v>
      </c>
      <c r="AF52" s="6">
        <v>2.9782107584660659E-2</v>
      </c>
      <c r="AG52" s="6">
        <v>1.9980235062876509E-2</v>
      </c>
      <c r="AH52" s="6">
        <v>5.9547076223535576E-3</v>
      </c>
      <c r="AI52" s="6">
        <v>4.0784933593969279E-2</v>
      </c>
      <c r="AJ52" s="6">
        <v>1.0847137560769882E-2</v>
      </c>
      <c r="AK52" s="6">
        <v>1.0277946981811704E-2</v>
      </c>
      <c r="AL52" s="6">
        <v>1.4640164295295827E-2</v>
      </c>
      <c r="AM52" s="6">
        <v>1.9299747841802696E-2</v>
      </c>
      <c r="AN52" s="6">
        <v>3.9387478057447536E-2</v>
      </c>
      <c r="AO52" s="6">
        <v>3.6246525695272994E-2</v>
      </c>
      <c r="AP52" s="6">
        <v>2.4520571096171954E-2</v>
      </c>
      <c r="AQ52" s="6">
        <v>1.9201008456280522E-2</v>
      </c>
      <c r="AR52" s="6">
        <v>1.9822239760017506E-2</v>
      </c>
      <c r="AS52" s="6">
        <v>2.542926195042982E-2</v>
      </c>
      <c r="AT52" s="6">
        <v>1.4538717684082762E-2</v>
      </c>
      <c r="AU52" s="6">
        <v>9.4579238957953511E-3</v>
      </c>
      <c r="AV52" s="6">
        <v>1.6054674463555938E-2</v>
      </c>
      <c r="AW52" s="6">
        <v>2.9636236428276702E-2</v>
      </c>
      <c r="AX52" s="6">
        <v>1.8418256800948225E-2</v>
      </c>
      <c r="AY52" s="6">
        <v>1.6226038217570529E-2</v>
      </c>
      <c r="AZ52" s="6">
        <v>1.8353586321303173E-2</v>
      </c>
      <c r="BA52" s="6">
        <v>2.1071805342564965E-2</v>
      </c>
      <c r="BB52" s="6">
        <v>3.3741106063536197E-2</v>
      </c>
      <c r="BC52" s="6">
        <v>1.4998749406141629E-2</v>
      </c>
    </row>
    <row r="53" spans="1:55" x14ac:dyDescent="0.3">
      <c r="A53" s="3">
        <v>52</v>
      </c>
      <c r="B53" s="3">
        <v>761.589919270564</v>
      </c>
      <c r="C53" s="7">
        <v>10.921799999999999</v>
      </c>
      <c r="D53" s="4" t="s">
        <v>93</v>
      </c>
      <c r="E53" s="5" t="s">
        <v>115</v>
      </c>
      <c r="F53" s="6">
        <v>1.5927067248619375</v>
      </c>
      <c r="G53" s="6">
        <v>1.8397011156657002</v>
      </c>
      <c r="H53" s="6">
        <v>1.7381761568497218</v>
      </c>
      <c r="I53" s="6">
        <v>1.7603475272430489</v>
      </c>
      <c r="J53" s="6">
        <v>1.9221502318684569</v>
      </c>
      <c r="K53" s="6">
        <v>1.7018138422341784</v>
      </c>
      <c r="L53" s="6">
        <v>1.4993689127901972</v>
      </c>
      <c r="M53" s="6">
        <v>1.769015213280881</v>
      </c>
      <c r="N53" s="6">
        <v>1.6294788510074785</v>
      </c>
      <c r="O53" s="6">
        <v>1.7245581318341756</v>
      </c>
      <c r="P53" s="6">
        <v>1.905686371754642</v>
      </c>
      <c r="Q53" s="6">
        <v>1.5623048775135624</v>
      </c>
      <c r="R53" s="6">
        <v>1.5051795388836786</v>
      </c>
      <c r="S53" s="6">
        <v>1.7998811071071577</v>
      </c>
      <c r="T53" s="6">
        <v>1.8483825256084836</v>
      </c>
      <c r="U53" s="6">
        <v>1.4156946395695371</v>
      </c>
      <c r="V53" s="6">
        <v>1.8407673865623353</v>
      </c>
      <c r="W53" s="6">
        <v>1.5834890277515163</v>
      </c>
      <c r="X53" s="6">
        <v>1.7562936666044853</v>
      </c>
      <c r="Y53" s="6">
        <v>1.8063275999795156</v>
      </c>
      <c r="Z53" s="6">
        <v>1.6483929234430386</v>
      </c>
      <c r="AA53" s="6">
        <v>1.7177914807893404</v>
      </c>
      <c r="AB53" s="6">
        <v>2.0066636319648885</v>
      </c>
      <c r="AC53" s="6">
        <v>1.3924398730448828</v>
      </c>
      <c r="AD53" s="6">
        <v>1.598002743546497</v>
      </c>
      <c r="AE53" s="6">
        <v>1.532262465817559</v>
      </c>
      <c r="AF53" s="6">
        <v>1.7733731910381629</v>
      </c>
      <c r="AG53" s="6">
        <v>1.6694750311247568</v>
      </c>
      <c r="AH53" s="6">
        <v>1.0598793289094646</v>
      </c>
      <c r="AI53" s="6">
        <v>1.5856389873146248</v>
      </c>
      <c r="AJ53" s="6">
        <v>1.7066049796174536</v>
      </c>
      <c r="AK53" s="6">
        <v>1.7005761140518529</v>
      </c>
      <c r="AL53" s="6">
        <v>1.7338871693866404</v>
      </c>
      <c r="AM53" s="6">
        <v>1.7347740243015251</v>
      </c>
      <c r="AN53" s="6">
        <v>1.7854753865791193</v>
      </c>
      <c r="AO53" s="6">
        <v>1.8212008260137351</v>
      </c>
      <c r="AP53" s="6">
        <v>1.6901469742859603</v>
      </c>
      <c r="AQ53" s="6">
        <v>1.9502325901262565</v>
      </c>
      <c r="AR53" s="6">
        <v>1.447607651890312</v>
      </c>
      <c r="AS53" s="6">
        <v>1.6491241426547449</v>
      </c>
      <c r="AT53" s="6">
        <v>1.7075075399433912</v>
      </c>
      <c r="AU53" s="6">
        <v>1.5815960153033042</v>
      </c>
      <c r="AV53" s="6">
        <v>1.5201921173477806</v>
      </c>
      <c r="AW53" s="6">
        <v>1.7875977091396278</v>
      </c>
      <c r="AX53" s="6">
        <v>1.8089031718856219</v>
      </c>
      <c r="AY53" s="6">
        <v>1.5561711677959829</v>
      </c>
      <c r="AZ53" s="6">
        <v>1.7551148975478881</v>
      </c>
      <c r="BA53" s="6">
        <v>1.7181896034296744</v>
      </c>
      <c r="BB53" s="6">
        <v>1.854603652591029</v>
      </c>
      <c r="BC53" s="6">
        <v>1.7503413057523256</v>
      </c>
    </row>
    <row r="54" spans="1:55" x14ac:dyDescent="0.3">
      <c r="A54" s="3">
        <v>53</v>
      </c>
      <c r="B54" s="3">
        <v>759.57417167400502</v>
      </c>
      <c r="C54" s="7">
        <v>8.4570000000000007</v>
      </c>
      <c r="D54" s="4" t="s">
        <v>94</v>
      </c>
      <c r="E54" s="5" t="s">
        <v>115</v>
      </c>
      <c r="F54" s="6">
        <v>0.24842989833022117</v>
      </c>
      <c r="G54" s="6">
        <v>0.21626199823447964</v>
      </c>
      <c r="H54" s="6">
        <v>0.25784249362865491</v>
      </c>
      <c r="I54" s="6">
        <v>0.27911644195634461</v>
      </c>
      <c r="J54" s="6">
        <v>0.20880248003480048</v>
      </c>
      <c r="K54" s="6">
        <v>0.24401623565503552</v>
      </c>
      <c r="L54" s="6">
        <v>0.23162572470836756</v>
      </c>
      <c r="M54" s="6">
        <v>0.23000988455713695</v>
      </c>
      <c r="N54" s="6">
        <v>0.20086711351967268</v>
      </c>
      <c r="O54" s="6">
        <v>0.21031635864648257</v>
      </c>
      <c r="P54" s="6">
        <v>0.33133001464744127</v>
      </c>
      <c r="Q54" s="6">
        <v>0.20377388059368984</v>
      </c>
      <c r="R54" s="6">
        <v>0.30279568993987499</v>
      </c>
      <c r="S54" s="6">
        <v>0.36989345847213584</v>
      </c>
      <c r="T54" s="6">
        <v>0.30898942382956102</v>
      </c>
      <c r="U54" s="6">
        <v>0.21364050025877451</v>
      </c>
      <c r="V54" s="6">
        <v>0.28532402198740703</v>
      </c>
      <c r="W54" s="6">
        <v>0.22873574541211941</v>
      </c>
      <c r="X54" s="6">
        <v>0.3511702844325616</v>
      </c>
      <c r="Y54" s="6">
        <v>0.36917001515943132</v>
      </c>
      <c r="Z54" s="6">
        <v>0.25941963848818073</v>
      </c>
      <c r="AA54" s="6">
        <v>0.2644462858903156</v>
      </c>
      <c r="AB54" s="6">
        <v>0.27574590785681319</v>
      </c>
      <c r="AC54" s="6">
        <v>0.20695990417966495</v>
      </c>
      <c r="AD54" s="6">
        <v>0.22567081207265841</v>
      </c>
      <c r="AE54" s="6">
        <v>0.29595590988751364</v>
      </c>
      <c r="AF54" s="6">
        <v>0.32811918526423378</v>
      </c>
      <c r="AG54" s="6">
        <v>0.26537809269316698</v>
      </c>
      <c r="AH54" s="6">
        <v>0.14817399562290234</v>
      </c>
      <c r="AI54" s="6">
        <v>0.3998596254519351</v>
      </c>
      <c r="AJ54" s="6">
        <v>0.22627363801769521</v>
      </c>
      <c r="AK54" s="6">
        <v>0.23514437143049224</v>
      </c>
      <c r="AL54" s="6">
        <v>0.23362210892905474</v>
      </c>
      <c r="AM54" s="6">
        <v>0.29701877448726777</v>
      </c>
      <c r="AN54" s="6">
        <v>0.45073424872659507</v>
      </c>
      <c r="AO54" s="6">
        <v>0.3793599149482485</v>
      </c>
      <c r="AP54" s="6">
        <v>0.30929765854093277</v>
      </c>
      <c r="AQ54" s="6">
        <v>0.27321804291732782</v>
      </c>
      <c r="AR54" s="6">
        <v>0.28841298852524794</v>
      </c>
      <c r="AS54" s="6">
        <v>0.26465829863685775</v>
      </c>
      <c r="AT54" s="6">
        <v>0.2443267740439814</v>
      </c>
      <c r="AU54" s="6">
        <v>0.20749335858848461</v>
      </c>
      <c r="AV54" s="6">
        <v>0.30738274521412873</v>
      </c>
      <c r="AW54" s="6">
        <v>0.41185866612145777</v>
      </c>
      <c r="AX54" s="6">
        <v>0.27085602333093756</v>
      </c>
      <c r="AY54" s="6">
        <v>0.25305344781235334</v>
      </c>
      <c r="AZ54" s="6">
        <v>0.3040264055762264</v>
      </c>
      <c r="BA54" s="6">
        <v>0.3222324577858322</v>
      </c>
      <c r="BB54" s="6">
        <v>0.36420052222018717</v>
      </c>
      <c r="BC54" s="6">
        <v>0.25256933979738094</v>
      </c>
    </row>
    <row r="55" spans="1:55" x14ac:dyDescent="0.3">
      <c r="A55" s="3">
        <v>54</v>
      </c>
      <c r="B55" s="3">
        <v>871.70039025040205</v>
      </c>
      <c r="C55" s="7">
        <v>14.27295</v>
      </c>
      <c r="D55" s="4" t="s">
        <v>95</v>
      </c>
      <c r="E55" s="5" t="s">
        <v>115</v>
      </c>
      <c r="F55" s="6">
        <v>0.72279840122193673</v>
      </c>
      <c r="G55" s="6">
        <v>0.83910014716251191</v>
      </c>
      <c r="H55" s="6">
        <v>0.77957242756214795</v>
      </c>
      <c r="I55" s="6">
        <v>0.92134060069131651</v>
      </c>
      <c r="J55" s="6">
        <v>0.79559447760628121</v>
      </c>
      <c r="K55" s="6">
        <v>0.81872669181128321</v>
      </c>
      <c r="L55" s="6">
        <v>0.70248100898850485</v>
      </c>
      <c r="M55" s="6">
        <v>0.74997992617269371</v>
      </c>
      <c r="N55" s="6">
        <v>0.65339430177626534</v>
      </c>
      <c r="O55" s="6">
        <v>0.73852242793666123</v>
      </c>
      <c r="P55" s="6">
        <v>0.86047782339903967</v>
      </c>
      <c r="Q55" s="6">
        <v>0.71356247717257215</v>
      </c>
      <c r="R55" s="6">
        <v>0.73380342285431166</v>
      </c>
      <c r="S55" s="6">
        <v>0.99965958523418885</v>
      </c>
      <c r="T55" s="6">
        <v>0.99187157189489694</v>
      </c>
      <c r="U55" s="6">
        <v>0.64555010918356204</v>
      </c>
      <c r="V55" s="6">
        <v>0.94464171880409631</v>
      </c>
      <c r="W55" s="6">
        <v>0.82346970144220355</v>
      </c>
      <c r="X55" s="6">
        <v>0.87402375826037881</v>
      </c>
      <c r="Y55" s="6">
        <v>0.92794578657654525</v>
      </c>
      <c r="Z55" s="6">
        <v>0.90024124481421286</v>
      </c>
      <c r="AA55" s="6">
        <v>0.84345902867901767</v>
      </c>
      <c r="AB55" s="6">
        <v>0.84088135799741737</v>
      </c>
      <c r="AC55" s="6">
        <v>0.79500598271430911</v>
      </c>
      <c r="AD55" s="6">
        <v>0.71507940872622389</v>
      </c>
      <c r="AE55" s="6">
        <v>0.99229634333958661</v>
      </c>
      <c r="AF55" s="6">
        <v>0.87881678506718641</v>
      </c>
      <c r="AG55" s="6">
        <v>0.82605634086736179</v>
      </c>
      <c r="AH55" s="6">
        <v>0.67245749558084189</v>
      </c>
      <c r="AI55" s="6">
        <v>0.90163533480492519</v>
      </c>
      <c r="AJ55" s="6">
        <v>0.7146569238486884</v>
      </c>
      <c r="AK55" s="6">
        <v>0.77407624906771355</v>
      </c>
      <c r="AL55" s="6">
        <v>0.82077438996868324</v>
      </c>
      <c r="AM55" s="6">
        <v>0.86722755901732207</v>
      </c>
      <c r="AN55" s="6">
        <v>0.68173159203081424</v>
      </c>
      <c r="AO55" s="6">
        <v>0.78148645788907367</v>
      </c>
      <c r="AP55" s="6">
        <v>0.73537182974136683</v>
      </c>
      <c r="AQ55" s="6">
        <v>0.977323504279488</v>
      </c>
      <c r="AR55" s="6">
        <v>0.64513755103609871</v>
      </c>
      <c r="AS55" s="6">
        <v>0.76795944782307501</v>
      </c>
      <c r="AT55" s="6">
        <v>0.90459967505075911</v>
      </c>
      <c r="AU55" s="6">
        <v>0.69791380254255753</v>
      </c>
      <c r="AV55" s="6">
        <v>0.68696052046756961</v>
      </c>
      <c r="AW55" s="6">
        <v>0.801985825079643</v>
      </c>
      <c r="AX55" s="6">
        <v>0.73337752722957861</v>
      </c>
      <c r="AY55" s="6">
        <v>0.86480857009989931</v>
      </c>
      <c r="AZ55" s="6">
        <v>0.84458359462608934</v>
      </c>
      <c r="BA55" s="6">
        <v>0.86359066234774995</v>
      </c>
      <c r="BB55" s="6">
        <v>0.97804215767446512</v>
      </c>
      <c r="BC55" s="6">
        <v>0.78737645670404721</v>
      </c>
    </row>
    <row r="56" spans="1:55" x14ac:dyDescent="0.3">
      <c r="A56" s="3">
        <v>55</v>
      </c>
      <c r="B56" s="3">
        <v>869.68437717733798</v>
      </c>
      <c r="C56" s="7">
        <v>13.7915833333333</v>
      </c>
      <c r="D56" s="4" t="s">
        <v>96</v>
      </c>
      <c r="E56" s="5" t="s">
        <v>115</v>
      </c>
      <c r="F56" s="6">
        <v>0.51140702118573655</v>
      </c>
      <c r="G56" s="6">
        <v>0.53786084874413786</v>
      </c>
      <c r="H56" s="6">
        <v>0.56076409795328164</v>
      </c>
      <c r="I56" s="6">
        <v>0.56830640325606741</v>
      </c>
      <c r="J56" s="6">
        <v>0.58099821906096893</v>
      </c>
      <c r="K56" s="6">
        <v>0.49621375966829095</v>
      </c>
      <c r="L56" s="6">
        <v>0.54883072132779187</v>
      </c>
      <c r="M56" s="6">
        <v>0.47172568565409817</v>
      </c>
      <c r="N56" s="6">
        <v>0.58843343006718518</v>
      </c>
      <c r="O56" s="6">
        <v>0.57026418417658742</v>
      </c>
      <c r="P56" s="6">
        <v>0.38795986810102034</v>
      </c>
      <c r="Q56" s="6">
        <v>0.53300597787623571</v>
      </c>
      <c r="R56" s="6">
        <v>0.3843093732427435</v>
      </c>
      <c r="S56" s="6">
        <v>0.46343739536903045</v>
      </c>
      <c r="T56" s="6">
        <v>0.49489689664258946</v>
      </c>
      <c r="U56" s="6">
        <v>0.52036172911843015</v>
      </c>
      <c r="V56" s="6">
        <v>0.51975321122118345</v>
      </c>
      <c r="W56" s="6">
        <v>0.50141305723995422</v>
      </c>
      <c r="X56" s="6">
        <v>0.45484733099521829</v>
      </c>
      <c r="Y56" s="6">
        <v>0.51973539451276407</v>
      </c>
      <c r="Z56" s="6">
        <v>0.47539630321224635</v>
      </c>
      <c r="AA56" s="6">
        <v>0.4658822913091703</v>
      </c>
      <c r="AB56" s="6">
        <v>0.43084451227019249</v>
      </c>
      <c r="AC56" s="6">
        <v>0.46059161053115666</v>
      </c>
      <c r="AD56" s="6">
        <v>0.43205689019591137</v>
      </c>
      <c r="AE56" s="6">
        <v>0.56221480811211222</v>
      </c>
      <c r="AF56" s="6">
        <v>0.41834576310660987</v>
      </c>
      <c r="AG56" s="6">
        <v>0.49057035532114679</v>
      </c>
      <c r="AH56" s="6">
        <v>0.62738991898121366</v>
      </c>
      <c r="AI56" s="6">
        <v>0.51381890148639642</v>
      </c>
      <c r="AJ56" s="6">
        <v>0.43039327259163246</v>
      </c>
      <c r="AK56" s="6">
        <v>0.47845835839347567</v>
      </c>
      <c r="AL56" s="6">
        <v>0.45435894864672238</v>
      </c>
      <c r="AM56" s="6">
        <v>0.56612033655485061</v>
      </c>
      <c r="AN56" s="6">
        <v>0.4842502523512251</v>
      </c>
      <c r="AO56" s="6">
        <v>0.49632767250920334</v>
      </c>
      <c r="AP56" s="6">
        <v>0.43125562364131309</v>
      </c>
      <c r="AQ56" s="6">
        <v>0.51266975459120923</v>
      </c>
      <c r="AR56" s="6">
        <v>0.43910157968285979</v>
      </c>
      <c r="AS56" s="6">
        <v>0.4037212756670851</v>
      </c>
      <c r="AT56" s="6">
        <v>0.57772417411852028</v>
      </c>
      <c r="AU56" s="6">
        <v>0.59788660023650342</v>
      </c>
      <c r="AV56" s="6">
        <v>0.44432785113044349</v>
      </c>
      <c r="AW56" s="6">
        <v>0.39441977215748847</v>
      </c>
      <c r="AX56" s="6">
        <v>0.49683268310201656</v>
      </c>
      <c r="AY56" s="6">
        <v>0.54723573024859107</v>
      </c>
      <c r="AZ56" s="6">
        <v>0.4174681727291028</v>
      </c>
      <c r="BA56" s="6">
        <v>0.37387578582651182</v>
      </c>
      <c r="BB56" s="6">
        <v>0.43561817587956414</v>
      </c>
      <c r="BC56" s="6">
        <v>0.47229651901718017</v>
      </c>
    </row>
    <row r="57" spans="1:55" x14ac:dyDescent="0.3">
      <c r="A57" s="3">
        <v>56</v>
      </c>
      <c r="B57" s="9">
        <v>554.35244412567897</v>
      </c>
      <c r="C57" s="7">
        <v>2.04975</v>
      </c>
      <c r="D57" s="10" t="s">
        <v>97</v>
      </c>
      <c r="E57" s="6" t="s">
        <v>115</v>
      </c>
      <c r="F57" s="6">
        <v>0.12794333043694622</v>
      </c>
      <c r="G57" s="6">
        <v>0.12000346787955717</v>
      </c>
      <c r="H57" s="6">
        <v>0.16771310772871895</v>
      </c>
      <c r="I57" s="6">
        <v>0.13257427965355598</v>
      </c>
      <c r="J57" s="6">
        <v>0.1228418938144944</v>
      </c>
      <c r="K57" s="6">
        <v>0.12448158799634712</v>
      </c>
      <c r="L57" s="6">
        <v>0.13398155177040347</v>
      </c>
      <c r="M57" s="6">
        <v>0.10054767166610498</v>
      </c>
      <c r="N57" s="6">
        <v>0.15075767026126094</v>
      </c>
      <c r="O57" s="6">
        <v>0.10842592849498954</v>
      </c>
      <c r="P57" s="6">
        <v>0.17930405109100245</v>
      </c>
      <c r="Q57" s="6">
        <v>0.12293048415168339</v>
      </c>
      <c r="R57" s="6">
        <v>0.17223579523941529</v>
      </c>
      <c r="S57" s="6">
        <v>0.15489779187889283</v>
      </c>
      <c r="T57" s="6">
        <v>0.14210022902174346</v>
      </c>
      <c r="U57" s="6">
        <v>0.16598348282112779</v>
      </c>
      <c r="V57" s="6">
        <v>0.14928797019060464</v>
      </c>
      <c r="W57" s="6">
        <v>0.10200663310806725</v>
      </c>
      <c r="X57" s="6">
        <v>0.15282591099093115</v>
      </c>
      <c r="Y57" s="6">
        <v>0.14427983060538946</v>
      </c>
      <c r="Z57" s="6">
        <v>0.10097706586692172</v>
      </c>
      <c r="AA57" s="6">
        <v>0.13450367158082596</v>
      </c>
      <c r="AB57" s="6">
        <v>0.12421635586813687</v>
      </c>
      <c r="AC57" s="6">
        <v>7.4220601105437475E-2</v>
      </c>
      <c r="AD57" s="6">
        <v>0.12942027224976632</v>
      </c>
      <c r="AE57" s="6">
        <v>0.11984434928014062</v>
      </c>
      <c r="AF57" s="6">
        <v>0.14373973978030871</v>
      </c>
      <c r="AG57" s="6">
        <v>0.15433853993859473</v>
      </c>
      <c r="AH57" s="6">
        <v>0.1017265782255565</v>
      </c>
      <c r="AI57" s="6">
        <v>0.14020479616923806</v>
      </c>
      <c r="AJ57" s="6">
        <v>0.14576254443666348</v>
      </c>
      <c r="AK57" s="6">
        <v>0.17193352962999675</v>
      </c>
      <c r="AL57" s="6">
        <v>0.14955493572140058</v>
      </c>
      <c r="AM57" s="6">
        <v>0.1818832225457479</v>
      </c>
      <c r="AN57" s="6">
        <v>0.25187842238733171</v>
      </c>
      <c r="AO57" s="6">
        <v>0.18280911935314348</v>
      </c>
      <c r="AP57" s="6">
        <v>0.21746538877886085</v>
      </c>
      <c r="AQ57" s="6">
        <v>0.11297154840061725</v>
      </c>
      <c r="AR57" s="6">
        <v>0.222325764296813</v>
      </c>
      <c r="AS57" s="6">
        <v>0.19853942105193759</v>
      </c>
      <c r="AT57" s="6">
        <v>0.13761493970188746</v>
      </c>
      <c r="AU57" s="6">
        <v>0.15585272946649636</v>
      </c>
      <c r="AV57" s="6">
        <v>0.18242772383682088</v>
      </c>
      <c r="AW57" s="6">
        <v>0.17960521702580159</v>
      </c>
      <c r="AX57" s="6">
        <v>0.19861467985211093</v>
      </c>
      <c r="AY57" s="6">
        <v>0.12650049209948858</v>
      </c>
      <c r="AZ57" s="6">
        <v>0.14573446377991731</v>
      </c>
      <c r="BA57" s="6">
        <v>0.14000581330035794</v>
      </c>
      <c r="BB57" s="6">
        <v>0.13469119678616032</v>
      </c>
      <c r="BC57" s="6">
        <v>0.17780905951596293</v>
      </c>
    </row>
    <row r="58" spans="1:55" x14ac:dyDescent="0.3">
      <c r="A58" s="3">
        <v>57</v>
      </c>
      <c r="B58" s="9">
        <v>582.38423617905698</v>
      </c>
      <c r="C58" s="7">
        <v>2.9990999999999999</v>
      </c>
      <c r="D58" s="10" t="s">
        <v>98</v>
      </c>
      <c r="E58" s="6" t="s">
        <v>115</v>
      </c>
      <c r="F58" s="6">
        <v>0.20451154180651018</v>
      </c>
      <c r="G58" s="6">
        <v>0.16183354496537855</v>
      </c>
      <c r="H58" s="6">
        <v>0.23804865219874488</v>
      </c>
      <c r="I58" s="6">
        <v>0.1991614337486754</v>
      </c>
      <c r="J58" s="6">
        <v>0.16888781809235973</v>
      </c>
      <c r="K58" s="6">
        <v>0.1880334687023392</v>
      </c>
      <c r="L58" s="6">
        <v>0.20734997442983966</v>
      </c>
      <c r="M58" s="6">
        <v>0.15571332635615107</v>
      </c>
      <c r="N58" s="6">
        <v>0.23810304678111388</v>
      </c>
      <c r="O58" s="6">
        <v>0.1626672701007856</v>
      </c>
      <c r="P58" s="6">
        <v>0.23842796145251566</v>
      </c>
      <c r="Q58" s="6">
        <v>0.17198944074249695</v>
      </c>
      <c r="R58" s="6">
        <v>0.21616895956574697</v>
      </c>
      <c r="S58" s="6">
        <v>0.24161391495117762</v>
      </c>
      <c r="T58" s="6">
        <v>0.20708920610610537</v>
      </c>
      <c r="U58" s="6">
        <v>0.23161497948044943</v>
      </c>
      <c r="V58" s="6">
        <v>0.20915021914892662</v>
      </c>
      <c r="W58" s="6">
        <v>0.14949168908936777</v>
      </c>
      <c r="X58" s="6">
        <v>0.21609619720216383</v>
      </c>
      <c r="Y58" s="6">
        <v>0.21418234464355002</v>
      </c>
      <c r="Z58" s="6">
        <v>0.14720970696394581</v>
      </c>
      <c r="AA58" s="6">
        <v>0.18291926437774625</v>
      </c>
      <c r="AB58" s="6">
        <v>0.17061725654074975</v>
      </c>
      <c r="AC58" s="6">
        <v>0.10725043785553537</v>
      </c>
      <c r="AD58" s="6">
        <v>0.1636258247610943</v>
      </c>
      <c r="AE58" s="6">
        <v>0.18006049237142399</v>
      </c>
      <c r="AF58" s="6">
        <v>0.20712631521265626</v>
      </c>
      <c r="AG58" s="6">
        <v>0.21300700639406756</v>
      </c>
      <c r="AH58" s="6">
        <v>0.15685182438800926</v>
      </c>
      <c r="AI58" s="6">
        <v>0.2159625556290449</v>
      </c>
      <c r="AJ58" s="6">
        <v>0.21692772439375069</v>
      </c>
      <c r="AK58" s="6">
        <v>0.24599150751149584</v>
      </c>
      <c r="AL58" s="6">
        <v>0.19961939632478676</v>
      </c>
      <c r="AM58" s="6">
        <v>0.21855808946178937</v>
      </c>
      <c r="AN58" s="6">
        <v>0.29983708213867311</v>
      </c>
      <c r="AO58" s="6">
        <v>0.23275182261212538</v>
      </c>
      <c r="AP58" s="6">
        <v>0.26308110282916763</v>
      </c>
      <c r="AQ58" s="6">
        <v>0.14998948724016495</v>
      </c>
      <c r="AR58" s="6">
        <v>0.24873683685632084</v>
      </c>
      <c r="AS58" s="6">
        <v>0.20411931584696721</v>
      </c>
      <c r="AT58" s="6">
        <v>0.22624780607164335</v>
      </c>
      <c r="AU58" s="6">
        <v>0.23924424622503532</v>
      </c>
      <c r="AV58" s="6">
        <v>0.29940531938264642</v>
      </c>
      <c r="AW58" s="6">
        <v>0.26054383820261579</v>
      </c>
      <c r="AX58" s="6">
        <v>0.29101342163119237</v>
      </c>
      <c r="AY58" s="6">
        <v>0.17327949614165419</v>
      </c>
      <c r="AZ58" s="6">
        <v>0.21648585179535282</v>
      </c>
      <c r="BA58" s="6">
        <v>0.19490746170540621</v>
      </c>
      <c r="BB58" s="6">
        <v>0.19247758756187749</v>
      </c>
      <c r="BC58" s="6">
        <v>0.2289565213944765</v>
      </c>
    </row>
    <row r="59" spans="1:55" x14ac:dyDescent="0.3">
      <c r="A59" s="3">
        <v>58</v>
      </c>
      <c r="B59" s="9">
        <v>578.35412720243096</v>
      </c>
      <c r="C59" s="7">
        <v>1.6714</v>
      </c>
      <c r="D59" s="10" t="s">
        <v>99</v>
      </c>
      <c r="E59" s="6" t="s">
        <v>115</v>
      </c>
      <c r="F59" s="6">
        <v>8.8937554561127584E-3</v>
      </c>
      <c r="G59" s="6">
        <v>6.5852739752464313E-3</v>
      </c>
      <c r="H59" s="6">
        <v>1.156035336535967E-2</v>
      </c>
      <c r="I59" s="6">
        <v>7.9544613331879732E-3</v>
      </c>
      <c r="J59" s="6">
        <v>7.9161661623827762E-3</v>
      </c>
      <c r="K59" s="6">
        <v>5.9159578653314206E-3</v>
      </c>
      <c r="L59" s="6">
        <v>6.9147544743580775E-3</v>
      </c>
      <c r="M59" s="6">
        <v>4.6718007196040719E-3</v>
      </c>
      <c r="N59" s="6">
        <v>9.8660139491334661E-3</v>
      </c>
      <c r="O59" s="6">
        <v>6.459294376197377E-3</v>
      </c>
      <c r="P59" s="6">
        <v>8.8554678350259777E-3</v>
      </c>
      <c r="Q59" s="6">
        <v>8.7922279434225117E-3</v>
      </c>
      <c r="R59" s="6">
        <v>8.9521429602702797E-3</v>
      </c>
      <c r="S59" s="6">
        <v>8.3577968821765981E-3</v>
      </c>
      <c r="T59" s="6">
        <v>8.5335024315319561E-3</v>
      </c>
      <c r="U59" s="6">
        <v>1.1015158591905055E-2</v>
      </c>
      <c r="V59" s="6">
        <v>8.5747567299454888E-3</v>
      </c>
      <c r="W59" s="6">
        <v>5.1096873874731897E-3</v>
      </c>
      <c r="X59" s="6">
        <v>7.2430816345351746E-3</v>
      </c>
      <c r="Y59" s="6">
        <v>6.8450904626343656E-3</v>
      </c>
      <c r="Z59" s="6">
        <v>6.8050240475993054E-3</v>
      </c>
      <c r="AA59" s="6">
        <v>7.2173840424982006E-3</v>
      </c>
      <c r="AB59" s="6">
        <v>6.7453001011149108E-3</v>
      </c>
      <c r="AC59" s="6">
        <v>5.038542913084706E-3</v>
      </c>
      <c r="AD59" s="6">
        <v>8.1413042992753443E-3</v>
      </c>
      <c r="AE59" s="6">
        <v>7.4036658974082478E-3</v>
      </c>
      <c r="AF59" s="6">
        <v>4.7253185781548192E-3</v>
      </c>
      <c r="AG59" s="6">
        <v>1.0263818578165057E-2</v>
      </c>
      <c r="AH59" s="6">
        <v>1.3267496128320486E-2</v>
      </c>
      <c r="AI59" s="6">
        <v>9.6783411965855951E-3</v>
      </c>
      <c r="AJ59" s="6">
        <v>8.4959758093392946E-3</v>
      </c>
      <c r="AK59" s="6">
        <v>1.2096341950088619E-2</v>
      </c>
      <c r="AL59" s="6">
        <v>7.6350732415060591E-3</v>
      </c>
      <c r="AM59" s="6">
        <v>1.3014119822170846E-2</v>
      </c>
      <c r="AN59" s="6">
        <v>1.709136350130027E-2</v>
      </c>
      <c r="AO59" s="6">
        <v>1.0637879151360803E-2</v>
      </c>
      <c r="AP59" s="6">
        <v>1.2907054516646444E-2</v>
      </c>
      <c r="AQ59" s="6">
        <v>5.299179027989093E-3</v>
      </c>
      <c r="AR59" s="6">
        <v>1.1874445209672993E-2</v>
      </c>
      <c r="AS59" s="6">
        <v>9.0533098394045639E-3</v>
      </c>
      <c r="AT59" s="6">
        <v>9.7126972542696706E-3</v>
      </c>
      <c r="AU59" s="6">
        <v>9.5128825430792312E-3</v>
      </c>
      <c r="AV59" s="6">
        <v>8.9113004415808696E-3</v>
      </c>
      <c r="AW59" s="6">
        <v>6.8917942464492158E-3</v>
      </c>
      <c r="AX59" s="6">
        <v>9.6094360164811921E-3</v>
      </c>
      <c r="AY59" s="6">
        <v>7.6437800381658561E-3</v>
      </c>
      <c r="AZ59" s="6">
        <v>7.0352571616186287E-3</v>
      </c>
      <c r="BA59" s="6">
        <v>6.4151671290576121E-3</v>
      </c>
      <c r="BB59" s="6">
        <v>6.388441790413541E-3</v>
      </c>
      <c r="BC59" s="6">
        <v>1.0383169412611212E-2</v>
      </c>
    </row>
    <row r="60" spans="1:55" x14ac:dyDescent="0.3">
      <c r="A60" s="3">
        <v>59</v>
      </c>
      <c r="B60" s="9">
        <v>610.41711160440002</v>
      </c>
      <c r="C60" s="7">
        <v>3.97231666666667</v>
      </c>
      <c r="D60" s="10" t="s">
        <v>100</v>
      </c>
      <c r="E60" s="6" t="s">
        <v>115</v>
      </c>
      <c r="F60" s="6">
        <v>1.2982361671750634E-3</v>
      </c>
      <c r="G60" s="6">
        <v>8.4045824259058345E-4</v>
      </c>
      <c r="H60" s="6">
        <v>8.9786913565961367E-4</v>
      </c>
      <c r="I60" s="6">
        <v>1.4080362713384702E-3</v>
      </c>
      <c r="J60" s="6">
        <v>1.1965633679436164E-3</v>
      </c>
      <c r="K60" s="6">
        <v>7.4350516575411973E-4</v>
      </c>
      <c r="L60" s="6">
        <v>9.7816545898771266E-4</v>
      </c>
      <c r="M60" s="6">
        <v>7.8115165717188896E-4</v>
      </c>
      <c r="N60" s="6">
        <v>9.0556234834178527E-4</v>
      </c>
      <c r="O60" s="6">
        <v>3.7818709896122234E-4</v>
      </c>
      <c r="P60" s="6">
        <v>1.4937981137694214E-3</v>
      </c>
      <c r="Q60" s="6">
        <v>3.1429278463563466E-4</v>
      </c>
      <c r="R60" s="6">
        <v>1.6467690311139306E-3</v>
      </c>
      <c r="S60" s="6">
        <v>1.3407107002677715E-3</v>
      </c>
      <c r="T60" s="6">
        <v>1.0755389234611038E-3</v>
      </c>
      <c r="U60" s="6">
        <v>5.1086272393707614E-4</v>
      </c>
      <c r="V60" s="6">
        <v>8.0642872240030102E-4</v>
      </c>
      <c r="W60" s="6">
        <v>2.6217664636643274E-4</v>
      </c>
      <c r="X60" s="6">
        <v>1.1315726418682384E-3</v>
      </c>
      <c r="Y60" s="6">
        <v>1.3806794110662003E-3</v>
      </c>
      <c r="Z60" s="6">
        <v>1.3413526040966354E-3</v>
      </c>
      <c r="AA60" s="6">
        <v>1.2619929546425635E-3</v>
      </c>
      <c r="AB60" s="6">
        <v>1.5115712990792492E-3</v>
      </c>
      <c r="AC60" s="6">
        <v>7.3617006987897714E-4</v>
      </c>
      <c r="AD60" s="6">
        <v>6.8879863510968307E-4</v>
      </c>
      <c r="AE60" s="6">
        <v>9.03460912340305E-4</v>
      </c>
      <c r="AF60" s="6">
        <v>1.0339267456503645E-3</v>
      </c>
      <c r="AG60" s="6">
        <v>7.3440531990604668E-4</v>
      </c>
      <c r="AH60" s="6">
        <v>3.3319641751256446E-4</v>
      </c>
      <c r="AI60" s="6">
        <v>1.3313142559507065E-3</v>
      </c>
      <c r="AJ60" s="6">
        <v>1.3460271022858665E-3</v>
      </c>
      <c r="AK60" s="6">
        <v>1.6597926208840443E-3</v>
      </c>
      <c r="AL60" s="6">
        <v>1.5956912624034922E-3</v>
      </c>
      <c r="AM60" s="6">
        <v>1.0325110401599464E-3</v>
      </c>
      <c r="AN60" s="6">
        <v>1.8850346061058934E-3</v>
      </c>
      <c r="AO60" s="6">
        <v>1.0381371804642689E-3</v>
      </c>
      <c r="AP60" s="6">
        <v>1.8422100096155117E-3</v>
      </c>
      <c r="AQ60" s="6">
        <v>6.2219983975921359E-4</v>
      </c>
      <c r="AR60" s="6">
        <v>1.3143362229564208E-3</v>
      </c>
      <c r="AS60" s="6">
        <v>9.8719891374948483E-4</v>
      </c>
      <c r="AT60" s="6">
        <v>1.6751040332799582E-3</v>
      </c>
      <c r="AU60" s="6">
        <v>1.2606735032141142E-3</v>
      </c>
      <c r="AV60" s="6">
        <v>2.4086652667266121E-3</v>
      </c>
      <c r="AW60" s="6">
        <v>2.1365095721867051E-3</v>
      </c>
      <c r="AX60" s="6">
        <v>2.2878815493699851E-3</v>
      </c>
      <c r="AY60" s="6">
        <v>1.0474944909792455E-3</v>
      </c>
      <c r="AZ60" s="6">
        <v>1.9865291879731257E-3</v>
      </c>
      <c r="BA60" s="6">
        <v>1.4965106657946453E-3</v>
      </c>
      <c r="BB60" s="6">
        <v>1.8079101753938575E-3</v>
      </c>
      <c r="BC60" s="6">
        <v>1.3267856718385002E-3</v>
      </c>
    </row>
    <row r="61" spans="1:55" x14ac:dyDescent="0.3">
      <c r="A61" s="3">
        <v>60</v>
      </c>
      <c r="B61" s="9">
        <v>602.35514967705399</v>
      </c>
      <c r="C61" s="7">
        <v>1.51125</v>
      </c>
      <c r="D61" s="10" t="s">
        <v>101</v>
      </c>
      <c r="E61" s="6" t="s">
        <v>115</v>
      </c>
      <c r="F61" s="6">
        <v>3.1960776235176783E-3</v>
      </c>
      <c r="G61" s="6">
        <v>2.3672376033403997E-3</v>
      </c>
      <c r="H61" s="6">
        <v>3.7837140588767946E-3</v>
      </c>
      <c r="I61" s="6">
        <v>2.6056144491928787E-3</v>
      </c>
      <c r="J61" s="6">
        <v>2.6934557739268093E-3</v>
      </c>
      <c r="K61" s="6">
        <v>2.4242834944067189E-3</v>
      </c>
      <c r="L61" s="6">
        <v>3.5350727565267091E-3</v>
      </c>
      <c r="M61" s="6">
        <v>1.9664390035891688E-3</v>
      </c>
      <c r="N61" s="6">
        <v>2.776807992360888E-3</v>
      </c>
      <c r="O61" s="6">
        <v>3.0383545328849268E-3</v>
      </c>
      <c r="P61" s="6">
        <v>2.0967466224767312E-3</v>
      </c>
      <c r="Q61" s="6">
        <v>1.6123560734891517E-3</v>
      </c>
      <c r="R61" s="6">
        <v>2.6326211382002016E-3</v>
      </c>
      <c r="S61" s="6">
        <v>2.760669350580947E-3</v>
      </c>
      <c r="T61" s="6">
        <v>3.2187724066118487E-3</v>
      </c>
      <c r="U61" s="6">
        <v>3.3440398930321283E-3</v>
      </c>
      <c r="V61" s="6">
        <v>2.93689367472079E-3</v>
      </c>
      <c r="W61" s="6">
        <v>1.2365935017980129E-3</v>
      </c>
      <c r="X61" s="6">
        <v>2.0678350762448902E-3</v>
      </c>
      <c r="Y61" s="6">
        <v>2.446273958895788E-3</v>
      </c>
      <c r="Z61" s="6">
        <v>1.8829678471462509E-3</v>
      </c>
      <c r="AA61" s="6">
        <v>2.1038158416511509E-3</v>
      </c>
      <c r="AB61" s="6">
        <v>1.4413784506574433E-3</v>
      </c>
      <c r="AC61" s="6">
        <v>1.5481401858678211E-3</v>
      </c>
      <c r="AD61" s="6">
        <v>2.0930714691379309E-3</v>
      </c>
      <c r="AE61" s="6">
        <v>2.8768350525158804E-3</v>
      </c>
      <c r="AF61" s="6">
        <v>1.6923518828336507E-3</v>
      </c>
      <c r="AG61" s="6">
        <v>3.7005731013362766E-3</v>
      </c>
      <c r="AH61" s="6">
        <v>2.8394221043906132E-3</v>
      </c>
      <c r="AI61" s="6">
        <v>3.1700374475638103E-3</v>
      </c>
      <c r="AJ61" s="6">
        <v>2.4783861954749721E-3</v>
      </c>
      <c r="AK61" s="6">
        <v>3.4832475229469506E-3</v>
      </c>
      <c r="AL61" s="6">
        <v>2.9072504799689449E-3</v>
      </c>
      <c r="AM61" s="6">
        <v>3.2753826358252972E-3</v>
      </c>
      <c r="AN61" s="6">
        <v>4.1896519117790351E-3</v>
      </c>
      <c r="AO61" s="6">
        <v>3.4973368414662497E-3</v>
      </c>
      <c r="AP61" s="6">
        <v>3.7882928081107194E-3</v>
      </c>
      <c r="AQ61" s="6">
        <v>1.5522969589856826E-3</v>
      </c>
      <c r="AR61" s="6">
        <v>2.9271756617874141E-3</v>
      </c>
      <c r="AS61" s="6">
        <v>3.0837332433403413E-3</v>
      </c>
      <c r="AT61" s="6">
        <v>3.0121371527045341E-3</v>
      </c>
      <c r="AU61" s="6">
        <v>2.7149121774951925E-3</v>
      </c>
      <c r="AV61" s="6">
        <v>3.1355492022440809E-3</v>
      </c>
      <c r="AW61" s="6">
        <v>2.7482943253717262E-3</v>
      </c>
      <c r="AX61" s="6">
        <v>2.885999505304329E-3</v>
      </c>
      <c r="AY61" s="6">
        <v>1.9746358972013251E-3</v>
      </c>
      <c r="AZ61" s="6">
        <v>2.115385419303045E-3</v>
      </c>
      <c r="BA61" s="6">
        <v>1.9002716745961765E-3</v>
      </c>
      <c r="BB61" s="6">
        <v>2.1163314105253016E-3</v>
      </c>
      <c r="BC61" s="6">
        <v>2.9258851807029032E-3</v>
      </c>
    </row>
    <row r="62" spans="1:55" x14ac:dyDescent="0.3">
      <c r="A62" s="3">
        <v>61</v>
      </c>
      <c r="B62" s="9">
        <v>540.37409257305706</v>
      </c>
      <c r="C62" s="7">
        <v>2.46533333333333</v>
      </c>
      <c r="D62" s="10" t="s">
        <v>102</v>
      </c>
      <c r="E62" s="6" t="s">
        <v>115</v>
      </c>
      <c r="F62" s="6">
        <v>2.3577140766201455E-3</v>
      </c>
      <c r="G62" s="6">
        <v>1.9806611417991439E-3</v>
      </c>
      <c r="H62" s="6">
        <v>3.1351188883216169E-3</v>
      </c>
      <c r="I62" s="6">
        <v>4.9117109143710707E-3</v>
      </c>
      <c r="J62" s="6">
        <v>2.9616763580792224E-3</v>
      </c>
      <c r="K62" s="6">
        <v>1.9013269884079311E-3</v>
      </c>
      <c r="L62" s="6">
        <v>2.3074516661096157E-3</v>
      </c>
      <c r="M62" s="6">
        <v>1.5047275978184481E-3</v>
      </c>
      <c r="N62" s="6">
        <v>1.1203049445676089E-3</v>
      </c>
      <c r="O62" s="6">
        <v>1.0385250817255339E-3</v>
      </c>
      <c r="P62" s="6">
        <v>2.0795219567712859E-3</v>
      </c>
      <c r="Q62" s="6">
        <v>1.4313825705223697E-3</v>
      </c>
      <c r="R62" s="6">
        <v>2.4322238013240859E-3</v>
      </c>
      <c r="S62" s="6">
        <v>3.4773544083681065E-3</v>
      </c>
      <c r="T62" s="6">
        <v>3.1919609727558466E-3</v>
      </c>
      <c r="U62" s="6">
        <v>1.6074563411632038E-3</v>
      </c>
      <c r="V62" s="6">
        <v>2.6726911290638161E-3</v>
      </c>
      <c r="W62" s="6">
        <v>1.7082999337083384E-3</v>
      </c>
      <c r="X62" s="6">
        <v>1.1573017810581731E-3</v>
      </c>
      <c r="Y62" s="6">
        <v>2.6743639910225226E-3</v>
      </c>
      <c r="Z62" s="6">
        <v>4.4131680602702431E-3</v>
      </c>
      <c r="AA62" s="6">
        <v>2.294701601474403E-3</v>
      </c>
      <c r="AB62" s="6">
        <v>2.5478055256175774E-3</v>
      </c>
      <c r="AC62" s="6">
        <v>2.1238959970540229E-3</v>
      </c>
      <c r="AD62" s="6">
        <v>2.6739414139133736E-3</v>
      </c>
      <c r="AE62" s="6">
        <v>3.8744026381652731E-3</v>
      </c>
      <c r="AF62" s="6">
        <v>1.6274693410993264E-3</v>
      </c>
      <c r="AG62" s="6">
        <v>2.9132948204022065E-3</v>
      </c>
      <c r="AH62" s="6">
        <v>3.039474298747112E-3</v>
      </c>
      <c r="AI62" s="6">
        <v>5.3751813010345121E-3</v>
      </c>
      <c r="AJ62" s="6">
        <v>1.612844455202945E-3</v>
      </c>
      <c r="AK62" s="6">
        <v>2.3887576619684996E-3</v>
      </c>
      <c r="AL62" s="6">
        <v>2.3053302270519232E-3</v>
      </c>
      <c r="AM62" s="6">
        <v>2.3512984598168139E-3</v>
      </c>
      <c r="AN62" s="6">
        <v>3.3060465483701063E-3</v>
      </c>
      <c r="AO62" s="6">
        <v>3.0566972664141782E-3</v>
      </c>
      <c r="AP62" s="6">
        <v>3.572275289992757E-3</v>
      </c>
      <c r="AQ62" s="6">
        <v>2.9619928850545337E-3</v>
      </c>
      <c r="AR62" s="6">
        <v>3.6498193127309352E-3</v>
      </c>
      <c r="AS62" s="6">
        <v>3.9511086171190061E-3</v>
      </c>
      <c r="AT62" s="6">
        <v>2.7636174578796638E-3</v>
      </c>
      <c r="AU62" s="6">
        <v>2.1568362630200793E-3</v>
      </c>
      <c r="AV62" s="6">
        <v>3.9909835755947212E-3</v>
      </c>
      <c r="AW62" s="6">
        <v>2.9876470923182507E-3</v>
      </c>
      <c r="AX62" s="6">
        <v>2.1436755082831277E-3</v>
      </c>
      <c r="AY62" s="6">
        <v>2.4106051112740873E-3</v>
      </c>
      <c r="AZ62" s="6">
        <v>2.3732006735529458E-3</v>
      </c>
      <c r="BA62" s="6">
        <v>2.2547861252206645E-3</v>
      </c>
      <c r="BB62" s="6">
        <v>3.5536550181494444E-3</v>
      </c>
      <c r="BC62" s="6">
        <v>3.2280196929406276E-3</v>
      </c>
    </row>
    <row r="63" spans="1:55" x14ac:dyDescent="0.3">
      <c r="A63" s="3">
        <v>62</v>
      </c>
      <c r="B63" s="9">
        <v>538.35863203102701</v>
      </c>
      <c r="C63" s="7">
        <v>2.3814500000000001</v>
      </c>
      <c r="D63" s="10" t="s">
        <v>103</v>
      </c>
      <c r="E63" s="6" t="s">
        <v>115</v>
      </c>
      <c r="F63" s="6">
        <v>8.5749836151064983E-3</v>
      </c>
      <c r="G63" s="6">
        <v>7.8920037890161977E-3</v>
      </c>
      <c r="H63" s="6">
        <v>1.1006265098671293E-2</v>
      </c>
      <c r="I63" s="6">
        <v>1.8758382660240179E-2</v>
      </c>
      <c r="J63" s="6">
        <v>1.0375881897828638E-2</v>
      </c>
      <c r="K63" s="6">
        <v>5.7511694001853055E-3</v>
      </c>
      <c r="L63" s="6">
        <v>5.8361763877120415E-3</v>
      </c>
      <c r="M63" s="6">
        <v>4.536486620602043E-3</v>
      </c>
      <c r="N63" s="6">
        <v>2.2645805691468785E-3</v>
      </c>
      <c r="O63" s="6">
        <v>6.0873418667108945E-3</v>
      </c>
      <c r="P63" s="6">
        <v>6.6491216294524277E-3</v>
      </c>
      <c r="Q63" s="6">
        <v>3.1901308477088903E-3</v>
      </c>
      <c r="R63" s="6">
        <v>1.0110183746353049E-2</v>
      </c>
      <c r="S63" s="6">
        <v>1.2468364096698383E-2</v>
      </c>
      <c r="T63" s="6">
        <v>1.2126725387589856E-2</v>
      </c>
      <c r="U63" s="6">
        <v>2.9521232102344905E-3</v>
      </c>
      <c r="V63" s="6">
        <v>5.5838922791885594E-3</v>
      </c>
      <c r="W63" s="6">
        <v>2.8239796887794865E-3</v>
      </c>
      <c r="X63" s="6">
        <v>5.1861576352781723E-3</v>
      </c>
      <c r="Y63" s="6">
        <v>4.8954447703410883E-3</v>
      </c>
      <c r="Z63" s="6">
        <v>1.9027965231527427E-2</v>
      </c>
      <c r="AA63" s="6">
        <v>7.0571588348466666E-3</v>
      </c>
      <c r="AB63" s="6">
        <v>7.3075301712655283E-3</v>
      </c>
      <c r="AC63" s="6">
        <v>1.318116474585521E-2</v>
      </c>
      <c r="AD63" s="6">
        <v>8.9938056920197875E-3</v>
      </c>
      <c r="AE63" s="6">
        <v>2.018159172062748E-2</v>
      </c>
      <c r="AF63" s="6">
        <v>9.448762945294736E-3</v>
      </c>
      <c r="AG63" s="6">
        <v>1.2540471497904439E-2</v>
      </c>
      <c r="AH63" s="6">
        <v>1.0927289891754564E-2</v>
      </c>
      <c r="AI63" s="6">
        <v>2.7681188287571861E-2</v>
      </c>
      <c r="AJ63" s="6">
        <v>2.262110775466418E-3</v>
      </c>
      <c r="AK63" s="6">
        <v>4.6693126110619911E-3</v>
      </c>
      <c r="AL63" s="6">
        <v>4.0936875945521726E-3</v>
      </c>
      <c r="AM63" s="6">
        <v>3.3113680235133114E-3</v>
      </c>
      <c r="AN63" s="6">
        <v>5.0849514980215458E-3</v>
      </c>
      <c r="AO63" s="6">
        <v>7.4637411555777342E-3</v>
      </c>
      <c r="AP63" s="6">
        <v>8.7045747118318015E-3</v>
      </c>
      <c r="AQ63" s="6">
        <v>7.8169164940368949E-3</v>
      </c>
      <c r="AR63" s="6">
        <v>6.6178223281043724E-3</v>
      </c>
      <c r="AS63" s="6">
        <v>8.326079291613369E-3</v>
      </c>
      <c r="AT63" s="6">
        <v>1.0583823358075022E-2</v>
      </c>
      <c r="AU63" s="6">
        <v>4.5266434124042786E-3</v>
      </c>
      <c r="AV63" s="6">
        <v>7.6450258603985785E-3</v>
      </c>
      <c r="AW63" s="6">
        <v>3.6716726158871854E-3</v>
      </c>
      <c r="AX63" s="6">
        <v>3.4688323734568087E-3</v>
      </c>
      <c r="AY63" s="6">
        <v>7.3933636353368248E-3</v>
      </c>
      <c r="AZ63" s="6">
        <v>3.3613565562609087E-3</v>
      </c>
      <c r="BA63" s="6">
        <v>3.6516246849935853E-3</v>
      </c>
      <c r="BB63" s="6">
        <v>8.5872480294814715E-3</v>
      </c>
      <c r="BC63" s="6">
        <v>5.7963093757907357E-3</v>
      </c>
    </row>
    <row r="64" spans="1:55" x14ac:dyDescent="0.3">
      <c r="A64" s="3">
        <v>63</v>
      </c>
      <c r="B64" s="9">
        <v>568.40624677253902</v>
      </c>
      <c r="C64" s="7">
        <v>3.3813499999999999</v>
      </c>
      <c r="D64" s="10" t="s">
        <v>104</v>
      </c>
      <c r="E64" s="6" t="s">
        <v>115</v>
      </c>
      <c r="F64" s="6">
        <v>2.2119428895089454E-3</v>
      </c>
      <c r="G64" s="6">
        <v>1.0233181397307845E-3</v>
      </c>
      <c r="H64" s="6">
        <v>1.5701753730942335E-3</v>
      </c>
      <c r="I64" s="6">
        <v>3.9784133690673211E-3</v>
      </c>
      <c r="J64" s="6">
        <v>1.5533171333229499E-3</v>
      </c>
      <c r="K64" s="6">
        <v>1.2761735499151015E-3</v>
      </c>
      <c r="L64" s="6">
        <v>2.0189970142612482E-3</v>
      </c>
      <c r="M64" s="6">
        <v>1.067906242194841E-3</v>
      </c>
      <c r="N64" s="6">
        <v>7.3635740895525777E-4</v>
      </c>
      <c r="O64" s="6">
        <v>1.4684626792923245E-3</v>
      </c>
      <c r="P64" s="6">
        <v>2.5867306160077428E-3</v>
      </c>
      <c r="Q64" s="6">
        <v>8.4446993397237604E-4</v>
      </c>
      <c r="R64" s="6">
        <v>2.7170857249171803E-3</v>
      </c>
      <c r="S64" s="6">
        <v>3.0281455873965744E-3</v>
      </c>
      <c r="T64" s="6">
        <v>4.0646270397956923E-3</v>
      </c>
      <c r="U64" s="6">
        <v>5.4944050955116125E-4</v>
      </c>
      <c r="V64" s="6">
        <v>1.218341101282581E-3</v>
      </c>
      <c r="W64" s="6">
        <v>6.1242819363558504E-4</v>
      </c>
      <c r="X64" s="6">
        <v>1.4409139805705712E-3</v>
      </c>
      <c r="Y64" s="6">
        <v>1.9592366505076782E-3</v>
      </c>
      <c r="Z64" s="6">
        <v>3.5170487263670299E-3</v>
      </c>
      <c r="AA64" s="6">
        <v>1.8147458798993634E-3</v>
      </c>
      <c r="AB64" s="6">
        <v>2.077287443168466E-3</v>
      </c>
      <c r="AC64" s="6">
        <v>2.2862306871472512E-3</v>
      </c>
      <c r="AD64" s="6">
        <v>2.0380778146282448E-3</v>
      </c>
      <c r="AE64" s="6">
        <v>2.8514738217735531E-3</v>
      </c>
      <c r="AF64" s="6">
        <v>1.7271338319545873E-3</v>
      </c>
      <c r="AG64" s="6">
        <v>2.4720833822518976E-3</v>
      </c>
      <c r="AH64" s="6">
        <v>2.150959171634644E-3</v>
      </c>
      <c r="AI64" s="6">
        <v>4.278548391502995E-3</v>
      </c>
      <c r="AJ64" s="6">
        <v>1.3863408134128479E-3</v>
      </c>
      <c r="AK64" s="6">
        <v>1.2124167809248818E-3</v>
      </c>
      <c r="AL64" s="6">
        <v>2.1079607456304878E-3</v>
      </c>
      <c r="AM64" s="6">
        <v>1.6836373730880112E-3</v>
      </c>
      <c r="AN64" s="6">
        <v>2.3454903866787502E-3</v>
      </c>
      <c r="AO64" s="6">
        <v>3.4604507774272718E-3</v>
      </c>
      <c r="AP64" s="6">
        <v>1.9124385504930771E-3</v>
      </c>
      <c r="AQ64" s="6">
        <v>2.4799512897218513E-3</v>
      </c>
      <c r="AR64" s="6">
        <v>2.3230664639084775E-3</v>
      </c>
      <c r="AS64" s="6">
        <v>3.268946746065518E-3</v>
      </c>
      <c r="AT64" s="6">
        <v>1.9462850155687718E-3</v>
      </c>
      <c r="AU64" s="6">
        <v>9.9895860199965465E-4</v>
      </c>
      <c r="AV64" s="6">
        <v>3.479929397766755E-3</v>
      </c>
      <c r="AW64" s="6">
        <v>1.420357379103868E-3</v>
      </c>
      <c r="AX64" s="6">
        <v>1.780471921992727E-3</v>
      </c>
      <c r="AY64" s="6">
        <v>2.5824469026540487E-3</v>
      </c>
      <c r="AZ64" s="6">
        <v>2.3840082744315113E-3</v>
      </c>
      <c r="BA64" s="6">
        <v>2.151043612200575E-3</v>
      </c>
      <c r="BB64" s="6">
        <v>3.1108205273477612E-3</v>
      </c>
      <c r="BC64" s="6">
        <v>1.8650092380046574E-3</v>
      </c>
    </row>
    <row r="65" spans="1:55" x14ac:dyDescent="0.3">
      <c r="A65" s="3">
        <v>64</v>
      </c>
      <c r="B65" s="9">
        <v>566.39019406262003</v>
      </c>
      <c r="C65" s="7">
        <v>3.30128333333333</v>
      </c>
      <c r="D65" s="10" t="s">
        <v>105</v>
      </c>
      <c r="E65" s="6" t="s">
        <v>115</v>
      </c>
      <c r="F65" s="6">
        <v>7.7702196751319808E-3</v>
      </c>
      <c r="G65" s="6">
        <v>8.0679700814080962E-3</v>
      </c>
      <c r="H65" s="6">
        <v>1.0329718713698328E-2</v>
      </c>
      <c r="I65" s="6">
        <v>1.9060839850216438E-2</v>
      </c>
      <c r="J65" s="6">
        <v>8.9261256811075402E-3</v>
      </c>
      <c r="K65" s="6">
        <v>7.6337953714728903E-3</v>
      </c>
      <c r="L65" s="6">
        <v>6.498786139364358E-3</v>
      </c>
      <c r="M65" s="6">
        <v>5.3050338882474866E-3</v>
      </c>
      <c r="N65" s="6">
        <v>2.7682989510821837E-3</v>
      </c>
      <c r="O65" s="6">
        <v>6.2321742395291162E-3</v>
      </c>
      <c r="P65" s="6">
        <v>6.8199865294294839E-3</v>
      </c>
      <c r="Q65" s="6">
        <v>2.4917662110077446E-3</v>
      </c>
      <c r="R65" s="6">
        <v>9.9775978043481692E-3</v>
      </c>
      <c r="S65" s="6">
        <v>1.4167732467635382E-2</v>
      </c>
      <c r="T65" s="6">
        <v>1.0377361789623587E-2</v>
      </c>
      <c r="U65" s="6">
        <v>2.6617741737943608E-3</v>
      </c>
      <c r="V65" s="6">
        <v>5.5132451652996385E-3</v>
      </c>
      <c r="W65" s="6">
        <v>2.4320495196630361E-3</v>
      </c>
      <c r="X65" s="6">
        <v>5.0976874173122213E-3</v>
      </c>
      <c r="Y65" s="6">
        <v>5.1146021869328574E-3</v>
      </c>
      <c r="Z65" s="6">
        <v>1.8774949082522242E-2</v>
      </c>
      <c r="AA65" s="6">
        <v>7.5348562301149787E-3</v>
      </c>
      <c r="AB65" s="6">
        <v>7.4729162627768398E-3</v>
      </c>
      <c r="AC65" s="6">
        <v>1.258968986627085E-2</v>
      </c>
      <c r="AD65" s="6">
        <v>6.6453849803482339E-3</v>
      </c>
      <c r="AE65" s="6">
        <v>2.1167249570092809E-2</v>
      </c>
      <c r="AF65" s="6">
        <v>1.1462819374632126E-2</v>
      </c>
      <c r="AG65" s="6">
        <v>1.3149752363564065E-2</v>
      </c>
      <c r="AH65" s="6">
        <v>1.0926748065728971E-2</v>
      </c>
      <c r="AI65" s="6">
        <v>3.1961851213486638E-2</v>
      </c>
      <c r="AJ65" s="6">
        <v>2.4119584340449767E-3</v>
      </c>
      <c r="AK65" s="6">
        <v>6.4406370830202868E-3</v>
      </c>
      <c r="AL65" s="6">
        <v>3.8274097885311787E-3</v>
      </c>
      <c r="AM65" s="6">
        <v>2.6695921881746674E-3</v>
      </c>
      <c r="AN65" s="6">
        <v>5.0396503558397931E-3</v>
      </c>
      <c r="AO65" s="6">
        <v>5.5790158559988505E-3</v>
      </c>
      <c r="AP65" s="6">
        <v>8.2999777222546433E-3</v>
      </c>
      <c r="AQ65" s="6">
        <v>9.2250524681072432E-3</v>
      </c>
      <c r="AR65" s="6">
        <v>6.6617237415234612E-3</v>
      </c>
      <c r="AS65" s="6">
        <v>7.9580337550646894E-3</v>
      </c>
      <c r="AT65" s="6">
        <v>1.4188365780804868E-2</v>
      </c>
      <c r="AU65" s="6">
        <v>5.5281066012653835E-3</v>
      </c>
      <c r="AV65" s="6">
        <v>8.5651355747392577E-3</v>
      </c>
      <c r="AW65" s="6">
        <v>4.2932675689898074E-3</v>
      </c>
      <c r="AX65" s="6">
        <v>2.8630905169098717E-3</v>
      </c>
      <c r="AY65" s="6">
        <v>7.8572423026137157E-3</v>
      </c>
      <c r="AZ65" s="6">
        <v>2.9545504704867201E-3</v>
      </c>
      <c r="BA65" s="6">
        <v>4.023135566641454E-3</v>
      </c>
      <c r="BB65" s="6">
        <v>1.0083103942373765E-2</v>
      </c>
      <c r="BC65" s="6">
        <v>5.8629746652359349E-3</v>
      </c>
    </row>
    <row r="66" spans="1:55" x14ac:dyDescent="0.3">
      <c r="A66" s="3">
        <v>65</v>
      </c>
      <c r="B66" s="9">
        <v>564.37389208434001</v>
      </c>
      <c r="C66" s="7">
        <v>2.5682666666666698</v>
      </c>
      <c r="D66" s="10" t="s">
        <v>106</v>
      </c>
      <c r="E66" s="6" t="s">
        <v>115</v>
      </c>
      <c r="F66" s="6">
        <v>9.338289151938075E-4</v>
      </c>
      <c r="G66" s="6">
        <v>1.4473404782346284E-3</v>
      </c>
      <c r="H66" s="6">
        <v>1.7100130304478073E-3</v>
      </c>
      <c r="I66" s="6">
        <v>3.4929641609068984E-3</v>
      </c>
      <c r="J66" s="6">
        <v>1.6127159107265446E-3</v>
      </c>
      <c r="K66" s="6">
        <v>9.2133702866391341E-4</v>
      </c>
      <c r="L66" s="6">
        <v>8.2984441079807854E-4</v>
      </c>
      <c r="M66" s="6">
        <v>7.8672961616930287E-4</v>
      </c>
      <c r="N66" s="6">
        <v>8.9281300645685364E-5</v>
      </c>
      <c r="O66" s="6">
        <v>4.52209874045169E-4</v>
      </c>
      <c r="P66" s="6">
        <v>7.2471143124536164E-4</v>
      </c>
      <c r="Q66" s="6">
        <v>0</v>
      </c>
      <c r="R66" s="6">
        <v>1.0805656338168884E-3</v>
      </c>
      <c r="S66" s="6">
        <v>1.9906706019939342E-3</v>
      </c>
      <c r="T66" s="6">
        <v>1.6503633617148527E-3</v>
      </c>
      <c r="U66" s="6">
        <v>1.4171781723492155E-4</v>
      </c>
      <c r="V66" s="6">
        <v>3.4890138101532534E-4</v>
      </c>
      <c r="W66" s="6">
        <v>2.251801236465392E-4</v>
      </c>
      <c r="X66" s="6">
        <v>2.9519289705405506E-4</v>
      </c>
      <c r="Y66" s="6">
        <v>3.101910398393539E-4</v>
      </c>
      <c r="Z66" s="6">
        <v>5.2681130631712508E-3</v>
      </c>
      <c r="AA66" s="6">
        <v>1.5298333858047083E-3</v>
      </c>
      <c r="AB66" s="6">
        <v>1.4545772365124018E-3</v>
      </c>
      <c r="AC66" s="6">
        <v>2.8544043434784814E-3</v>
      </c>
      <c r="AD66" s="6">
        <v>1.700612901050728E-3</v>
      </c>
      <c r="AE66" s="6">
        <v>5.2080019553438555E-3</v>
      </c>
      <c r="AF66" s="6">
        <v>2.264889405567033E-3</v>
      </c>
      <c r="AG66" s="6">
        <v>2.6885135718622681E-3</v>
      </c>
      <c r="AH66" s="6">
        <v>3.2337708315607391E-3</v>
      </c>
      <c r="AI66" s="6">
        <v>7.2411060211608437E-3</v>
      </c>
      <c r="AJ66" s="6">
        <v>2.669517541827067E-5</v>
      </c>
      <c r="AK66" s="6">
        <v>3.1033229296483926E-4</v>
      </c>
      <c r="AL66" s="6">
        <v>1.3808144195716723E-4</v>
      </c>
      <c r="AM66" s="6">
        <v>1.5214454986098159E-4</v>
      </c>
      <c r="AN66" s="6">
        <v>4.9558971294178704E-4</v>
      </c>
      <c r="AO66" s="6">
        <v>3.9730429177706319E-4</v>
      </c>
      <c r="AP66" s="6">
        <v>1.3386617439140221E-3</v>
      </c>
      <c r="AQ66" s="6">
        <v>1.1491131630753833E-3</v>
      </c>
      <c r="AR66" s="6">
        <v>9.5094711490149148E-4</v>
      </c>
      <c r="AS66" s="6">
        <v>8.0446742326641314E-4</v>
      </c>
      <c r="AT66" s="6">
        <v>2.0330965076826501E-3</v>
      </c>
      <c r="AU66" s="6">
        <v>4.8147774096983693E-4</v>
      </c>
      <c r="AV66" s="6">
        <v>5.8507139269542788E-4</v>
      </c>
      <c r="AW66" s="6">
        <v>2.1739234159096079E-4</v>
      </c>
      <c r="AX66" s="6">
        <v>2.1613264878049231E-4</v>
      </c>
      <c r="AY66" s="6">
        <v>7.3142508340971811E-4</v>
      </c>
      <c r="AZ66" s="6">
        <v>2.3380906913247773E-4</v>
      </c>
      <c r="BA66" s="6">
        <v>0</v>
      </c>
      <c r="BB66" s="6">
        <v>1.473166661976623E-3</v>
      </c>
      <c r="BC66" s="6">
        <v>4.0480440478640951E-4</v>
      </c>
    </row>
    <row r="67" spans="1:55" x14ac:dyDescent="0.3">
      <c r="A67" s="3">
        <v>66</v>
      </c>
      <c r="B67" s="9">
        <v>452.28425181881801</v>
      </c>
      <c r="C67" s="7">
        <v>2.15268333333333</v>
      </c>
      <c r="D67" s="10" t="s">
        <v>107</v>
      </c>
      <c r="E67" s="6" t="s">
        <v>254</v>
      </c>
      <c r="F67" s="6">
        <v>6.3730215675644178E-3</v>
      </c>
      <c r="G67" s="6">
        <v>8.5233298371292648E-3</v>
      </c>
      <c r="H67" s="6">
        <v>9.3860952337325235E-3</v>
      </c>
      <c r="I67" s="6">
        <v>7.5029687735293452E-3</v>
      </c>
      <c r="J67" s="6">
        <v>6.8782871425106598E-3</v>
      </c>
      <c r="K67" s="6">
        <v>8.2598522399667616E-3</v>
      </c>
      <c r="L67" s="6">
        <v>7.0607379128566905E-3</v>
      </c>
      <c r="M67" s="6">
        <v>8.8244109882398732E-3</v>
      </c>
      <c r="N67" s="6">
        <v>8.9567519391518888E-3</v>
      </c>
      <c r="O67" s="6">
        <v>7.5104845251313199E-3</v>
      </c>
      <c r="P67" s="6">
        <v>1.1879283690451513E-2</v>
      </c>
      <c r="Q67" s="6">
        <v>8.103554877373886E-3</v>
      </c>
      <c r="R67" s="6">
        <v>1.0907480973833057E-2</v>
      </c>
      <c r="S67" s="6">
        <v>9.3103410126911083E-3</v>
      </c>
      <c r="T67" s="6">
        <v>9.6708133770749983E-3</v>
      </c>
      <c r="U67" s="6">
        <v>9.8186680525506435E-3</v>
      </c>
      <c r="V67" s="6">
        <v>9.2744813684074584E-3</v>
      </c>
      <c r="W67" s="6">
        <v>7.2321520782795499E-3</v>
      </c>
      <c r="X67" s="6">
        <v>9.8307622190463659E-3</v>
      </c>
      <c r="Y67" s="6">
        <v>1.0253394517643814E-2</v>
      </c>
      <c r="Z67" s="6">
        <v>8.0462794572062155E-3</v>
      </c>
      <c r="AA67" s="6">
        <v>9.6260063819845754E-3</v>
      </c>
      <c r="AB67" s="6">
        <v>9.8156416240238725E-3</v>
      </c>
      <c r="AC67" s="6">
        <v>5.6175174099066753E-3</v>
      </c>
      <c r="AD67" s="6">
        <v>9.1697636290783754E-3</v>
      </c>
      <c r="AE67" s="6">
        <v>7.550848692052606E-3</v>
      </c>
      <c r="AF67" s="6">
        <v>1.0018501803563574E-2</v>
      </c>
      <c r="AG67" s="6">
        <v>8.8797403073666882E-3</v>
      </c>
      <c r="AH67" s="6">
        <v>5.4442202353935697E-3</v>
      </c>
      <c r="AI67" s="6">
        <v>8.6863689250829094E-3</v>
      </c>
      <c r="AJ67" s="6">
        <v>9.4477125299580571E-3</v>
      </c>
      <c r="AK67" s="6">
        <v>1.046818514273725E-2</v>
      </c>
      <c r="AL67" s="6">
        <v>1.2021370529857007E-2</v>
      </c>
      <c r="AM67" s="6">
        <v>1.0293228955842336E-2</v>
      </c>
      <c r="AN67" s="6">
        <v>1.2973094847078365E-2</v>
      </c>
      <c r="AO67" s="6">
        <v>1.1343220390179156E-2</v>
      </c>
      <c r="AP67" s="6">
        <v>1.332681277480631E-2</v>
      </c>
      <c r="AQ67" s="6">
        <v>8.4271106920411933E-3</v>
      </c>
      <c r="AR67" s="6">
        <v>1.370641445477706E-2</v>
      </c>
      <c r="AS67" s="6">
        <v>1.1943611499474012E-2</v>
      </c>
      <c r="AT67" s="6">
        <v>9.1495121939085006E-3</v>
      </c>
      <c r="AU67" s="6">
        <v>1.0260767198350505E-2</v>
      </c>
      <c r="AV67" s="6">
        <v>1.3072609410276484E-2</v>
      </c>
      <c r="AW67" s="6">
        <v>1.1842863343895699E-2</v>
      </c>
      <c r="AX67" s="6">
        <v>1.4426683085786925E-2</v>
      </c>
      <c r="AY67" s="6">
        <v>9.2183923022307948E-3</v>
      </c>
      <c r="AZ67" s="6">
        <v>1.2713335994314252E-2</v>
      </c>
      <c r="BA67" s="6">
        <v>1.1596064897852337E-2</v>
      </c>
      <c r="BB67" s="6">
        <v>1.1810033546230529E-2</v>
      </c>
      <c r="BC67" s="6">
        <v>1.27343844670566E-2</v>
      </c>
    </row>
    <row r="68" spans="1:55" x14ac:dyDescent="0.3">
      <c r="A68" s="3">
        <v>67</v>
      </c>
      <c r="B68" s="9">
        <v>480.31476462519998</v>
      </c>
      <c r="C68" s="7">
        <v>3.0953833333333298</v>
      </c>
      <c r="D68" s="10" t="s">
        <v>108</v>
      </c>
      <c r="E68" s="6" t="s">
        <v>254</v>
      </c>
      <c r="F68" s="6">
        <v>2.8367716971861412E-2</v>
      </c>
      <c r="G68" s="6">
        <v>3.3510830772905918E-2</v>
      </c>
      <c r="H68" s="6">
        <v>3.5619387032457282E-2</v>
      </c>
      <c r="I68" s="6">
        <v>3.7221005463526781E-2</v>
      </c>
      <c r="J68" s="6">
        <v>3.1136474707688995E-2</v>
      </c>
      <c r="K68" s="6">
        <v>3.0965397598801073E-2</v>
      </c>
      <c r="L68" s="6">
        <v>2.9028934363027229E-2</v>
      </c>
      <c r="M68" s="6">
        <v>3.3308011188657553E-2</v>
      </c>
      <c r="N68" s="6">
        <v>3.6476740942573159E-2</v>
      </c>
      <c r="O68" s="6">
        <v>3.1029912976755634E-2</v>
      </c>
      <c r="P68" s="6">
        <v>4.9430407051157262E-2</v>
      </c>
      <c r="Q68" s="6">
        <v>3.301379816307777E-2</v>
      </c>
      <c r="R68" s="6">
        <v>4.318528473705005E-2</v>
      </c>
      <c r="S68" s="6">
        <v>4.3693493777473016E-2</v>
      </c>
      <c r="T68" s="6">
        <v>4.1977294106288518E-2</v>
      </c>
      <c r="U68" s="6">
        <v>3.3680567469000638E-2</v>
      </c>
      <c r="V68" s="6">
        <v>3.8856573091907626E-2</v>
      </c>
      <c r="W68" s="6">
        <v>2.9515868602598722E-2</v>
      </c>
      <c r="X68" s="6">
        <v>4.205914445470299E-2</v>
      </c>
      <c r="Y68" s="6">
        <v>4.2952156922998808E-2</v>
      </c>
      <c r="Z68" s="6">
        <v>3.5950582258852996E-2</v>
      </c>
      <c r="AA68" s="6">
        <v>4.4023275946873053E-2</v>
      </c>
      <c r="AB68" s="6">
        <v>4.2319349507886822E-2</v>
      </c>
      <c r="AC68" s="6">
        <v>2.7362510904767622E-2</v>
      </c>
      <c r="AD68" s="6">
        <v>3.7409173488957781E-2</v>
      </c>
      <c r="AE68" s="6">
        <v>3.2558029025015534E-2</v>
      </c>
      <c r="AF68" s="6">
        <v>4.462666758447887E-2</v>
      </c>
      <c r="AG68" s="6">
        <v>3.2579656434896069E-2</v>
      </c>
      <c r="AH68" s="6">
        <v>2.4577026815855836E-2</v>
      </c>
      <c r="AI68" s="6">
        <v>3.7888674301877895E-2</v>
      </c>
      <c r="AJ68" s="6">
        <v>3.9410375014495617E-2</v>
      </c>
      <c r="AK68" s="6">
        <v>3.8274795297057039E-2</v>
      </c>
      <c r="AL68" s="6">
        <v>4.4898297791821147E-2</v>
      </c>
      <c r="AM68" s="6">
        <v>3.9732266997405404E-2</v>
      </c>
      <c r="AN68" s="6">
        <v>4.882691136839009E-2</v>
      </c>
      <c r="AO68" s="6">
        <v>4.2890409456467077E-2</v>
      </c>
      <c r="AP68" s="6">
        <v>4.5495076389188809E-2</v>
      </c>
      <c r="AQ68" s="6">
        <v>3.8580700167810171E-2</v>
      </c>
      <c r="AR68" s="6">
        <v>4.5569291411625065E-2</v>
      </c>
      <c r="AS68" s="6">
        <v>4.3112136229507311E-2</v>
      </c>
      <c r="AT68" s="6">
        <v>4.0113481644134655E-2</v>
      </c>
      <c r="AU68" s="6">
        <v>4.0334492697856911E-2</v>
      </c>
      <c r="AV68" s="6">
        <v>5.7191221310112075E-2</v>
      </c>
      <c r="AW68" s="6">
        <v>5.3926818331595905E-2</v>
      </c>
      <c r="AX68" s="6">
        <v>5.1034581145468563E-2</v>
      </c>
      <c r="AY68" s="6">
        <v>3.6446571171274457E-2</v>
      </c>
      <c r="AZ68" s="6">
        <v>5.0891950373968119E-2</v>
      </c>
      <c r="BA68" s="6">
        <v>4.6858370693387996E-2</v>
      </c>
      <c r="BB68" s="6">
        <v>4.5862195780497932E-2</v>
      </c>
      <c r="BC68" s="6">
        <v>4.7440074477867175E-2</v>
      </c>
    </row>
    <row r="69" spans="1:55" x14ac:dyDescent="0.3">
      <c r="A69" s="3">
        <v>68</v>
      </c>
      <c r="B69" s="9">
        <v>478.30043190524202</v>
      </c>
      <c r="C69" s="7">
        <v>2.3395000000000001</v>
      </c>
      <c r="D69" s="10" t="s">
        <v>109</v>
      </c>
      <c r="E69" s="6" t="s">
        <v>254</v>
      </c>
      <c r="F69" s="6">
        <v>5.4096215704553035E-3</v>
      </c>
      <c r="G69" s="6">
        <v>6.3098071034741656E-3</v>
      </c>
      <c r="H69" s="6">
        <v>5.6485240067209817E-3</v>
      </c>
      <c r="I69" s="6">
        <v>5.440911864489844E-3</v>
      </c>
      <c r="J69" s="6">
        <v>6.1024692158244843E-3</v>
      </c>
      <c r="K69" s="6">
        <v>5.7831887425504594E-3</v>
      </c>
      <c r="L69" s="6">
        <v>4.0932645937600855E-3</v>
      </c>
      <c r="M69" s="6">
        <v>6.5565039731015004E-3</v>
      </c>
      <c r="N69" s="6">
        <v>5.0859602676758655E-3</v>
      </c>
      <c r="O69" s="6">
        <v>7.0218526516327064E-3</v>
      </c>
      <c r="P69" s="6">
        <v>9.2982092665768647E-3</v>
      </c>
      <c r="Q69" s="6">
        <v>5.7015606995217188E-3</v>
      </c>
      <c r="R69" s="6">
        <v>9.9303204497570314E-3</v>
      </c>
      <c r="S69" s="6">
        <v>6.5635073315109945E-3</v>
      </c>
      <c r="T69" s="6">
        <v>6.1577240858984592E-3</v>
      </c>
      <c r="U69" s="6">
        <v>5.9392027027036342E-3</v>
      </c>
      <c r="V69" s="6">
        <v>6.4559508791908471E-3</v>
      </c>
      <c r="W69" s="6">
        <v>4.8356351199062703E-3</v>
      </c>
      <c r="X69" s="6">
        <v>8.0189841336432335E-3</v>
      </c>
      <c r="Y69" s="6">
        <v>7.7943913294434529E-3</v>
      </c>
      <c r="Z69" s="6">
        <v>7.9818124493149251E-3</v>
      </c>
      <c r="AA69" s="6">
        <v>7.5803047706561469E-3</v>
      </c>
      <c r="AB69" s="6">
        <v>9.5329464549083424E-3</v>
      </c>
      <c r="AC69" s="6">
        <v>5.5618946915848818E-3</v>
      </c>
      <c r="AD69" s="6">
        <v>9.7834471529915732E-3</v>
      </c>
      <c r="AE69" s="6">
        <v>4.8698419589412022E-3</v>
      </c>
      <c r="AF69" s="6">
        <v>6.1421330330750229E-3</v>
      </c>
      <c r="AG69" s="6">
        <v>6.0131697900571608E-3</v>
      </c>
      <c r="AH69" s="6">
        <v>2.3204537951575818E-3</v>
      </c>
      <c r="AI69" s="6">
        <v>6.4652063597690204E-3</v>
      </c>
      <c r="AJ69" s="6">
        <v>5.151581089526347E-3</v>
      </c>
      <c r="AK69" s="6">
        <v>5.2534170321457789E-3</v>
      </c>
      <c r="AL69" s="6">
        <v>8.7742630955395338E-3</v>
      </c>
      <c r="AM69" s="6">
        <v>6.1547271942650455E-3</v>
      </c>
      <c r="AN69" s="6">
        <v>8.1592238355832382E-3</v>
      </c>
      <c r="AO69" s="6">
        <v>8.3280866602314253E-3</v>
      </c>
      <c r="AP69" s="6">
        <v>8.5286232921510437E-3</v>
      </c>
      <c r="AQ69" s="6">
        <v>5.4640371419474474E-3</v>
      </c>
      <c r="AR69" s="6">
        <v>9.1032720841351007E-3</v>
      </c>
      <c r="AS69" s="6">
        <v>1.0252328387158879E-2</v>
      </c>
      <c r="AT69" s="6">
        <v>4.4285152269108452E-3</v>
      </c>
      <c r="AU69" s="6">
        <v>4.3092346058134466E-3</v>
      </c>
      <c r="AV69" s="6">
        <v>6.1207410371803238E-3</v>
      </c>
      <c r="AW69" s="6">
        <v>8.6506696262901688E-3</v>
      </c>
      <c r="AX69" s="6">
        <v>7.9347736512147757E-3</v>
      </c>
      <c r="AY69" s="6">
        <v>6.2376983654737848E-3</v>
      </c>
      <c r="AZ69" s="6">
        <v>7.6650756487491754E-3</v>
      </c>
      <c r="BA69" s="6">
        <v>7.8616348248967162E-3</v>
      </c>
      <c r="BB69" s="6">
        <v>8.6727399033473315E-3</v>
      </c>
      <c r="BC69" s="6">
        <v>7.2266273126844098E-3</v>
      </c>
    </row>
    <row r="70" spans="1:55" x14ac:dyDescent="0.3">
      <c r="A70" s="3">
        <v>69</v>
      </c>
      <c r="B70" s="9">
        <v>500.28588674724199</v>
      </c>
      <c r="C70" s="7">
        <v>1.58751666666667</v>
      </c>
      <c r="D70" s="10" t="s">
        <v>110</v>
      </c>
      <c r="E70" s="6" t="s">
        <v>254</v>
      </c>
      <c r="F70" s="6">
        <v>1.9570679573740067E-3</v>
      </c>
      <c r="G70" s="6">
        <v>1.320195000511288E-3</v>
      </c>
      <c r="H70" s="6">
        <v>1.6988737858006262E-3</v>
      </c>
      <c r="I70" s="6">
        <v>1.0379937587171398E-3</v>
      </c>
      <c r="J70" s="6">
        <v>1.4359932646754393E-3</v>
      </c>
      <c r="K70" s="6">
        <v>8.5383339758625105E-4</v>
      </c>
      <c r="L70" s="6">
        <v>1.316911771433919E-3</v>
      </c>
      <c r="M70" s="6">
        <v>1.1107727852604902E-3</v>
      </c>
      <c r="N70" s="6">
        <v>1.8427130449411504E-3</v>
      </c>
      <c r="O70" s="6">
        <v>1.4386549468475662E-3</v>
      </c>
      <c r="P70" s="6">
        <v>2.1189612587216794E-3</v>
      </c>
      <c r="Q70" s="6">
        <v>2.0814546315108618E-3</v>
      </c>
      <c r="R70" s="6">
        <v>2.2538310206281988E-3</v>
      </c>
      <c r="S70" s="6">
        <v>1.8064530075131238E-3</v>
      </c>
      <c r="T70" s="6">
        <v>2.1685226358422321E-3</v>
      </c>
      <c r="U70" s="6">
        <v>1.5946908878284505E-3</v>
      </c>
      <c r="V70" s="6">
        <v>1.6202721791612937E-3</v>
      </c>
      <c r="W70" s="6">
        <v>1.3353260859298324E-3</v>
      </c>
      <c r="X70" s="6">
        <v>1.6788927877678303E-3</v>
      </c>
      <c r="Y70" s="6">
        <v>2.1649509935019345E-3</v>
      </c>
      <c r="Z70" s="6">
        <v>2.0111126938742439E-3</v>
      </c>
      <c r="AA70" s="6">
        <v>1.9937820738420427E-3</v>
      </c>
      <c r="AB70" s="6">
        <v>2.15609382419842E-3</v>
      </c>
      <c r="AC70" s="6">
        <v>1.5173064442726611E-3</v>
      </c>
      <c r="AD70" s="6">
        <v>2.6276966297484449E-3</v>
      </c>
      <c r="AE70" s="6">
        <v>1.536769019634278E-3</v>
      </c>
      <c r="AF70" s="6">
        <v>1.3048191644189694E-3</v>
      </c>
      <c r="AG70" s="6">
        <v>2.1380600934987415E-3</v>
      </c>
      <c r="AH70" s="6">
        <v>6.2202514622343484E-4</v>
      </c>
      <c r="AI70" s="6">
        <v>1.8406770424915426E-3</v>
      </c>
      <c r="AJ70" s="6">
        <v>2.1214541786222503E-3</v>
      </c>
      <c r="AK70" s="6">
        <v>3.1541603634931302E-3</v>
      </c>
      <c r="AL70" s="6">
        <v>3.1927478884770347E-3</v>
      </c>
      <c r="AM70" s="6">
        <v>1.9235221092170573E-3</v>
      </c>
      <c r="AN70" s="6">
        <v>2.2542176024121247E-3</v>
      </c>
      <c r="AO70" s="6">
        <v>2.1353376054362482E-3</v>
      </c>
      <c r="AP70" s="6">
        <v>1.980771120110152E-3</v>
      </c>
      <c r="AQ70" s="6">
        <v>1.0039825860982013E-3</v>
      </c>
      <c r="AR70" s="6">
        <v>2.563963887087834E-3</v>
      </c>
      <c r="AS70" s="6">
        <v>2.3926387142363306E-3</v>
      </c>
      <c r="AT70" s="6">
        <v>1.6432836536564674E-3</v>
      </c>
      <c r="AU70" s="6">
        <v>1.9123975820096839E-3</v>
      </c>
      <c r="AV70" s="6">
        <v>3.2278042126836918E-3</v>
      </c>
      <c r="AW70" s="6">
        <v>2.5148481129340186E-3</v>
      </c>
      <c r="AX70" s="6">
        <v>3.1467543582119348E-3</v>
      </c>
      <c r="AY70" s="6">
        <v>1.748598686029376E-3</v>
      </c>
      <c r="AZ70" s="6">
        <v>2.1301369869471992E-3</v>
      </c>
      <c r="BA70" s="6">
        <v>2.7108171748273864E-3</v>
      </c>
      <c r="BB70" s="6">
        <v>2.1249589459653891E-3</v>
      </c>
      <c r="BC70" s="6">
        <v>2.4114461711340282E-3</v>
      </c>
    </row>
    <row r="71" spans="1:55" x14ac:dyDescent="0.3">
      <c r="A71" s="3">
        <v>70</v>
      </c>
      <c r="B71" s="3">
        <v>436.28849463882102</v>
      </c>
      <c r="C71" s="7">
        <v>2.5415666666666699</v>
      </c>
      <c r="D71" s="4" t="s">
        <v>255</v>
      </c>
      <c r="E71" s="6" t="s">
        <v>254</v>
      </c>
      <c r="F71" s="6">
        <v>1.4157110448604385E-2</v>
      </c>
      <c r="G71" s="6">
        <v>1.47990430682364E-2</v>
      </c>
      <c r="H71" s="6">
        <v>1.7606902642593521E-2</v>
      </c>
      <c r="I71" s="6">
        <v>2.5444532769130768E-2</v>
      </c>
      <c r="J71" s="6">
        <v>1.6953346936406585E-2</v>
      </c>
      <c r="K71" s="6">
        <v>1.3393170421899242E-2</v>
      </c>
      <c r="L71" s="6">
        <v>1.2815499110191491E-2</v>
      </c>
      <c r="M71" s="6">
        <v>1.3574741472051571E-2</v>
      </c>
      <c r="N71" s="6">
        <v>8.7676833876112782E-3</v>
      </c>
      <c r="O71" s="6">
        <v>1.2682750289470001E-2</v>
      </c>
      <c r="P71" s="6">
        <v>1.8535243363553291E-2</v>
      </c>
      <c r="Q71" s="6">
        <v>1.1285407112241805E-2</v>
      </c>
      <c r="R71" s="6">
        <v>2.3124920342529571E-2</v>
      </c>
      <c r="S71" s="6">
        <v>2.4968946051784825E-2</v>
      </c>
      <c r="T71" s="6">
        <v>2.1926825039852813E-2</v>
      </c>
      <c r="U71" s="6">
        <v>1.1848625341855405E-2</v>
      </c>
      <c r="V71" s="6">
        <v>1.6946296915939397E-2</v>
      </c>
      <c r="W71" s="6">
        <v>1.1168869025466401E-2</v>
      </c>
      <c r="X71" s="6">
        <v>1.572040552591867E-2</v>
      </c>
      <c r="Y71" s="6">
        <v>1.7461249946655221E-2</v>
      </c>
      <c r="Z71" s="6">
        <v>3.002566617258675E-2</v>
      </c>
      <c r="AA71" s="6">
        <v>1.7898341641945859E-2</v>
      </c>
      <c r="AB71" s="6">
        <v>2.0229729737478479E-2</v>
      </c>
      <c r="AC71" s="6">
        <v>2.0832246698658748E-2</v>
      </c>
      <c r="AD71" s="6">
        <v>1.887443273311035E-2</v>
      </c>
      <c r="AE71" s="6">
        <v>2.1864426969228738E-2</v>
      </c>
      <c r="AF71" s="6">
        <v>1.6049832279180411E-2</v>
      </c>
      <c r="AG71" s="6">
        <v>1.6075392099869586E-2</v>
      </c>
      <c r="AH71" s="6">
        <v>1.3302428526785178E-2</v>
      </c>
      <c r="AI71" s="6">
        <v>3.0529400690247573E-2</v>
      </c>
      <c r="AJ71" s="6">
        <v>1.1391483421916489E-2</v>
      </c>
      <c r="AK71" s="6">
        <v>1.4974593458627637E-2</v>
      </c>
      <c r="AL71" s="6">
        <v>1.6092391328396516E-2</v>
      </c>
      <c r="AM71" s="6">
        <v>1.359056717208635E-2</v>
      </c>
      <c r="AN71" s="6">
        <v>1.6854508373860575E-2</v>
      </c>
      <c r="AO71" s="6">
        <v>1.9681040106556809E-2</v>
      </c>
      <c r="AP71" s="6">
        <v>2.062170968075102E-2</v>
      </c>
      <c r="AQ71" s="6">
        <v>1.9219695976930382E-2</v>
      </c>
      <c r="AR71" s="6">
        <v>1.8147404377016681E-2</v>
      </c>
      <c r="AS71" s="6">
        <v>2.1373720829073975E-2</v>
      </c>
      <c r="AT71" s="6">
        <v>1.5800737329388564E-2</v>
      </c>
      <c r="AU71" s="6">
        <v>1.1593365627164814E-2</v>
      </c>
      <c r="AV71" s="6">
        <v>2.1226474867244993E-2</v>
      </c>
      <c r="AW71" s="6">
        <v>1.9116128778221469E-2</v>
      </c>
      <c r="AX71" s="6">
        <v>1.5091810533075524E-2</v>
      </c>
      <c r="AY71" s="6">
        <v>1.8293093196733213E-2</v>
      </c>
      <c r="AZ71" s="6">
        <v>1.6762201814372834E-2</v>
      </c>
      <c r="BA71" s="6">
        <v>1.6876810474268575E-2</v>
      </c>
      <c r="BB71" s="6">
        <v>2.3899777759847203E-2</v>
      </c>
      <c r="BC71" s="6">
        <v>1.5955400176291885E-2</v>
      </c>
    </row>
    <row r="72" spans="1:55" x14ac:dyDescent="0.3">
      <c r="A72" s="3">
        <v>71</v>
      </c>
      <c r="B72" s="3">
        <v>464.32255781858697</v>
      </c>
      <c r="C72" s="7">
        <v>3.4537833333333299</v>
      </c>
      <c r="D72" s="4" t="s">
        <v>256</v>
      </c>
      <c r="E72" s="6" t="s">
        <v>254</v>
      </c>
      <c r="F72" s="6">
        <v>4.9066224229769105E-2</v>
      </c>
      <c r="G72" s="6">
        <v>4.4742823406476839E-2</v>
      </c>
      <c r="H72" s="6">
        <v>4.8521903117424464E-2</v>
      </c>
      <c r="I72" s="6">
        <v>6.8745430341445465E-2</v>
      </c>
      <c r="J72" s="6">
        <v>4.709016619231858E-2</v>
      </c>
      <c r="K72" s="6">
        <v>4.2273508361623517E-2</v>
      </c>
      <c r="L72" s="6">
        <v>4.5975788847711696E-2</v>
      </c>
      <c r="M72" s="6">
        <v>4.2143260704579959E-2</v>
      </c>
      <c r="N72" s="6">
        <v>3.7972893051533237E-2</v>
      </c>
      <c r="O72" s="6">
        <v>3.9760533291266539E-2</v>
      </c>
      <c r="P72" s="6">
        <v>6.2625839370055641E-2</v>
      </c>
      <c r="Q72" s="6">
        <v>4.0026362088916641E-2</v>
      </c>
      <c r="R72" s="6">
        <v>6.5520688621905548E-2</v>
      </c>
      <c r="S72" s="6">
        <v>7.5145021605838636E-2</v>
      </c>
      <c r="T72" s="6">
        <v>7.1451558294598136E-2</v>
      </c>
      <c r="U72" s="6">
        <v>3.7053898521212381E-2</v>
      </c>
      <c r="V72" s="6">
        <v>5.3717022287179186E-2</v>
      </c>
      <c r="W72" s="6">
        <v>4.1488939637259269E-2</v>
      </c>
      <c r="X72" s="6">
        <v>5.0120869879655972E-2</v>
      </c>
      <c r="Y72" s="6">
        <v>5.4745311551783742E-2</v>
      </c>
      <c r="Z72" s="6">
        <v>7.2859724150781083E-2</v>
      </c>
      <c r="AA72" s="6">
        <v>5.3467487735391894E-2</v>
      </c>
      <c r="AB72" s="6">
        <v>5.1565389387637238E-2</v>
      </c>
      <c r="AC72" s="6">
        <v>5.8946282691391648E-2</v>
      </c>
      <c r="AD72" s="6">
        <v>5.1676977407639511E-2</v>
      </c>
      <c r="AE72" s="6">
        <v>6.7817543648690207E-2</v>
      </c>
      <c r="AF72" s="6">
        <v>5.2769610470061172E-2</v>
      </c>
      <c r="AG72" s="6">
        <v>5.1098729886588153E-2</v>
      </c>
      <c r="AH72" s="6">
        <v>4.5098759953126774E-2</v>
      </c>
      <c r="AI72" s="6">
        <v>8.7792303239811548E-2</v>
      </c>
      <c r="AJ72" s="6">
        <v>4.1256829370999275E-2</v>
      </c>
      <c r="AK72" s="6">
        <v>4.7220058895029664E-2</v>
      </c>
      <c r="AL72" s="6">
        <v>5.2497113978928339E-2</v>
      </c>
      <c r="AM72" s="6">
        <v>4.7357452575694348E-2</v>
      </c>
      <c r="AN72" s="6">
        <v>5.2887452805413647E-2</v>
      </c>
      <c r="AO72" s="6">
        <v>6.1445731381350545E-2</v>
      </c>
      <c r="AP72" s="6">
        <v>5.6699713705265782E-2</v>
      </c>
      <c r="AQ72" s="6">
        <v>6.1635592917135634E-2</v>
      </c>
      <c r="AR72" s="6">
        <v>5.1092369719779214E-2</v>
      </c>
      <c r="AS72" s="6">
        <v>5.847593750728685E-2</v>
      </c>
      <c r="AT72" s="6">
        <v>5.3397339875939649E-2</v>
      </c>
      <c r="AU72" s="6">
        <v>3.7403486240405293E-2</v>
      </c>
      <c r="AV72" s="6">
        <v>6.123787744009368E-2</v>
      </c>
      <c r="AW72" s="6">
        <v>5.1194824757038349E-2</v>
      </c>
      <c r="AX72" s="6">
        <v>4.0719690623121092E-2</v>
      </c>
      <c r="AY72" s="6">
        <v>5.8863908063763001E-2</v>
      </c>
      <c r="AZ72" s="6">
        <v>5.6544846343153106E-2</v>
      </c>
      <c r="BA72" s="6">
        <v>5.6457164935967349E-2</v>
      </c>
      <c r="BB72" s="6">
        <v>6.9168264322899478E-2</v>
      </c>
      <c r="BC72" s="6">
        <v>5.0418509424310677E-2</v>
      </c>
    </row>
    <row r="73" spans="1:55" x14ac:dyDescent="0.3">
      <c r="A73" s="3">
        <v>72</v>
      </c>
      <c r="B73" s="3">
        <v>492.35546298506398</v>
      </c>
      <c r="C73" s="7">
        <v>4.6671666666666702</v>
      </c>
      <c r="D73" s="4" t="s">
        <v>257</v>
      </c>
      <c r="E73" s="6" t="s">
        <v>254</v>
      </c>
      <c r="F73" s="6">
        <v>5.9601205802969621E-4</v>
      </c>
      <c r="G73" s="6">
        <v>8.9960052931137139E-4</v>
      </c>
      <c r="H73" s="6">
        <v>1.2064066419888793E-3</v>
      </c>
      <c r="I73" s="6">
        <v>1.4388787069679429E-3</v>
      </c>
      <c r="J73" s="6">
        <v>8.7792692848887282E-4</v>
      </c>
      <c r="K73" s="6">
        <v>4.8050195686648864E-4</v>
      </c>
      <c r="L73" s="6">
        <v>7.3262710566650562E-4</v>
      </c>
      <c r="M73" s="6">
        <v>9.670252115260889E-4</v>
      </c>
      <c r="N73" s="6">
        <v>7.9393511437163527E-4</v>
      </c>
      <c r="O73" s="6">
        <v>1.2183638990543228E-3</v>
      </c>
      <c r="P73" s="6">
        <v>5.1020039565561758E-4</v>
      </c>
      <c r="Q73" s="6">
        <v>5.9131516634725566E-4</v>
      </c>
      <c r="R73" s="6">
        <v>7.7960915317870454E-4</v>
      </c>
      <c r="S73" s="6">
        <v>1.7371105125066762E-3</v>
      </c>
      <c r="T73" s="6">
        <v>1.3432879740082448E-3</v>
      </c>
      <c r="U73" s="6">
        <v>3.7094872424221873E-4</v>
      </c>
      <c r="V73" s="6">
        <v>9.00799036938271E-4</v>
      </c>
      <c r="W73" s="6">
        <v>6.9867232440601335E-4</v>
      </c>
      <c r="X73" s="6">
        <v>8.361233521095681E-4</v>
      </c>
      <c r="Y73" s="6">
        <v>9.3235629445747789E-4</v>
      </c>
      <c r="Z73" s="6">
        <v>1.6434215249466954E-3</v>
      </c>
      <c r="AA73" s="6">
        <v>1.2428752025680659E-3</v>
      </c>
      <c r="AB73" s="6">
        <v>1.1722306880118528E-3</v>
      </c>
      <c r="AC73" s="6">
        <v>4.9045853380691549E-4</v>
      </c>
      <c r="AD73" s="6">
        <v>4.6367576520755404E-4</v>
      </c>
      <c r="AE73" s="6">
        <v>1.2614317484453948E-3</v>
      </c>
      <c r="AF73" s="6">
        <v>1.1808553413170625E-3</v>
      </c>
      <c r="AG73" s="6">
        <v>6.6359498091140103E-4</v>
      </c>
      <c r="AH73" s="6">
        <v>2.7490111343471868E-4</v>
      </c>
      <c r="AI73" s="6">
        <v>1.6134063887540721E-3</v>
      </c>
      <c r="AJ73" s="6">
        <v>1.0008140218422869E-3</v>
      </c>
      <c r="AK73" s="6">
        <v>1.107697801258441E-3</v>
      </c>
      <c r="AL73" s="6">
        <v>1.3800500450655642E-3</v>
      </c>
      <c r="AM73" s="6">
        <v>1.3040386205953041E-3</v>
      </c>
      <c r="AN73" s="6">
        <v>9.0212078866768884E-4</v>
      </c>
      <c r="AO73" s="6">
        <v>1.099864600865075E-3</v>
      </c>
      <c r="AP73" s="6">
        <v>6.9539255608237044E-4</v>
      </c>
      <c r="AQ73" s="6">
        <v>1.1137444970216695E-3</v>
      </c>
      <c r="AR73" s="6">
        <v>6.3648970093316065E-4</v>
      </c>
      <c r="AS73" s="6">
        <v>1.4657218688109107E-3</v>
      </c>
      <c r="AT73" s="6">
        <v>1.4562674887149329E-3</v>
      </c>
      <c r="AU73" s="6">
        <v>8.2703390686800172E-4</v>
      </c>
      <c r="AV73" s="6">
        <v>1.8356158358921373E-3</v>
      </c>
      <c r="AW73" s="6">
        <v>1.3026964353832374E-3</v>
      </c>
      <c r="AX73" s="6">
        <v>1.5453890449882253E-3</v>
      </c>
      <c r="AY73" s="6">
        <v>9.5804825867376521E-4</v>
      </c>
      <c r="AZ73" s="6">
        <v>1.405977579234697E-3</v>
      </c>
      <c r="BA73" s="6">
        <v>1.1705319067486185E-3</v>
      </c>
      <c r="BB73" s="6">
        <v>2.0410447647913384E-3</v>
      </c>
      <c r="BC73" s="6">
        <v>7.3813433352913139E-4</v>
      </c>
    </row>
    <row r="74" spans="1:55" x14ac:dyDescent="0.3">
      <c r="A74" s="3">
        <v>73</v>
      </c>
      <c r="B74" s="3">
        <v>509.29670969896603</v>
      </c>
      <c r="C74" s="7">
        <v>1.3473333333333299</v>
      </c>
      <c r="D74" s="4" t="s">
        <v>111</v>
      </c>
      <c r="E74" s="5" t="s">
        <v>254</v>
      </c>
      <c r="F74" s="6">
        <v>6.0046899987554222E-4</v>
      </c>
      <c r="G74" s="6">
        <v>6.6974761985562597E-4</v>
      </c>
      <c r="H74" s="6">
        <v>7.1837861076170975E-4</v>
      </c>
      <c r="I74" s="6">
        <v>5.6900846250592329E-4</v>
      </c>
      <c r="J74" s="6">
        <v>6.0721143805846577E-4</v>
      </c>
      <c r="K74" s="6">
        <v>3.7570991342181063E-4</v>
      </c>
      <c r="L74" s="6">
        <v>5.2421508859346239E-4</v>
      </c>
      <c r="M74" s="6">
        <v>5.9324229442611512E-4</v>
      </c>
      <c r="N74" s="6">
        <v>6.6301479678488261E-4</v>
      </c>
      <c r="O74" s="6">
        <v>8.6278130446236024E-4</v>
      </c>
      <c r="P74" s="6">
        <v>1.1711001360359323E-3</v>
      </c>
      <c r="Q74" s="6">
        <v>1.4427162053401451E-4</v>
      </c>
      <c r="R74" s="6">
        <v>1.3648405510319575E-3</v>
      </c>
      <c r="S74" s="6">
        <v>8.9338686595379947E-4</v>
      </c>
      <c r="T74" s="6">
        <v>4.7385725938956788E-4</v>
      </c>
      <c r="U74" s="6">
        <v>1.0290662168629221E-3</v>
      </c>
      <c r="V74" s="6">
        <v>6.1646366244321089E-4</v>
      </c>
      <c r="W74" s="6">
        <v>5.2214120188363768E-4</v>
      </c>
      <c r="X74" s="6">
        <v>1.0316597618025851E-3</v>
      </c>
      <c r="Y74" s="6">
        <v>1.1179323866916172E-3</v>
      </c>
      <c r="Z74" s="6">
        <v>6.9621551122632118E-4</v>
      </c>
      <c r="AA74" s="6">
        <v>9.1631329810282008E-4</v>
      </c>
      <c r="AB74" s="6">
        <v>8.4804149416657507E-4</v>
      </c>
      <c r="AC74" s="6">
        <v>1.6487740043724712E-4</v>
      </c>
      <c r="AD74" s="6">
        <v>1.0915540442894731E-3</v>
      </c>
      <c r="AE74" s="6">
        <v>3.2356913086906689E-4</v>
      </c>
      <c r="AF74" s="6">
        <v>1.2148497951624114E-3</v>
      </c>
      <c r="AG74" s="6">
        <v>5.8114040270911959E-4</v>
      </c>
      <c r="AH74" s="6">
        <v>0</v>
      </c>
      <c r="AI74" s="6">
        <v>6.8497847077825095E-4</v>
      </c>
      <c r="AJ74" s="6">
        <v>7.5094695875892149E-4</v>
      </c>
      <c r="AK74" s="6">
        <v>6.2414867354141658E-4</v>
      </c>
      <c r="AL74" s="6">
        <v>7.1414231158525507E-4</v>
      </c>
      <c r="AM74" s="6">
        <v>9.6332262037838946E-4</v>
      </c>
      <c r="AN74" s="6">
        <v>1.8311786675155087E-3</v>
      </c>
      <c r="AO74" s="6">
        <v>8.2730367869635058E-4</v>
      </c>
      <c r="AP74" s="6">
        <v>1.2263759294732189E-3</v>
      </c>
      <c r="AQ74" s="6">
        <v>3.6653145970629649E-4</v>
      </c>
      <c r="AR74" s="6">
        <v>1.3946334316688681E-3</v>
      </c>
      <c r="AS74" s="6">
        <v>1.5095884624291289E-3</v>
      </c>
      <c r="AT74" s="6">
        <v>4.7773652838082453E-4</v>
      </c>
      <c r="AU74" s="6">
        <v>8.4856390062135092E-4</v>
      </c>
      <c r="AV74" s="6">
        <v>1.2977120831586355E-3</v>
      </c>
      <c r="AW74" s="6">
        <v>1.9436689812963872E-3</v>
      </c>
      <c r="AX74" s="6">
        <v>1.9385996048438873E-3</v>
      </c>
      <c r="AY74" s="6">
        <v>5.9005582110426783E-4</v>
      </c>
      <c r="AZ74" s="6">
        <v>1.2053317346932431E-3</v>
      </c>
      <c r="BA74" s="6">
        <v>1.2534573946124063E-3</v>
      </c>
      <c r="BB74" s="6">
        <v>1.7205768057796226E-3</v>
      </c>
      <c r="BC74" s="6">
        <v>1.0956683135713923E-3</v>
      </c>
    </row>
    <row r="75" spans="1:55" x14ac:dyDescent="0.3">
      <c r="A75" s="3">
        <v>74</v>
      </c>
      <c r="B75" s="5">
        <v>555.28309871165504</v>
      </c>
      <c r="C75" s="8">
        <v>1.00705</v>
      </c>
      <c r="D75" s="4" t="s">
        <v>112</v>
      </c>
      <c r="E75" s="5" t="s">
        <v>254</v>
      </c>
      <c r="F75" s="6">
        <v>5.116785269420165E-4</v>
      </c>
      <c r="G75" s="6">
        <v>5.1220864948959264E-4</v>
      </c>
      <c r="H75" s="6">
        <v>1.0717113466667599E-3</v>
      </c>
      <c r="I75" s="6">
        <v>5.5847360960722405E-4</v>
      </c>
      <c r="J75" s="6">
        <v>3.3718830224730692E-4</v>
      </c>
      <c r="K75" s="6">
        <v>4.645125788276336E-4</v>
      </c>
      <c r="L75" s="6">
        <v>8.0619487834950856E-4</v>
      </c>
      <c r="M75" s="6">
        <v>1.1019792506271147E-3</v>
      </c>
      <c r="N75" s="6">
        <v>1.1195831668204034E-3</v>
      </c>
      <c r="O75" s="6">
        <v>5.9813679530417265E-4</v>
      </c>
      <c r="P75" s="6">
        <v>4.9486872468012871E-4</v>
      </c>
      <c r="Q75" s="6">
        <v>3.2668449838497038E-4</v>
      </c>
      <c r="R75" s="6">
        <v>1.1176950968596036E-3</v>
      </c>
      <c r="S75" s="6">
        <v>1.0254927704393937E-3</v>
      </c>
      <c r="T75" s="6">
        <v>5.9702258328147044E-4</v>
      </c>
      <c r="U75" s="6">
        <v>3.7376645970093285E-4</v>
      </c>
      <c r="V75" s="6">
        <v>9.3888624487567865E-4</v>
      </c>
      <c r="W75" s="6">
        <v>4.8486125656450961E-4</v>
      </c>
      <c r="X75" s="6">
        <v>1.0380413456276001E-3</v>
      </c>
      <c r="Y75" s="6">
        <v>1.1105271370007806E-3</v>
      </c>
      <c r="Z75" s="6">
        <v>2.4814189008120981E-4</v>
      </c>
      <c r="AA75" s="6">
        <v>1.5467359825618363E-4</v>
      </c>
      <c r="AB75" s="6">
        <v>1.9085996931118916E-4</v>
      </c>
      <c r="AC75" s="6">
        <v>1.4093964083579581E-4</v>
      </c>
      <c r="AD75" s="6">
        <v>4.1789091180698048E-4</v>
      </c>
      <c r="AE75" s="6">
        <v>6.534139745611819E-4</v>
      </c>
      <c r="AF75" s="6">
        <v>7.6723549195505201E-4</v>
      </c>
      <c r="AG75" s="6">
        <v>9.9123792756472106E-4</v>
      </c>
      <c r="AH75" s="6">
        <v>5.2882459156962214E-5</v>
      </c>
      <c r="AI75" s="6">
        <v>3.8350670947826703E-4</v>
      </c>
      <c r="AJ75" s="6">
        <v>1.1642426721405245E-3</v>
      </c>
      <c r="AK75" s="6">
        <v>6.6589607722079077E-4</v>
      </c>
      <c r="AL75" s="6">
        <v>5.6101174135545981E-4</v>
      </c>
      <c r="AM75" s="6">
        <v>1.2624455360466826E-3</v>
      </c>
      <c r="AN75" s="6">
        <v>9.505669009615672E-4</v>
      </c>
      <c r="AO75" s="6">
        <v>8.0318785291325447E-4</v>
      </c>
      <c r="AP75" s="6">
        <v>1.3099334733466593E-3</v>
      </c>
      <c r="AQ75" s="6">
        <v>5.9633964374370264E-4</v>
      </c>
      <c r="AR75" s="6">
        <v>1.375230960477277E-3</v>
      </c>
      <c r="AS75" s="6">
        <v>4.9436215155119632E-4</v>
      </c>
      <c r="AT75" s="6">
        <v>6.1859950085118903E-4</v>
      </c>
      <c r="AU75" s="6">
        <v>1.1491513032226368E-3</v>
      </c>
      <c r="AV75" s="6">
        <v>1.2913936835389403E-3</v>
      </c>
      <c r="AW75" s="6">
        <v>8.8386163098224551E-4</v>
      </c>
      <c r="AX75" s="6">
        <v>1.3495350029940566E-3</v>
      </c>
      <c r="AY75" s="6">
        <v>6.1132407405651158E-4</v>
      </c>
      <c r="AZ75" s="6">
        <v>1.087674371917167E-3</v>
      </c>
      <c r="BA75" s="6">
        <v>1.2521637070321283E-3</v>
      </c>
      <c r="BB75" s="6">
        <v>1.2032348342586429E-3</v>
      </c>
      <c r="BC75" s="6">
        <v>8.6262486653598434E-4</v>
      </c>
    </row>
    <row r="76" spans="1:55" x14ac:dyDescent="0.3">
      <c r="A76" s="3">
        <v>75</v>
      </c>
      <c r="B76" s="3">
        <v>599.32752389016605</v>
      </c>
      <c r="C76" s="7">
        <v>1.85056666666667</v>
      </c>
      <c r="D76" s="4" t="s">
        <v>113</v>
      </c>
      <c r="E76" s="5" t="s">
        <v>254</v>
      </c>
      <c r="F76" s="6">
        <v>1.3905888191424888E-2</v>
      </c>
      <c r="G76" s="6">
        <v>1.0652883371387681E-2</v>
      </c>
      <c r="H76" s="6">
        <v>1.3209829946149198E-2</v>
      </c>
      <c r="I76" s="6">
        <v>1.4067672757909171E-2</v>
      </c>
      <c r="J76" s="6">
        <v>1.5501258050737573E-2</v>
      </c>
      <c r="K76" s="6">
        <v>1.0522982593449453E-2</v>
      </c>
      <c r="L76" s="6">
        <v>8.8896439369026206E-3</v>
      </c>
      <c r="M76" s="6">
        <v>1.1750525470869961E-2</v>
      </c>
      <c r="N76" s="6">
        <v>1.1006877454309992E-2</v>
      </c>
      <c r="O76" s="6">
        <v>1.3365008569390883E-2</v>
      </c>
      <c r="P76" s="6">
        <v>1.6288335341232692E-2</v>
      </c>
      <c r="Q76" s="6">
        <v>1.0812260407320999E-2</v>
      </c>
      <c r="R76" s="6">
        <v>1.582106543781053E-2</v>
      </c>
      <c r="S76" s="6">
        <v>1.7732855590376382E-2</v>
      </c>
      <c r="T76" s="6">
        <v>1.8263568304549452E-2</v>
      </c>
      <c r="U76" s="6">
        <v>1.2609292738589966E-2</v>
      </c>
      <c r="V76" s="6">
        <v>1.3186471808047452E-2</v>
      </c>
      <c r="W76" s="6">
        <v>1.0983203482321791E-2</v>
      </c>
      <c r="X76" s="6">
        <v>1.6929275318751231E-2</v>
      </c>
      <c r="Y76" s="6">
        <v>1.726520602131678E-2</v>
      </c>
      <c r="Z76" s="6">
        <v>1.3397176206063508E-2</v>
      </c>
      <c r="AA76" s="6">
        <v>1.1827753506434587E-2</v>
      </c>
      <c r="AB76" s="6">
        <v>1.3809054091797618E-2</v>
      </c>
      <c r="AC76" s="6">
        <v>8.8671513521362908E-3</v>
      </c>
      <c r="AD76" s="6">
        <v>1.1598362718305142E-2</v>
      </c>
      <c r="AE76" s="6">
        <v>1.2333888858166178E-2</v>
      </c>
      <c r="AF76" s="6">
        <v>1.7722050883691606E-2</v>
      </c>
      <c r="AG76" s="6">
        <v>1.5269948870802266E-2</v>
      </c>
      <c r="AH76" s="6">
        <v>7.3858459853649028E-3</v>
      </c>
      <c r="AI76" s="6">
        <v>1.790903594440281E-2</v>
      </c>
      <c r="AJ76" s="6">
        <v>1.2100273265385562E-2</v>
      </c>
      <c r="AK76" s="6">
        <v>1.31089094894913E-2</v>
      </c>
      <c r="AL76" s="6">
        <v>1.5893489077805446E-2</v>
      </c>
      <c r="AM76" s="6">
        <v>1.282730403865347E-2</v>
      </c>
      <c r="AN76" s="6">
        <v>1.662259009500008E-2</v>
      </c>
      <c r="AO76" s="6">
        <v>1.8172897774620778E-2</v>
      </c>
      <c r="AP76" s="6">
        <v>1.8596568412413684E-2</v>
      </c>
      <c r="AQ76" s="6">
        <v>1.380274417966447E-2</v>
      </c>
      <c r="AR76" s="6">
        <v>1.6454190311720775E-2</v>
      </c>
      <c r="AS76" s="6">
        <v>1.643291395435437E-2</v>
      </c>
      <c r="AT76" s="6">
        <v>1.1154726299660559E-2</v>
      </c>
      <c r="AU76" s="6">
        <v>1.0014231710637861E-2</v>
      </c>
      <c r="AV76" s="6">
        <v>1.441372518438791E-2</v>
      </c>
      <c r="AW76" s="6">
        <v>1.5247743234136253E-2</v>
      </c>
      <c r="AX76" s="6">
        <v>1.2923614465485761E-2</v>
      </c>
      <c r="AY76" s="6">
        <v>1.1248713602628319E-2</v>
      </c>
      <c r="AZ76" s="6">
        <v>1.4682397002229414E-2</v>
      </c>
      <c r="BA76" s="6">
        <v>1.5579896106962749E-2</v>
      </c>
      <c r="BB76" s="6">
        <v>1.7536049591993251E-2</v>
      </c>
      <c r="BC76" s="6">
        <v>1.4014783683690137E-2</v>
      </c>
    </row>
    <row r="77" spans="1:55" x14ac:dyDescent="0.3">
      <c r="A77" s="3">
        <v>76</v>
      </c>
      <c r="B77" s="3">
        <v>736.52243336709</v>
      </c>
      <c r="C77" s="7">
        <v>8.2282333333333302</v>
      </c>
      <c r="D77" s="4" t="s">
        <v>114</v>
      </c>
      <c r="E77" s="5" t="s">
        <v>115</v>
      </c>
      <c r="F77" s="6">
        <v>6.7932174461180106E-2</v>
      </c>
      <c r="G77" s="6">
        <v>9.5442432797305313E-2</v>
      </c>
      <c r="H77" s="6">
        <v>6.8193154707787848E-2</v>
      </c>
      <c r="I77" s="6">
        <v>7.1074911956152842E-2</v>
      </c>
      <c r="J77" s="6">
        <v>8.8247579881549174E-2</v>
      </c>
      <c r="K77" s="6">
        <v>6.821380950546696E-2</v>
      </c>
      <c r="L77" s="6">
        <v>4.6420902110469266E-2</v>
      </c>
      <c r="M77" s="6">
        <v>7.8612585302515983E-2</v>
      </c>
      <c r="N77" s="6">
        <v>6.7679843092098776E-2</v>
      </c>
      <c r="O77" s="6">
        <v>6.9854955023518128E-2</v>
      </c>
      <c r="P77" s="6">
        <v>0.10114829384468696</v>
      </c>
      <c r="Q77" s="6">
        <v>5.6962925334735133E-2</v>
      </c>
      <c r="R77" s="6">
        <v>9.4730830002757727E-2</v>
      </c>
      <c r="S77" s="6">
        <v>0.12817184011598245</v>
      </c>
      <c r="T77" s="6">
        <v>9.1651802757149681E-2</v>
      </c>
      <c r="U77" s="6">
        <v>8.2233451268574578E-2</v>
      </c>
      <c r="V77" s="6">
        <v>8.9996304147539119E-2</v>
      </c>
      <c r="W77" s="6">
        <v>7.5285983011512611E-2</v>
      </c>
      <c r="X77" s="6">
        <v>9.4694834468999678E-2</v>
      </c>
      <c r="Y77" s="6">
        <v>9.8589142104485508E-2</v>
      </c>
      <c r="Z77" s="6">
        <v>6.1997918908707227E-2</v>
      </c>
      <c r="AA77" s="6">
        <v>7.6585392674873992E-2</v>
      </c>
      <c r="AB77" s="6">
        <v>0.11711974659783989</v>
      </c>
      <c r="AC77" s="6">
        <v>4.0951529321265709E-2</v>
      </c>
      <c r="AD77" s="6">
        <v>8.7454914450686927E-2</v>
      </c>
      <c r="AE77" s="6">
        <v>5.2133175712462634E-2</v>
      </c>
      <c r="AF77" s="6">
        <v>9.8947499540864653E-2</v>
      </c>
      <c r="AG77" s="6">
        <v>6.9255802900512531E-2</v>
      </c>
      <c r="AH77" s="6">
        <v>2.2235725046306689E-2</v>
      </c>
      <c r="AI77" s="6">
        <v>4.6531512016591316E-2</v>
      </c>
      <c r="AJ77" s="6">
        <v>7.3422588324603522E-2</v>
      </c>
      <c r="AK77" s="6">
        <v>6.9370834158758304E-2</v>
      </c>
      <c r="AL77" s="6">
        <v>0.10730248682795084</v>
      </c>
      <c r="AM77" s="6">
        <v>7.8958995758876035E-2</v>
      </c>
      <c r="AN77" s="6">
        <v>8.0861137154635568E-2</v>
      </c>
      <c r="AO77" s="6">
        <v>9.330050404892247E-2</v>
      </c>
      <c r="AP77" s="6">
        <v>8.5396028442036684E-2</v>
      </c>
      <c r="AQ77" s="6">
        <v>6.462133817576006E-2</v>
      </c>
      <c r="AR77" s="6">
        <v>8.7000717319435469E-2</v>
      </c>
      <c r="AS77" s="6">
        <v>0.1064097090654096</v>
      </c>
      <c r="AT77" s="6">
        <v>6.1032668409885221E-2</v>
      </c>
      <c r="AU77" s="6">
        <v>7.9605641366869262E-2</v>
      </c>
      <c r="AV77" s="6">
        <v>0.1153135782429892</v>
      </c>
      <c r="AW77" s="6">
        <v>0.13480074086299909</v>
      </c>
      <c r="AX77" s="6">
        <v>0.11954501588737787</v>
      </c>
      <c r="AY77" s="6">
        <v>5.7339313178431585E-2</v>
      </c>
      <c r="AZ77" s="6">
        <v>9.2008983899422594E-2</v>
      </c>
      <c r="BA77" s="6">
        <v>9.6703028636509203E-2</v>
      </c>
      <c r="BB77" s="6">
        <v>8.8014122467615613E-2</v>
      </c>
      <c r="BC77" s="6">
        <v>7.1471888173867987E-2</v>
      </c>
    </row>
    <row r="78" spans="1:55" x14ac:dyDescent="0.3">
      <c r="A78" s="3">
        <v>77</v>
      </c>
      <c r="B78" s="3">
        <v>764.55280951040902</v>
      </c>
      <c r="C78" s="7">
        <v>11.300183333333299</v>
      </c>
      <c r="D78" s="4" t="s">
        <v>116</v>
      </c>
      <c r="E78" s="5" t="s">
        <v>115</v>
      </c>
      <c r="F78" s="6">
        <v>0.89084881637263558</v>
      </c>
      <c r="G78" s="6">
        <v>0.99773050498354021</v>
      </c>
      <c r="H78" s="6">
        <v>0.95722189522726031</v>
      </c>
      <c r="I78" s="6">
        <v>0.92554272811023597</v>
      </c>
      <c r="J78" s="6">
        <v>1.1547373746526697</v>
      </c>
      <c r="K78" s="6">
        <v>0.89400111238933411</v>
      </c>
      <c r="L78" s="6">
        <v>0.74367856012280242</v>
      </c>
      <c r="M78" s="6">
        <v>1.0451574290713517</v>
      </c>
      <c r="N78" s="6">
        <v>0.99119335956601295</v>
      </c>
      <c r="O78" s="6">
        <v>0.92788845106213635</v>
      </c>
      <c r="P78" s="6">
        <v>1.1790513340116999</v>
      </c>
      <c r="Q78" s="6">
        <v>0.98770359365470939</v>
      </c>
      <c r="R78" s="6">
        <v>0.98035095144273598</v>
      </c>
      <c r="S78" s="6">
        <v>1.2597329590793716</v>
      </c>
      <c r="T78" s="6">
        <v>1.0598636493305973</v>
      </c>
      <c r="U78" s="6">
        <v>1.0412688593026793</v>
      </c>
      <c r="V78" s="6">
        <v>1.1084842497681924</v>
      </c>
      <c r="W78" s="6">
        <v>0.95188201193422284</v>
      </c>
      <c r="X78" s="6">
        <v>1.099986473970485</v>
      </c>
      <c r="Y78" s="6">
        <v>1.0771213682542224</v>
      </c>
      <c r="Z78" s="6">
        <v>0.85965022039077799</v>
      </c>
      <c r="AA78" s="6">
        <v>0.98164054350589458</v>
      </c>
      <c r="AB78" s="6">
        <v>1.1959461057675318</v>
      </c>
      <c r="AC78" s="6">
        <v>0.71127048588394381</v>
      </c>
      <c r="AD78" s="6">
        <v>0.98167486737186382</v>
      </c>
      <c r="AE78" s="6">
        <v>0.71334355393867688</v>
      </c>
      <c r="AF78" s="6">
        <v>1.0668754248664634</v>
      </c>
      <c r="AG78" s="6">
        <v>0.94110218670646117</v>
      </c>
      <c r="AH78" s="6">
        <v>0.43886803978505629</v>
      </c>
      <c r="AI78" s="6">
        <v>0.65343849489815309</v>
      </c>
      <c r="AJ78" s="6">
        <v>1.2566657334056099</v>
      </c>
      <c r="AK78" s="6">
        <v>1.1354827111970911</v>
      </c>
      <c r="AL78" s="6">
        <v>1.2725765265629114</v>
      </c>
      <c r="AM78" s="6">
        <v>0.98990903149098886</v>
      </c>
      <c r="AN78" s="6">
        <v>1.0439315421883419</v>
      </c>
      <c r="AO78" s="6">
        <v>1.0794052590074041</v>
      </c>
      <c r="AP78" s="6">
        <v>1.1717389418562529</v>
      </c>
      <c r="AQ78" s="6">
        <v>1.0253527691604036</v>
      </c>
      <c r="AR78" s="6">
        <v>0.9961261288037272</v>
      </c>
      <c r="AS78" s="6">
        <v>1.1149802408415639</v>
      </c>
      <c r="AT78" s="6">
        <v>0.91158398874648849</v>
      </c>
      <c r="AU78" s="6">
        <v>0.98890726338241719</v>
      </c>
      <c r="AV78" s="6">
        <v>1.2156440453887938</v>
      </c>
      <c r="AW78" s="6">
        <v>1.2336936088053012</v>
      </c>
      <c r="AX78" s="6">
        <v>1.2826129098928103</v>
      </c>
      <c r="AY78" s="6">
        <v>0.84722418339875549</v>
      </c>
      <c r="AZ78" s="6">
        <v>1.1972148729036181</v>
      </c>
      <c r="BA78" s="6">
        <v>1.1592800008624764</v>
      </c>
      <c r="BB78" s="6">
        <v>1.0343854914542496</v>
      </c>
      <c r="BC78" s="6">
        <v>1.0202415235367475</v>
      </c>
    </row>
    <row r="79" spans="1:55" x14ac:dyDescent="0.3">
      <c r="A79" s="3">
        <v>78</v>
      </c>
      <c r="B79" s="3">
        <v>762.537730522218</v>
      </c>
      <c r="C79" s="7">
        <v>9.1594833333333305</v>
      </c>
      <c r="D79" s="4" t="s">
        <v>117</v>
      </c>
      <c r="E79" s="5" t="s">
        <v>115</v>
      </c>
      <c r="F79" s="6">
        <v>5.6991731821060598E-2</v>
      </c>
      <c r="G79" s="6">
        <v>8.5487463525007662E-2</v>
      </c>
      <c r="H79" s="6">
        <v>4.8354851426476948E-2</v>
      </c>
      <c r="I79" s="6">
        <v>4.2232609445294125E-2</v>
      </c>
      <c r="J79" s="6">
        <v>6.4605447292091056E-2</v>
      </c>
      <c r="K79" s="6">
        <v>5.6506578472349855E-2</v>
      </c>
      <c r="L79" s="6">
        <v>3.5210258925952732E-2</v>
      </c>
      <c r="M79" s="6">
        <v>5.8467730714849536E-2</v>
      </c>
      <c r="N79" s="6">
        <v>4.2256507518132681E-2</v>
      </c>
      <c r="O79" s="6">
        <v>4.6532204255190723E-2</v>
      </c>
      <c r="P79" s="6">
        <v>8.4889618887567367E-2</v>
      </c>
      <c r="Q79" s="6">
        <v>5.0714352079161584E-2</v>
      </c>
      <c r="R79" s="6">
        <v>7.8124389318807358E-2</v>
      </c>
      <c r="S79" s="6">
        <v>8.2271803294242579E-2</v>
      </c>
      <c r="T79" s="6">
        <v>7.0260516958056934E-2</v>
      </c>
      <c r="U79" s="6">
        <v>5.2579120343061399E-2</v>
      </c>
      <c r="V79" s="6">
        <v>6.4788086482280377E-2</v>
      </c>
      <c r="W79" s="6">
        <v>6.2630126116763662E-2</v>
      </c>
      <c r="X79" s="6">
        <v>7.1917102066315006E-2</v>
      </c>
      <c r="Y79" s="6">
        <v>7.2680824718013334E-2</v>
      </c>
      <c r="Z79" s="6">
        <v>4.3512793970087477E-2</v>
      </c>
      <c r="AA79" s="6">
        <v>6.9686526570033241E-2</v>
      </c>
      <c r="AB79" s="6">
        <v>0.1144673057148145</v>
      </c>
      <c r="AC79" s="6">
        <v>4.9087830754890913E-2</v>
      </c>
      <c r="AD79" s="6">
        <v>9.7736335775582023E-2</v>
      </c>
      <c r="AE79" s="6">
        <v>3.9413189533160212E-2</v>
      </c>
      <c r="AF79" s="6">
        <v>7.5817061264128696E-2</v>
      </c>
      <c r="AG79" s="6">
        <v>4.7053656256928554E-2</v>
      </c>
      <c r="AH79" s="6">
        <v>1.6459913238954633E-2</v>
      </c>
      <c r="AI79" s="6">
        <v>3.7391832906716209E-2</v>
      </c>
      <c r="AJ79" s="6">
        <v>5.8268194371216303E-2</v>
      </c>
      <c r="AK79" s="6">
        <v>4.9365443699902839E-2</v>
      </c>
      <c r="AL79" s="6">
        <v>7.5045103821460263E-2</v>
      </c>
      <c r="AM79" s="6">
        <v>5.8485207285570599E-2</v>
      </c>
      <c r="AN79" s="6">
        <v>6.5302378280614123E-2</v>
      </c>
      <c r="AO79" s="6">
        <v>7.002783959648233E-2</v>
      </c>
      <c r="AP79" s="6">
        <v>6.4482152008169036E-2</v>
      </c>
      <c r="AQ79" s="6">
        <v>4.6618027765742205E-2</v>
      </c>
      <c r="AR79" s="6">
        <v>8.1290261316202345E-2</v>
      </c>
      <c r="AS79" s="6">
        <v>8.2356180303715304E-2</v>
      </c>
      <c r="AT79" s="6">
        <v>4.3624272675670331E-2</v>
      </c>
      <c r="AU79" s="6">
        <v>5.8493268555190867E-2</v>
      </c>
      <c r="AV79" s="6">
        <v>8.3354273353548961E-2</v>
      </c>
      <c r="AW79" s="6">
        <v>0.12935333282620692</v>
      </c>
      <c r="AX79" s="6">
        <v>9.1060435503259707E-2</v>
      </c>
      <c r="AY79" s="6">
        <v>4.6397070485978555E-2</v>
      </c>
      <c r="AZ79" s="6">
        <v>5.953866249861578E-2</v>
      </c>
      <c r="BA79" s="6">
        <v>6.0248724336000224E-2</v>
      </c>
      <c r="BB79" s="6">
        <v>6.104945293670197E-2</v>
      </c>
      <c r="BC79" s="6">
        <v>6.4278248784405773E-2</v>
      </c>
    </row>
    <row r="80" spans="1:55" x14ac:dyDescent="0.3">
      <c r="A80" s="3">
        <v>79</v>
      </c>
      <c r="B80" s="3">
        <v>792.58005523590202</v>
      </c>
      <c r="C80" s="7">
        <v>13.1663333333333</v>
      </c>
      <c r="D80" s="4" t="s">
        <v>118</v>
      </c>
      <c r="E80" s="5" t="s">
        <v>115</v>
      </c>
      <c r="F80" s="6">
        <v>3.1541459040865938</v>
      </c>
      <c r="G80" s="6">
        <v>2.8116246367658428</v>
      </c>
      <c r="H80" s="6">
        <v>2.9411307147680628</v>
      </c>
      <c r="I80" s="6">
        <v>2.798138807856724</v>
      </c>
      <c r="J80" s="6">
        <v>3.2753661023470846</v>
      </c>
      <c r="K80" s="6">
        <v>3.0389570410292688</v>
      </c>
      <c r="L80" s="6">
        <v>2.9708338174596909</v>
      </c>
      <c r="M80" s="6">
        <v>3.03658242969933</v>
      </c>
      <c r="N80" s="6">
        <v>3.4025852740352178</v>
      </c>
      <c r="O80" s="6">
        <v>3.2947071577789586</v>
      </c>
      <c r="P80" s="6">
        <v>2.8369806432211062</v>
      </c>
      <c r="Q80" s="6">
        <v>3.4846660515965162</v>
      </c>
      <c r="R80" s="6">
        <v>2.6514707435841878</v>
      </c>
      <c r="S80" s="6">
        <v>2.6236299192978469</v>
      </c>
      <c r="T80" s="6">
        <v>2.9108273121193231</v>
      </c>
      <c r="U80" s="6">
        <v>3.2710119882343611</v>
      </c>
      <c r="V80" s="6">
        <v>2.9604371482015486</v>
      </c>
      <c r="W80" s="6">
        <v>3.0024767170696256</v>
      </c>
      <c r="X80" s="6">
        <v>2.943541729507424</v>
      </c>
      <c r="Y80" s="6">
        <v>2.7785465095653148</v>
      </c>
      <c r="Z80" s="6">
        <v>2.6538241463909</v>
      </c>
      <c r="AA80" s="6">
        <v>2.9279042482887818</v>
      </c>
      <c r="AB80" s="6">
        <v>2.8716863962458592</v>
      </c>
      <c r="AC80" s="6">
        <v>2.7366706508242875</v>
      </c>
      <c r="AD80" s="6">
        <v>3.0063861155785729</v>
      </c>
      <c r="AE80" s="6">
        <v>2.6876217823002642</v>
      </c>
      <c r="AF80" s="6">
        <v>2.6315529227048602</v>
      </c>
      <c r="AG80" s="6">
        <v>3.0554584905395541</v>
      </c>
      <c r="AH80" s="6">
        <v>2.9107200949280743</v>
      </c>
      <c r="AI80" s="6">
        <v>2.3113714923826199</v>
      </c>
      <c r="AJ80" s="6">
        <v>3.1582525601220053</v>
      </c>
      <c r="AK80" s="6">
        <v>3.2492300141109083</v>
      </c>
      <c r="AL80" s="6">
        <v>2.9483037269033003</v>
      </c>
      <c r="AM80" s="6">
        <v>3.0090929923835725</v>
      </c>
      <c r="AN80" s="6">
        <v>3.1019595109850244</v>
      </c>
      <c r="AO80" s="6">
        <v>3.0107166373357379</v>
      </c>
      <c r="AP80" s="6">
        <v>2.9718298833402645</v>
      </c>
      <c r="AQ80" s="6">
        <v>2.8178869680079548</v>
      </c>
      <c r="AR80" s="6">
        <v>2.8809806519534629</v>
      </c>
      <c r="AS80" s="6">
        <v>2.9513233543004813</v>
      </c>
      <c r="AT80" s="6">
        <v>2.9985025705284696</v>
      </c>
      <c r="AU80" s="6">
        <v>3.2525277124088023</v>
      </c>
      <c r="AV80" s="6">
        <v>2.6142527787953473</v>
      </c>
      <c r="AW80" s="6">
        <v>2.5953879389223471</v>
      </c>
      <c r="AX80" s="6">
        <v>2.8060091586697902</v>
      </c>
      <c r="AY80" s="6">
        <v>2.8984372634767852</v>
      </c>
      <c r="AZ80" s="6">
        <v>2.8456966436758351</v>
      </c>
      <c r="BA80" s="6">
        <v>2.6927032939460882</v>
      </c>
      <c r="BB80" s="6">
        <v>2.6703532145814144</v>
      </c>
      <c r="BC80" s="6">
        <v>3.2558301780015779</v>
      </c>
    </row>
    <row r="81" spans="1:55" x14ac:dyDescent="0.3">
      <c r="A81" s="3">
        <v>80</v>
      </c>
      <c r="B81" s="3">
        <v>790.56795015447904</v>
      </c>
      <c r="C81" s="7">
        <v>11.93305</v>
      </c>
      <c r="D81" s="4" t="s">
        <v>119</v>
      </c>
      <c r="E81" s="5" t="s">
        <v>115</v>
      </c>
      <c r="F81" s="6">
        <v>1.1787560427433748</v>
      </c>
      <c r="G81" s="6">
        <v>1.472506661865602</v>
      </c>
      <c r="H81" s="6">
        <v>1.3288958945643015</v>
      </c>
      <c r="I81" s="6">
        <v>1.1732326717945689</v>
      </c>
      <c r="J81" s="6">
        <v>1.3837581027904311</v>
      </c>
      <c r="K81" s="6">
        <v>1.3528447217137038</v>
      </c>
      <c r="L81" s="6">
        <v>1.1412166571427336</v>
      </c>
      <c r="M81" s="6">
        <v>1.4273479324202423</v>
      </c>
      <c r="N81" s="6">
        <v>1.3017264300310596</v>
      </c>
      <c r="O81" s="6">
        <v>1.2904840799214818</v>
      </c>
      <c r="P81" s="6">
        <v>1.4737407291667524</v>
      </c>
      <c r="Q81" s="6">
        <v>1.2296286793047086</v>
      </c>
      <c r="R81" s="6">
        <v>1.4368540128795904</v>
      </c>
      <c r="S81" s="6">
        <v>1.5665046028007894</v>
      </c>
      <c r="T81" s="6">
        <v>1.23192824110344</v>
      </c>
      <c r="U81" s="6">
        <v>1.4500296581188394</v>
      </c>
      <c r="V81" s="6">
        <v>1.3693372580886674</v>
      </c>
      <c r="W81" s="6">
        <v>1.3381018012107024</v>
      </c>
      <c r="X81" s="6">
        <v>1.4401348903390918</v>
      </c>
      <c r="Y81" s="6">
        <v>1.4910812126620172</v>
      </c>
      <c r="Z81" s="6">
        <v>1.1355496117582244</v>
      </c>
      <c r="AA81" s="6">
        <v>1.2723696064447489</v>
      </c>
      <c r="AB81" s="6">
        <v>1.7112755443923982</v>
      </c>
      <c r="AC81" s="6">
        <v>0.97109532990859571</v>
      </c>
      <c r="AD81" s="6">
        <v>1.4477441706164256</v>
      </c>
      <c r="AE81" s="6">
        <v>0.94679588088387445</v>
      </c>
      <c r="AF81" s="6">
        <v>1.4167375418444994</v>
      </c>
      <c r="AG81" s="6">
        <v>1.1789833159428598</v>
      </c>
      <c r="AH81" s="6">
        <v>0.6878853030349904</v>
      </c>
      <c r="AI81" s="6">
        <v>0.96900410300347772</v>
      </c>
      <c r="AJ81" s="6">
        <v>1.394985781574213</v>
      </c>
      <c r="AK81" s="6">
        <v>1.2355106845656896</v>
      </c>
      <c r="AL81" s="6">
        <v>1.4864897793308522</v>
      </c>
      <c r="AM81" s="6">
        <v>1.3524412857943076</v>
      </c>
      <c r="AN81" s="6">
        <v>1.4171096722173466</v>
      </c>
      <c r="AO81" s="6">
        <v>1.5175363780975331</v>
      </c>
      <c r="AP81" s="6">
        <v>1.4588613706927718</v>
      </c>
      <c r="AQ81" s="6">
        <v>1.1389351385061479</v>
      </c>
      <c r="AR81" s="6">
        <v>1.4571781929827117</v>
      </c>
      <c r="AS81" s="6">
        <v>1.4862316388575423</v>
      </c>
      <c r="AT81" s="6">
        <v>1.1304134652715456</v>
      </c>
      <c r="AU81" s="6">
        <v>1.3792807577954307</v>
      </c>
      <c r="AV81" s="6">
        <v>1.7069496458484914</v>
      </c>
      <c r="AW81" s="6">
        <v>1.8893470314950418</v>
      </c>
      <c r="AX81" s="6">
        <v>1.929261447389558</v>
      </c>
      <c r="AY81" s="6">
        <v>1.1485011171439159</v>
      </c>
      <c r="AZ81" s="6">
        <v>1.5389000344492714</v>
      </c>
      <c r="BA81" s="6">
        <v>1.5748469929988851</v>
      </c>
      <c r="BB81" s="6">
        <v>1.4164825561038827</v>
      </c>
      <c r="BC81" s="6">
        <v>1.2774960976249878</v>
      </c>
    </row>
    <row r="82" spans="1:55" x14ac:dyDescent="0.3">
      <c r="A82" s="3">
        <v>81</v>
      </c>
      <c r="B82" s="3">
        <v>818.599248895762</v>
      </c>
      <c r="C82" s="7">
        <v>13.2578333333333</v>
      </c>
      <c r="D82" s="4" t="s">
        <v>120</v>
      </c>
      <c r="E82" s="5" t="s">
        <v>115</v>
      </c>
      <c r="F82" s="6">
        <v>10.431476269234169</v>
      </c>
      <c r="G82" s="6">
        <v>9.887048732345411</v>
      </c>
      <c r="H82" s="6">
        <v>9.5208344408655226</v>
      </c>
      <c r="I82" s="6">
        <v>9.0176540626966997</v>
      </c>
      <c r="J82" s="6">
        <v>9.1093916596700506</v>
      </c>
      <c r="K82" s="6">
        <v>10.321549511376153</v>
      </c>
      <c r="L82" s="6">
        <v>10.498726101985783</v>
      </c>
      <c r="M82" s="6">
        <v>9.7817161476745174</v>
      </c>
      <c r="N82" s="6">
        <v>9.6133302932785387</v>
      </c>
      <c r="O82" s="6">
        <v>9.7929411190760991</v>
      </c>
      <c r="P82" s="6">
        <v>9.5521425418273207</v>
      </c>
      <c r="Q82" s="6">
        <v>10.717354818619437</v>
      </c>
      <c r="R82" s="6">
        <v>10.047287247994097</v>
      </c>
      <c r="S82" s="6">
        <v>9.1240870150867313</v>
      </c>
      <c r="T82" s="6">
        <v>8.9813137094490507</v>
      </c>
      <c r="U82" s="6">
        <v>10.077603851173466</v>
      </c>
      <c r="V82" s="6">
        <v>9.2835529941681063</v>
      </c>
      <c r="W82" s="6">
        <v>10.130960682219769</v>
      </c>
      <c r="X82" s="6">
        <v>9.3164243181552564</v>
      </c>
      <c r="Y82" s="6">
        <v>9.0156076446741249</v>
      </c>
      <c r="Z82" s="6">
        <v>8.9555581606069712</v>
      </c>
      <c r="AA82" s="6">
        <v>9.7637573091651788</v>
      </c>
      <c r="AB82" s="6">
        <v>9.1072191305861487</v>
      </c>
      <c r="AC82" s="6">
        <v>10.267596861632953</v>
      </c>
      <c r="AD82" s="6">
        <v>10.473591930761193</v>
      </c>
      <c r="AE82" s="6">
        <v>9.1172202613841424</v>
      </c>
      <c r="AF82" s="6">
        <v>8.3501218718413792</v>
      </c>
      <c r="AG82" s="6">
        <v>9.1652103068637416</v>
      </c>
      <c r="AH82" s="6">
        <v>9.5205260675105681</v>
      </c>
      <c r="AI82" s="6">
        <v>8.4847549422978243</v>
      </c>
      <c r="AJ82" s="6">
        <v>9.1651684094994295</v>
      </c>
      <c r="AK82" s="6">
        <v>8.9238035413633163</v>
      </c>
      <c r="AL82" s="6">
        <v>9.1842278238882145</v>
      </c>
      <c r="AM82" s="6">
        <v>10.068398464959948</v>
      </c>
      <c r="AN82" s="6">
        <v>10.502803670699326</v>
      </c>
      <c r="AO82" s="6">
        <v>9.8893888933821401</v>
      </c>
      <c r="AP82" s="6">
        <v>9.3171862803469239</v>
      </c>
      <c r="AQ82" s="6">
        <v>9.4868687610159057</v>
      </c>
      <c r="AR82" s="6">
        <v>10.354017288377049</v>
      </c>
      <c r="AS82" s="6">
        <v>9.914990130260529</v>
      </c>
      <c r="AT82" s="6">
        <v>8.9823952295541112</v>
      </c>
      <c r="AU82" s="6">
        <v>9.6091026869231317</v>
      </c>
      <c r="AV82" s="6">
        <v>9.0112526225745953</v>
      </c>
      <c r="AW82" s="6">
        <v>9.1645247700032453</v>
      </c>
      <c r="AX82" s="6">
        <v>8.2384156255492282</v>
      </c>
      <c r="AY82" s="6">
        <v>10.28427999294008</v>
      </c>
      <c r="AZ82" s="6">
        <v>9.1231706050934775</v>
      </c>
      <c r="BA82" s="6">
        <v>8.9502448567668349</v>
      </c>
      <c r="BB82" s="6">
        <v>8.6770343629127655</v>
      </c>
      <c r="BC82" s="6">
        <v>10.017404989054729</v>
      </c>
    </row>
    <row r="83" spans="1:55" x14ac:dyDescent="0.3">
      <c r="A83" s="3">
        <v>82</v>
      </c>
      <c r="B83" s="9">
        <v>814.5697131339</v>
      </c>
      <c r="C83" s="7">
        <v>11.162933333333299</v>
      </c>
      <c r="D83" s="10" t="s">
        <v>121</v>
      </c>
      <c r="E83" s="6" t="s">
        <v>115</v>
      </c>
      <c r="F83" s="6">
        <v>9.674228100910795E-2</v>
      </c>
      <c r="G83" s="6">
        <v>9.2925693785896393E-2</v>
      </c>
      <c r="H83" s="6">
        <v>9.6862619775779341E-2</v>
      </c>
      <c r="I83" s="6">
        <v>7.4471014525581095E-2</v>
      </c>
      <c r="J83" s="6">
        <v>7.7560357561776261E-2</v>
      </c>
      <c r="K83" s="6">
        <v>8.0007849804128645E-2</v>
      </c>
      <c r="L83" s="6">
        <v>7.9642368285835943E-2</v>
      </c>
      <c r="M83" s="6">
        <v>9.9877074677634139E-2</v>
      </c>
      <c r="N83" s="6">
        <v>8.7824150530776107E-2</v>
      </c>
      <c r="O83" s="6">
        <v>9.1939909904585282E-2</v>
      </c>
      <c r="P83" s="6">
        <v>0.13008910624542536</v>
      </c>
      <c r="Q83" s="6">
        <v>9.8014353272034824E-2</v>
      </c>
      <c r="R83" s="6">
        <v>0.13145375739314194</v>
      </c>
      <c r="S83" s="6">
        <v>0.10718561522319421</v>
      </c>
      <c r="T83" s="6">
        <v>9.7688356952206304E-2</v>
      </c>
      <c r="U83" s="6">
        <v>9.9675194159825745E-2</v>
      </c>
      <c r="V83" s="6">
        <v>0.11363412828063765</v>
      </c>
      <c r="W83" s="6">
        <v>0.10231899553776588</v>
      </c>
      <c r="X83" s="6">
        <v>0.12052798239882218</v>
      </c>
      <c r="Y83" s="6">
        <v>0.12542278256304756</v>
      </c>
      <c r="Z83" s="6">
        <v>6.8895016826193131E-2</v>
      </c>
      <c r="AA83" s="6">
        <v>0.10629537354994269</v>
      </c>
      <c r="AB83" s="6">
        <v>0.11346673825720456</v>
      </c>
      <c r="AC83" s="6">
        <v>7.0435328537494402E-2</v>
      </c>
      <c r="AD83" s="6">
        <v>0.11425827762877806</v>
      </c>
      <c r="AE83" s="6">
        <v>6.9122828728491986E-2</v>
      </c>
      <c r="AF83" s="6">
        <v>0.10251227968166098</v>
      </c>
      <c r="AG83" s="6">
        <v>8.9471515238194702E-2</v>
      </c>
      <c r="AH83" s="6">
        <v>5.4494463956639053E-2</v>
      </c>
      <c r="AI83" s="6">
        <v>6.8150844282512626E-2</v>
      </c>
      <c r="AJ83" s="6">
        <v>0.12920417609280457</v>
      </c>
      <c r="AK83" s="6">
        <v>0.10344452622507935</v>
      </c>
      <c r="AL83" s="6">
        <v>0.13184616041907923</v>
      </c>
      <c r="AM83" s="6">
        <v>0.10065946125993111</v>
      </c>
      <c r="AN83" s="6">
        <v>0.12714858611743018</v>
      </c>
      <c r="AO83" s="6">
        <v>0.11761571740368855</v>
      </c>
      <c r="AP83" s="6">
        <v>0.11171731841535211</v>
      </c>
      <c r="AQ83" s="6">
        <v>7.9284622652322487E-2</v>
      </c>
      <c r="AR83" s="6">
        <v>0.13577599953588337</v>
      </c>
      <c r="AS83" s="6">
        <v>0.10441373647782409</v>
      </c>
      <c r="AT83" s="6">
        <v>9.0446154097603079E-2</v>
      </c>
      <c r="AU83" s="6">
        <v>0.11321014222978278</v>
      </c>
      <c r="AV83" s="6">
        <v>0.15521550022483274</v>
      </c>
      <c r="AW83" s="6">
        <v>0.1733035918769508</v>
      </c>
      <c r="AX83" s="6">
        <v>0.17252003735935334</v>
      </c>
      <c r="AY83" s="6">
        <v>8.2578881054249792E-2</v>
      </c>
      <c r="AZ83" s="6">
        <v>0.12397354262649242</v>
      </c>
      <c r="BA83" s="6">
        <v>0.12919011248822881</v>
      </c>
      <c r="BB83" s="6">
        <v>0.11234887326334297</v>
      </c>
      <c r="BC83" s="6">
        <v>0.10439601552010751</v>
      </c>
    </row>
    <row r="84" spans="1:55" x14ac:dyDescent="0.3">
      <c r="A84" s="3">
        <v>83</v>
      </c>
      <c r="B84" s="3">
        <v>814.56700574903505</v>
      </c>
      <c r="C84" s="7">
        <v>9.9829500000000007</v>
      </c>
      <c r="D84" s="4" t="s">
        <v>122</v>
      </c>
      <c r="E84" s="5" t="s">
        <v>115</v>
      </c>
      <c r="F84" s="6">
        <v>5.1656960854960375E-2</v>
      </c>
      <c r="G84" s="6">
        <v>4.6580181660453385E-2</v>
      </c>
      <c r="H84" s="6">
        <v>6.0222063872191867E-2</v>
      </c>
      <c r="I84" s="6">
        <v>5.3766575402228116E-2</v>
      </c>
      <c r="J84" s="6">
        <v>5.2793884289805491E-2</v>
      </c>
      <c r="K84" s="6">
        <v>4.67624500614406E-2</v>
      </c>
      <c r="L84" s="6">
        <v>5.4340331894148372E-2</v>
      </c>
      <c r="M84" s="6">
        <v>4.9502124330845311E-2</v>
      </c>
      <c r="N84" s="6">
        <v>6.9551239787776317E-2</v>
      </c>
      <c r="O84" s="6">
        <v>5.548261426698204E-2</v>
      </c>
      <c r="P84" s="6">
        <v>5.9598928318094574E-2</v>
      </c>
      <c r="Q84" s="6">
        <v>4.6917034591730536E-2</v>
      </c>
      <c r="R84" s="6">
        <v>5.9154510740453393E-2</v>
      </c>
      <c r="S84" s="6">
        <v>6.4581217732712193E-2</v>
      </c>
      <c r="T84" s="6">
        <v>5.0477720641201401E-2</v>
      </c>
      <c r="U84" s="6">
        <v>7.2169589684162344E-2</v>
      </c>
      <c r="V84" s="6">
        <v>5.9210910462132511E-2</v>
      </c>
      <c r="W84" s="6">
        <v>4.8745837970296878E-2</v>
      </c>
      <c r="X84" s="6">
        <v>6.844525276310022E-2</v>
      </c>
      <c r="Y84" s="6">
        <v>6.8283116398058077E-2</v>
      </c>
      <c r="Z84" s="6">
        <v>3.8361451563297864E-2</v>
      </c>
      <c r="AA84" s="6">
        <v>4.2226163200707795E-2</v>
      </c>
      <c r="AB84" s="6">
        <v>5.5336426044299135E-2</v>
      </c>
      <c r="AC84" s="6">
        <v>3.0074615305389199E-2</v>
      </c>
      <c r="AD84" s="6">
        <v>4.7094175296325147E-2</v>
      </c>
      <c r="AE84" s="6">
        <v>4.3612783060527141E-2</v>
      </c>
      <c r="AF84" s="6">
        <v>6.1573047078797578E-2</v>
      </c>
      <c r="AG84" s="6">
        <v>5.5166913805029534E-2</v>
      </c>
      <c r="AH84" s="6">
        <v>3.6595159744304634E-2</v>
      </c>
      <c r="AI84" s="6">
        <v>4.5922383759081815E-2</v>
      </c>
      <c r="AJ84" s="6">
        <v>5.7684408372070554E-2</v>
      </c>
      <c r="AK84" s="6">
        <v>6.1242761674858683E-2</v>
      </c>
      <c r="AL84" s="6">
        <v>6.2927113441675758E-2</v>
      </c>
      <c r="AM84" s="6">
        <v>5.7639816228827731E-2</v>
      </c>
      <c r="AN84" s="6">
        <v>7.1031163570102168E-2</v>
      </c>
      <c r="AO84" s="6">
        <v>7.8004793013006057E-2</v>
      </c>
      <c r="AP84" s="6">
        <v>6.1850739047520392E-2</v>
      </c>
      <c r="AQ84" s="6">
        <v>3.5456510539233287E-2</v>
      </c>
      <c r="AR84" s="6">
        <v>6.1140766733812496E-2</v>
      </c>
      <c r="AS84" s="6">
        <v>5.3493080514258787E-2</v>
      </c>
      <c r="AT84" s="6">
        <v>4.8320752498109971E-2</v>
      </c>
      <c r="AU84" s="6">
        <v>6.3151583300496292E-2</v>
      </c>
      <c r="AV84" s="6">
        <v>8.1727197696036577E-2</v>
      </c>
      <c r="AW84" s="6">
        <v>7.8221172585077867E-2</v>
      </c>
      <c r="AX84" s="6">
        <v>9.6110460504317846E-2</v>
      </c>
      <c r="AY84" s="6">
        <v>4.8332379808611992E-2</v>
      </c>
      <c r="AZ84" s="6">
        <v>7.1625967179921576E-2</v>
      </c>
      <c r="BA84" s="6">
        <v>6.9889529171611939E-2</v>
      </c>
      <c r="BB84" s="6">
        <v>6.1065633340895119E-2</v>
      </c>
      <c r="BC84" s="6">
        <v>5.1704800129509176E-2</v>
      </c>
    </row>
    <row r="85" spans="1:55" x14ac:dyDescent="0.3">
      <c r="A85" s="3">
        <v>84</v>
      </c>
      <c r="B85" s="9">
        <v>814.570058183691</v>
      </c>
      <c r="C85" s="7">
        <v>11.502233333333299</v>
      </c>
      <c r="D85" s="4" t="s">
        <v>123</v>
      </c>
      <c r="E85" s="5" t="s">
        <v>115</v>
      </c>
      <c r="F85" s="6">
        <v>2.3992393078020906E-2</v>
      </c>
      <c r="G85" s="6">
        <v>2.1141026122698747E-2</v>
      </c>
      <c r="H85" s="6">
        <v>1.5626755265472837E-2</v>
      </c>
      <c r="I85" s="6">
        <v>1.2959232576782075E-2</v>
      </c>
      <c r="J85" s="6">
        <v>1.7567562127611045E-2</v>
      </c>
      <c r="K85" s="6">
        <v>1.752617422994085E-2</v>
      </c>
      <c r="L85" s="6">
        <v>1.3151756061626982E-2</v>
      </c>
      <c r="M85" s="6">
        <v>2.4393063283907074E-2</v>
      </c>
      <c r="N85" s="6">
        <v>1.8715139433429659E-2</v>
      </c>
      <c r="O85" s="6">
        <v>2.280372821039987E-2</v>
      </c>
      <c r="P85" s="6">
        <v>2.642365872329993E-2</v>
      </c>
      <c r="Q85" s="6">
        <v>1.7318043479075198E-2</v>
      </c>
      <c r="R85" s="6">
        <v>1.9662405976941348E-2</v>
      </c>
      <c r="S85" s="6">
        <v>2.9445539335366519E-2</v>
      </c>
      <c r="T85" s="6">
        <v>2.642572003039589E-2</v>
      </c>
      <c r="U85" s="6">
        <v>1.8417967879320991E-2</v>
      </c>
      <c r="V85" s="6">
        <v>1.928651165483319E-2</v>
      </c>
      <c r="W85" s="6">
        <v>1.8671256370088117E-2</v>
      </c>
      <c r="X85" s="6">
        <v>2.069520224078613E-2</v>
      </c>
      <c r="Y85" s="6">
        <v>2.1825282885521692E-2</v>
      </c>
      <c r="Z85" s="6">
        <v>2.1076698874731629E-2</v>
      </c>
      <c r="AA85" s="6">
        <v>2.1482995448476715E-2</v>
      </c>
      <c r="AB85" s="6">
        <v>3.1782815360409257E-2</v>
      </c>
      <c r="AC85" s="6">
        <v>1.7609234329993485E-2</v>
      </c>
      <c r="AD85" s="6">
        <v>2.911308385180687E-2</v>
      </c>
      <c r="AE85" s="6">
        <v>1.7933832641996265E-2</v>
      </c>
      <c r="AF85" s="6">
        <v>2.660007992501014E-2</v>
      </c>
      <c r="AG85" s="6">
        <v>1.7980432949886115E-2</v>
      </c>
      <c r="AH85" s="6">
        <v>2.5970300602315907E-3</v>
      </c>
      <c r="AI85" s="6">
        <v>1.3416550383121098E-2</v>
      </c>
      <c r="AJ85" s="6">
        <v>2.4328964418152289E-2</v>
      </c>
      <c r="AK85" s="6">
        <v>2.0513973497696528E-2</v>
      </c>
      <c r="AL85" s="6">
        <v>2.1496848431986671E-2</v>
      </c>
      <c r="AM85" s="6">
        <v>1.6413856994128676E-2</v>
      </c>
      <c r="AN85" s="6">
        <v>2.2066452509476749E-2</v>
      </c>
      <c r="AO85" s="6">
        <v>2.294966631213833E-2</v>
      </c>
      <c r="AP85" s="6">
        <v>2.2251582268855499E-2</v>
      </c>
      <c r="AQ85" s="6">
        <v>1.4553094317765696E-2</v>
      </c>
      <c r="AR85" s="6">
        <v>2.5489606207300348E-2</v>
      </c>
      <c r="AS85" s="6">
        <v>2.0177918524456145E-2</v>
      </c>
      <c r="AT85" s="6">
        <v>1.6381863039077359E-2</v>
      </c>
      <c r="AU85" s="6">
        <v>1.9127505985050974E-2</v>
      </c>
      <c r="AV85" s="6">
        <v>2.1973907639392769E-2</v>
      </c>
      <c r="AW85" s="6">
        <v>2.7341285555747052E-2</v>
      </c>
      <c r="AX85" s="6">
        <v>3.3959055009004445E-2</v>
      </c>
      <c r="AY85" s="6">
        <v>1.0748366164022723E-2</v>
      </c>
      <c r="AZ85" s="6">
        <v>2.0401231327656939E-2</v>
      </c>
      <c r="BA85" s="6">
        <v>2.5909095931897302E-2</v>
      </c>
      <c r="BB85" s="6">
        <v>1.7410557592935066E-2</v>
      </c>
      <c r="BC85" s="6">
        <v>1.9101867122262996E-2</v>
      </c>
    </row>
    <row r="86" spans="1:55" x14ac:dyDescent="0.3">
      <c r="A86" s="3">
        <v>85</v>
      </c>
      <c r="B86" s="3">
        <v>842.59827524012496</v>
      </c>
      <c r="C86" s="7">
        <v>12.9023166666667</v>
      </c>
      <c r="D86" s="4" t="s">
        <v>124</v>
      </c>
      <c r="E86" s="5" t="s">
        <v>115</v>
      </c>
      <c r="F86" s="6">
        <v>2.3695431822010602</v>
      </c>
      <c r="G86" s="6">
        <v>1.8224152097984594</v>
      </c>
      <c r="H86" s="6">
        <v>2.2198552166127823</v>
      </c>
      <c r="I86" s="6">
        <v>2.0322149284073592</v>
      </c>
      <c r="J86" s="6">
        <v>1.9610369616341592</v>
      </c>
      <c r="K86" s="6">
        <v>2.2282641687361466</v>
      </c>
      <c r="L86" s="6">
        <v>2.484949290900389</v>
      </c>
      <c r="M86" s="6">
        <v>2.0354938851695104</v>
      </c>
      <c r="N86" s="6">
        <v>2.4327089226112717</v>
      </c>
      <c r="O86" s="6">
        <v>2.1445439709152345</v>
      </c>
      <c r="P86" s="6">
        <v>2.1083797519332754</v>
      </c>
      <c r="Q86" s="6">
        <v>2.3384303346389879</v>
      </c>
      <c r="R86" s="6">
        <v>2.4051892064175728</v>
      </c>
      <c r="S86" s="6">
        <v>2.0885503600208475</v>
      </c>
      <c r="T86" s="6">
        <v>1.8931515235725795</v>
      </c>
      <c r="U86" s="6">
        <v>2.4124268853336748</v>
      </c>
      <c r="V86" s="6">
        <v>2.0824558443443228</v>
      </c>
      <c r="W86" s="6">
        <v>2.0763999497320902</v>
      </c>
      <c r="X86" s="6">
        <v>2.1399277694140082</v>
      </c>
      <c r="Y86" s="6">
        <v>2.133197698741184</v>
      </c>
      <c r="Z86" s="6">
        <v>1.7675072064411264</v>
      </c>
      <c r="AA86" s="6">
        <v>1.8479599576083232</v>
      </c>
      <c r="AB86" s="6">
        <v>1.8122607377161637</v>
      </c>
      <c r="AC86" s="6">
        <v>1.962272209131229</v>
      </c>
      <c r="AD86" s="6">
        <v>2.0849109370957017</v>
      </c>
      <c r="AE86" s="6">
        <v>2.0183131997182477</v>
      </c>
      <c r="AF86" s="6">
        <v>1.9245196216625966</v>
      </c>
      <c r="AG86" s="6">
        <v>2.1829123804266914</v>
      </c>
      <c r="AH86" s="6">
        <v>2.2441548072810233</v>
      </c>
      <c r="AI86" s="6">
        <v>2.116733148251591</v>
      </c>
      <c r="AJ86" s="6">
        <v>2.1371380306417667</v>
      </c>
      <c r="AK86" s="6">
        <v>2.1913025535644843</v>
      </c>
      <c r="AL86" s="6">
        <v>2.0618762057734892</v>
      </c>
      <c r="AM86" s="6">
        <v>2.1918552482016755</v>
      </c>
      <c r="AN86" s="6">
        <v>2.5655094886522161</v>
      </c>
      <c r="AO86" s="6">
        <v>2.4770423099513135</v>
      </c>
      <c r="AP86" s="6">
        <v>2.2435255387046453</v>
      </c>
      <c r="AQ86" s="6">
        <v>1.7941870004516924</v>
      </c>
      <c r="AR86" s="6">
        <v>2.4154565789855713</v>
      </c>
      <c r="AS86" s="6">
        <v>2.1133951314846331</v>
      </c>
      <c r="AT86" s="6">
        <v>2.092584616186123</v>
      </c>
      <c r="AU86" s="6">
        <v>2.2969942220965005</v>
      </c>
      <c r="AV86" s="6">
        <v>2.2839030141587733</v>
      </c>
      <c r="AW86" s="6">
        <v>2.2395937599552629</v>
      </c>
      <c r="AX86" s="6">
        <v>2.2311120227041279</v>
      </c>
      <c r="AY86" s="6">
        <v>2.1792494560962621</v>
      </c>
      <c r="AZ86" s="6">
        <v>2.2412144016043878</v>
      </c>
      <c r="BA86" s="6">
        <v>2.2547524797482161</v>
      </c>
      <c r="BB86" s="6">
        <v>2.0753120086569208</v>
      </c>
      <c r="BC86" s="6">
        <v>2.1750733936974171</v>
      </c>
    </row>
    <row r="87" spans="1:55" x14ac:dyDescent="0.3">
      <c r="A87" s="3">
        <v>86</v>
      </c>
      <c r="B87" s="3">
        <v>840.58456529129296</v>
      </c>
      <c r="C87" s="7">
        <v>10.8302833333333</v>
      </c>
      <c r="D87" s="4" t="s">
        <v>125</v>
      </c>
      <c r="E87" s="5" t="s">
        <v>115</v>
      </c>
      <c r="F87" s="6">
        <v>0.40485476042567226</v>
      </c>
      <c r="G87" s="6">
        <v>0.22201868405256944</v>
      </c>
      <c r="H87" s="6">
        <v>0.40982292573782297</v>
      </c>
      <c r="I87" s="6">
        <v>0.34284478333123664</v>
      </c>
      <c r="J87" s="6">
        <v>0.30033092636750874</v>
      </c>
      <c r="K87" s="6">
        <v>0.33425859656016715</v>
      </c>
      <c r="L87" s="6">
        <v>0.43713298551204616</v>
      </c>
      <c r="M87" s="6">
        <v>0.29943392355866144</v>
      </c>
      <c r="N87" s="6">
        <v>0.49474095444397831</v>
      </c>
      <c r="O87" s="6">
        <v>0.35397577447791123</v>
      </c>
      <c r="P87" s="6">
        <v>0.42456478511376639</v>
      </c>
      <c r="Q87" s="6">
        <v>0.4128021125200626</v>
      </c>
      <c r="R87" s="6">
        <v>0.51212369551471382</v>
      </c>
      <c r="S87" s="6">
        <v>0.4072048648977481</v>
      </c>
      <c r="T87" s="6">
        <v>0.30980075889166298</v>
      </c>
      <c r="U87" s="6">
        <v>0.49412915681778435</v>
      </c>
      <c r="V87" s="6">
        <v>0.42237847138656121</v>
      </c>
      <c r="W87" s="6">
        <v>0.33467688005170682</v>
      </c>
      <c r="X87" s="6">
        <v>0.45036119235110239</v>
      </c>
      <c r="Y87" s="6">
        <v>0.47399910600511602</v>
      </c>
      <c r="Z87" s="6">
        <v>0.21990529077533871</v>
      </c>
      <c r="AA87" s="6">
        <v>0.27968020433514179</v>
      </c>
      <c r="AB87" s="6">
        <v>0.28497809091399967</v>
      </c>
      <c r="AC87" s="6">
        <v>0.23041399420584224</v>
      </c>
      <c r="AD87" s="6">
        <v>0.30159549479365905</v>
      </c>
      <c r="AE87" s="6">
        <v>0.32694549936754136</v>
      </c>
      <c r="AF87" s="6">
        <v>0.35843421582703244</v>
      </c>
      <c r="AG87" s="6">
        <v>0.42887030214616617</v>
      </c>
      <c r="AH87" s="6">
        <v>0.31930186262861265</v>
      </c>
      <c r="AI87" s="6">
        <v>0.36371725888209555</v>
      </c>
      <c r="AJ87" s="6">
        <v>0.43972607693699306</v>
      </c>
      <c r="AK87" s="6">
        <v>0.46139192082510744</v>
      </c>
      <c r="AL87" s="6">
        <v>0.39854316884636737</v>
      </c>
      <c r="AM87" s="6">
        <v>0.38810065350276046</v>
      </c>
      <c r="AN87" s="6">
        <v>0.57236304390584203</v>
      </c>
      <c r="AO87" s="6">
        <v>0.54743188472529725</v>
      </c>
      <c r="AP87" s="6">
        <v>0.41998373474661171</v>
      </c>
      <c r="AQ87" s="6">
        <v>0.25467219752583953</v>
      </c>
      <c r="AR87" s="6">
        <v>0.45545873737788306</v>
      </c>
      <c r="AS87" s="6">
        <v>0.3628345748243923</v>
      </c>
      <c r="AT87" s="6">
        <v>0.40418017637426257</v>
      </c>
      <c r="AU87" s="6">
        <v>0.46724606796288476</v>
      </c>
      <c r="AV87" s="6">
        <v>0.56634083681577374</v>
      </c>
      <c r="AW87" s="6">
        <v>0.47743100690011542</v>
      </c>
      <c r="AX87" s="6">
        <v>0.57101023840928244</v>
      </c>
      <c r="AY87" s="6">
        <v>0.34160705433593364</v>
      </c>
      <c r="AZ87" s="6">
        <v>0.52681054460670496</v>
      </c>
      <c r="BA87" s="6">
        <v>0.53093237290767037</v>
      </c>
      <c r="BB87" s="6">
        <v>0.42591860599669495</v>
      </c>
      <c r="BC87" s="6">
        <v>0.39109908500922747</v>
      </c>
    </row>
    <row r="88" spans="1:55" x14ac:dyDescent="0.3">
      <c r="A88" s="3">
        <v>87</v>
      </c>
      <c r="B88" s="5">
        <v>872.65112372077601</v>
      </c>
      <c r="C88" s="8">
        <v>13.8563833333333</v>
      </c>
      <c r="D88" s="4" t="s">
        <v>126</v>
      </c>
      <c r="E88" s="5" t="s">
        <v>115</v>
      </c>
      <c r="F88" s="6">
        <v>0.51859553836842542</v>
      </c>
      <c r="G88" s="6">
        <v>0.57264884838370933</v>
      </c>
      <c r="H88" s="6">
        <v>0.50498334379540388</v>
      </c>
      <c r="I88" s="6">
        <v>0.51047939881749249</v>
      </c>
      <c r="J88" s="6">
        <v>0.52858410989010307</v>
      </c>
      <c r="K88" s="6">
        <v>0.52944757832211575</v>
      </c>
      <c r="L88" s="6">
        <v>0.49021498205250497</v>
      </c>
      <c r="M88" s="6">
        <v>0.52412757389966969</v>
      </c>
      <c r="N88" s="6">
        <v>0.53937046619772167</v>
      </c>
      <c r="O88" s="6">
        <v>0.52715057256394093</v>
      </c>
      <c r="P88" s="6">
        <v>0.53126256224677304</v>
      </c>
      <c r="Q88" s="6">
        <v>0.49674646423033048</v>
      </c>
      <c r="R88" s="6">
        <v>0.53237426862198278</v>
      </c>
      <c r="S88" s="6">
        <v>0.5363833874369841</v>
      </c>
      <c r="T88" s="6">
        <v>0.46487199964426018</v>
      </c>
      <c r="U88" s="6">
        <v>0.42695362753984262</v>
      </c>
      <c r="V88" s="6">
        <v>0.51634741773692894</v>
      </c>
      <c r="W88" s="6">
        <v>0.52323931898046105</v>
      </c>
      <c r="X88" s="6">
        <v>0.51341558437971502</v>
      </c>
      <c r="Y88" s="6">
        <v>0.52808724429521003</v>
      </c>
      <c r="Z88" s="6">
        <v>0.5070235306647678</v>
      </c>
      <c r="AA88" s="6">
        <v>0.50687501757680797</v>
      </c>
      <c r="AB88" s="6">
        <v>0.58159279680144271</v>
      </c>
      <c r="AC88" s="6">
        <v>0.53593066979366966</v>
      </c>
      <c r="AD88" s="6">
        <v>0.59011596943425138</v>
      </c>
      <c r="AE88" s="6">
        <v>0.47342945583301693</v>
      </c>
      <c r="AF88" s="6">
        <v>0.50853067508694005</v>
      </c>
      <c r="AG88" s="6">
        <v>0.45594557632496213</v>
      </c>
      <c r="AH88" s="6">
        <v>0.39941449412776964</v>
      </c>
      <c r="AI88" s="6">
        <v>0.51999169638300391</v>
      </c>
      <c r="AJ88" s="6">
        <v>0.44089989549551228</v>
      </c>
      <c r="AK88" s="6">
        <v>0.44439339639638215</v>
      </c>
      <c r="AL88" s="6">
        <v>0.50846764273585809</v>
      </c>
      <c r="AM88" s="6">
        <v>0.49127671504512455</v>
      </c>
      <c r="AN88" s="6">
        <v>0.49501496555420288</v>
      </c>
      <c r="AO88" s="6">
        <v>0.52279592524200358</v>
      </c>
      <c r="AP88" s="6">
        <v>0.50484984091532092</v>
      </c>
      <c r="AQ88" s="6">
        <v>0.48785840489858023</v>
      </c>
      <c r="AR88" s="6">
        <v>0.54452954683833543</v>
      </c>
      <c r="AS88" s="6">
        <v>0.50642172120429196</v>
      </c>
      <c r="AT88" s="6">
        <v>0.4394771288036799</v>
      </c>
      <c r="AU88" s="6">
        <v>0.46703100184461133</v>
      </c>
      <c r="AV88" s="6">
        <v>0.4686778419159856</v>
      </c>
      <c r="AW88" s="6">
        <v>0.54552542194778753</v>
      </c>
      <c r="AX88" s="6">
        <v>0.50945496129371115</v>
      </c>
      <c r="AY88" s="6">
        <v>0.53088780755594156</v>
      </c>
      <c r="AZ88" s="6">
        <v>0.50697078456542988</v>
      </c>
      <c r="BA88" s="6">
        <v>0.55857851362217081</v>
      </c>
      <c r="BB88" s="6">
        <v>0.54355324229836621</v>
      </c>
      <c r="BC88" s="6">
        <v>0.49800745978037847</v>
      </c>
    </row>
    <row r="89" spans="1:55" x14ac:dyDescent="0.3">
      <c r="A89" s="3">
        <v>88</v>
      </c>
      <c r="B89" s="5">
        <v>870.63431294629697</v>
      </c>
      <c r="C89" s="8">
        <v>13.5628166666667</v>
      </c>
      <c r="D89" s="4" t="s">
        <v>127</v>
      </c>
      <c r="E89" s="5" t="s">
        <v>115</v>
      </c>
      <c r="F89" s="6">
        <v>0.65224065594146119</v>
      </c>
      <c r="G89" s="6">
        <v>0.64754042524558331</v>
      </c>
      <c r="H89" s="6">
        <v>0.62114582714421518</v>
      </c>
      <c r="I89" s="6">
        <v>0.63598918399432092</v>
      </c>
      <c r="J89" s="6">
        <v>0.64075183804700586</v>
      </c>
      <c r="K89" s="6">
        <v>0.63111671827157201</v>
      </c>
      <c r="L89" s="6">
        <v>0.5984027566166128</v>
      </c>
      <c r="M89" s="6">
        <v>0.61354806151931152</v>
      </c>
      <c r="N89" s="6">
        <v>0.64681997079972475</v>
      </c>
      <c r="O89" s="6">
        <v>0.6327830297626863</v>
      </c>
      <c r="P89" s="6">
        <v>0.7202305420766022</v>
      </c>
      <c r="Q89" s="6">
        <v>0.63776586666441826</v>
      </c>
      <c r="R89" s="6">
        <v>0.72338381088095993</v>
      </c>
      <c r="S89" s="6">
        <v>0.67194822808138577</v>
      </c>
      <c r="T89" s="6">
        <v>0.59186451434212728</v>
      </c>
      <c r="U89" s="6">
        <v>0.52763218857604988</v>
      </c>
      <c r="V89" s="6">
        <v>0.61281491281216915</v>
      </c>
      <c r="W89" s="6">
        <v>0.6420841948089937</v>
      </c>
      <c r="X89" s="6">
        <v>0.66353652358656612</v>
      </c>
      <c r="Y89" s="6">
        <v>0.676429267406364</v>
      </c>
      <c r="Z89" s="6">
        <v>0.55821072844064756</v>
      </c>
      <c r="AA89" s="6">
        <v>0.58423260390993637</v>
      </c>
      <c r="AB89" s="6">
        <v>0.65250917834232991</v>
      </c>
      <c r="AC89" s="6">
        <v>0.65661020969748174</v>
      </c>
      <c r="AD89" s="6">
        <v>0.67505146586087272</v>
      </c>
      <c r="AE89" s="6">
        <v>0.58293441177580774</v>
      </c>
      <c r="AF89" s="6">
        <v>0.6586539028180971</v>
      </c>
      <c r="AG89" s="6">
        <v>0.5961730550759653</v>
      </c>
      <c r="AH89" s="6">
        <v>0.53830756601357665</v>
      </c>
      <c r="AI89" s="6">
        <v>0.65756233050774771</v>
      </c>
      <c r="AJ89" s="6">
        <v>0.57967569585698564</v>
      </c>
      <c r="AK89" s="6">
        <v>0.5710856520719706</v>
      </c>
      <c r="AL89" s="6">
        <v>0.66581672478120524</v>
      </c>
      <c r="AM89" s="6">
        <v>0.59907196975362809</v>
      </c>
      <c r="AN89" s="6">
        <v>0.71145117955401771</v>
      </c>
      <c r="AO89" s="6">
        <v>0.65544708189162093</v>
      </c>
      <c r="AP89" s="6">
        <v>0.6677868912365309</v>
      </c>
      <c r="AQ89" s="6">
        <v>0.5987763702272848</v>
      </c>
      <c r="AR89" s="6">
        <v>0.71634936468078525</v>
      </c>
      <c r="AS89" s="6">
        <v>0.62815484771539953</v>
      </c>
      <c r="AT89" s="6">
        <v>0.51728422663470652</v>
      </c>
      <c r="AU89" s="6">
        <v>0.5549207920132645</v>
      </c>
      <c r="AV89" s="6">
        <v>0.69151973780201315</v>
      </c>
      <c r="AW89" s="6">
        <v>0.76156043148924135</v>
      </c>
      <c r="AX89" s="6">
        <v>0.63217813228237685</v>
      </c>
      <c r="AY89" s="6">
        <v>0.64091032670093695</v>
      </c>
      <c r="AZ89" s="6">
        <v>0.63833453990086686</v>
      </c>
      <c r="BA89" s="6">
        <v>0.68029829949717391</v>
      </c>
      <c r="BB89" s="6">
        <v>0.63239254656724186</v>
      </c>
      <c r="BC89" s="6">
        <v>0.65153215695725009</v>
      </c>
    </row>
    <row r="90" spans="1:55" x14ac:dyDescent="0.3">
      <c r="A90" s="3">
        <v>89</v>
      </c>
      <c r="B90" s="3">
        <v>868.61726816134205</v>
      </c>
      <c r="C90" s="7">
        <v>13.1968333333333</v>
      </c>
      <c r="D90" s="4" t="s">
        <v>128</v>
      </c>
      <c r="E90" s="5" t="s">
        <v>115</v>
      </c>
      <c r="F90" s="6">
        <v>1.2602830379832282</v>
      </c>
      <c r="G90" s="6">
        <v>1.1013814378874938</v>
      </c>
      <c r="H90" s="6">
        <v>1.1412069430711935</v>
      </c>
      <c r="I90" s="6">
        <v>1.0769298554426054</v>
      </c>
      <c r="J90" s="6">
        <v>1.0645813727361086</v>
      </c>
      <c r="K90" s="6">
        <v>1.1419390087989982</v>
      </c>
      <c r="L90" s="6">
        <v>1.2959408608465857</v>
      </c>
      <c r="M90" s="6">
        <v>1.0956949682238799</v>
      </c>
      <c r="N90" s="6">
        <v>1.2709218998317755</v>
      </c>
      <c r="O90" s="6">
        <v>1.2379360051624677</v>
      </c>
      <c r="P90" s="6">
        <v>1.0632562647232049</v>
      </c>
      <c r="Q90" s="6">
        <v>1.1670879932993217</v>
      </c>
      <c r="R90" s="6">
        <v>1.1987656900694861</v>
      </c>
      <c r="S90" s="6">
        <v>1.0537362598662514</v>
      </c>
      <c r="T90" s="6">
        <v>0.9375789371425558</v>
      </c>
      <c r="U90" s="6">
        <v>0.95297114449915932</v>
      </c>
      <c r="V90" s="6">
        <v>1.0949044380677113</v>
      </c>
      <c r="W90" s="6">
        <v>1.0571534701236178</v>
      </c>
      <c r="X90" s="6">
        <v>1.1042309801765995</v>
      </c>
      <c r="Y90" s="6">
        <v>1.100867416776002</v>
      </c>
      <c r="Z90" s="6">
        <v>0.95579513078542144</v>
      </c>
      <c r="AA90" s="6">
        <v>0.94576632494147994</v>
      </c>
      <c r="AB90" s="6">
        <v>0.99109914731593185</v>
      </c>
      <c r="AC90" s="6">
        <v>1.1406928107993501</v>
      </c>
      <c r="AD90" s="6">
        <v>1.157970799930929</v>
      </c>
      <c r="AE90" s="6">
        <v>1.0518641851756709</v>
      </c>
      <c r="AF90" s="6">
        <v>0.9539854519425226</v>
      </c>
      <c r="AG90" s="6">
        <v>1.0922121127938307</v>
      </c>
      <c r="AH90" s="6">
        <v>1.1338886605192804</v>
      </c>
      <c r="AI90" s="6">
        <v>1.0927771261299708</v>
      </c>
      <c r="AJ90" s="6">
        <v>1.0257363709378338</v>
      </c>
      <c r="AK90" s="6">
        <v>1.1383590222320814</v>
      </c>
      <c r="AL90" s="6">
        <v>1.0527733730650473</v>
      </c>
      <c r="AM90" s="6">
        <v>0.96872602056770685</v>
      </c>
      <c r="AN90" s="6">
        <v>1.0892918026308052</v>
      </c>
      <c r="AO90" s="6">
        <v>1.1000906263857735</v>
      </c>
      <c r="AP90" s="6">
        <v>1.0850837540106515</v>
      </c>
      <c r="AQ90" s="6">
        <v>0.8861863915393875</v>
      </c>
      <c r="AR90" s="6">
        <v>1.1770859424747795</v>
      </c>
      <c r="AS90" s="6">
        <v>1.0105419210317723</v>
      </c>
      <c r="AT90" s="6">
        <v>1.0067406910848937</v>
      </c>
      <c r="AU90" s="6">
        <v>1.1170817971279736</v>
      </c>
      <c r="AV90" s="6">
        <v>1.158960754436287</v>
      </c>
      <c r="AW90" s="6">
        <v>1.0816324511820168</v>
      </c>
      <c r="AX90" s="6">
        <v>1.1453308256820864</v>
      </c>
      <c r="AY90" s="6">
        <v>1.135208099977107</v>
      </c>
      <c r="AZ90" s="6">
        <v>1.0027295997739922</v>
      </c>
      <c r="BA90" s="6">
        <v>1.0393979382806082</v>
      </c>
      <c r="BB90" s="6">
        <v>1.017144504933442</v>
      </c>
      <c r="BC90" s="6">
        <v>1.0236888263039239</v>
      </c>
    </row>
    <row r="91" spans="1:55" x14ac:dyDescent="0.3">
      <c r="A91" s="3">
        <v>90</v>
      </c>
      <c r="B91" s="5">
        <v>868.61846840703402</v>
      </c>
      <c r="C91" s="8">
        <v>13.3645833333333</v>
      </c>
      <c r="D91" s="4" t="s">
        <v>129</v>
      </c>
      <c r="E91" s="5" t="s">
        <v>115</v>
      </c>
      <c r="F91" s="6">
        <v>2.6349517484219094</v>
      </c>
      <c r="G91" s="6">
        <v>1.9513503839733697</v>
      </c>
      <c r="H91" s="6">
        <v>2.3121964597866618</v>
      </c>
      <c r="I91" s="6">
        <v>2.3732024105972851</v>
      </c>
      <c r="J91" s="6">
        <v>2.0312900322897476</v>
      </c>
      <c r="K91" s="6">
        <v>2.209175002195003</v>
      </c>
      <c r="L91" s="6">
        <v>2.6606396613885761</v>
      </c>
      <c r="M91" s="6">
        <v>2.1709814195814565</v>
      </c>
      <c r="N91" s="6">
        <v>2.5640470549661214</v>
      </c>
      <c r="O91" s="6">
        <v>2.3268135119738269</v>
      </c>
      <c r="P91" s="6">
        <v>2.2458635004209642</v>
      </c>
      <c r="Q91" s="6">
        <v>2.5163633549624596</v>
      </c>
      <c r="R91" s="6">
        <v>2.3953126016837198</v>
      </c>
      <c r="S91" s="6">
        <v>2.1908518299295276</v>
      </c>
      <c r="T91" s="6">
        <v>2.2902610520735434</v>
      </c>
      <c r="U91" s="6">
        <v>2.2694237546445972</v>
      </c>
      <c r="V91" s="6">
        <v>2.1337173314560109</v>
      </c>
      <c r="W91" s="6">
        <v>2.1409033590254052</v>
      </c>
      <c r="X91" s="6">
        <v>2.1827654350771972</v>
      </c>
      <c r="Y91" s="6">
        <v>2.1947408670419581</v>
      </c>
      <c r="Z91" s="6">
        <v>1.8612945654271729</v>
      </c>
      <c r="AA91" s="6">
        <v>1.8638074384188099</v>
      </c>
      <c r="AB91" s="6">
        <v>1.7093220836070098</v>
      </c>
      <c r="AC91" s="6">
        <v>2.2908674641538527</v>
      </c>
      <c r="AD91" s="6">
        <v>2.0124528643120239</v>
      </c>
      <c r="AE91" s="6">
        <v>2.5019607490380591</v>
      </c>
      <c r="AF91" s="6">
        <v>1.9634919541555103</v>
      </c>
      <c r="AG91" s="6">
        <v>2.3492484010201031</v>
      </c>
      <c r="AH91" s="6">
        <v>2.9429192274697318</v>
      </c>
      <c r="AI91" s="6">
        <v>2.4644876847784483</v>
      </c>
      <c r="AJ91" s="6">
        <v>2.3022756003077567</v>
      </c>
      <c r="AK91" s="6">
        <v>2.4331874106982987</v>
      </c>
      <c r="AL91" s="6">
        <v>2.2028839849367063</v>
      </c>
      <c r="AM91" s="6">
        <v>2.1448639682180977</v>
      </c>
      <c r="AN91" s="6">
        <v>2.3216558141031127</v>
      </c>
      <c r="AO91" s="6">
        <v>2.4648565403380744</v>
      </c>
      <c r="AP91" s="6">
        <v>2.3273722987462806</v>
      </c>
      <c r="AQ91" s="6">
        <v>2.0707147119334786</v>
      </c>
      <c r="AR91" s="6">
        <v>2.3941631201733959</v>
      </c>
      <c r="AS91" s="6">
        <v>2.079023839052148</v>
      </c>
      <c r="AT91" s="6">
        <v>2.381393218903801</v>
      </c>
      <c r="AU91" s="6">
        <v>2.3757174830120187</v>
      </c>
      <c r="AV91" s="6">
        <v>2.3800763872102304</v>
      </c>
      <c r="AW91" s="6">
        <v>2.0270252171517775</v>
      </c>
      <c r="AX91" s="6">
        <v>2.0623768755741594</v>
      </c>
      <c r="AY91" s="6">
        <v>2.3288220360181988</v>
      </c>
      <c r="AZ91" s="6">
        <v>1.9660477113983794</v>
      </c>
      <c r="BA91" s="6">
        <v>1.9709560924340643</v>
      </c>
      <c r="BB91" s="6">
        <v>1.9559135642738243</v>
      </c>
      <c r="BC91" s="6">
        <v>2.1451443719123104</v>
      </c>
    </row>
    <row r="92" spans="1:55" x14ac:dyDescent="0.3">
      <c r="A92" s="3">
        <v>91</v>
      </c>
      <c r="B92" s="5">
        <v>866.60210253546404</v>
      </c>
      <c r="C92" s="8">
        <v>12.84515</v>
      </c>
      <c r="D92" s="4" t="s">
        <v>130</v>
      </c>
      <c r="E92" s="5" t="s">
        <v>115</v>
      </c>
      <c r="F92" s="6">
        <v>1.5228199687240735</v>
      </c>
      <c r="G92" s="6">
        <v>1.1471319209616886</v>
      </c>
      <c r="H92" s="6">
        <v>1.2468608248366315</v>
      </c>
      <c r="I92" s="6">
        <v>1.073283112765905</v>
      </c>
      <c r="J92" s="6">
        <v>1.1623683870781067</v>
      </c>
      <c r="K92" s="6">
        <v>1.3100058441395077</v>
      </c>
      <c r="L92" s="6">
        <v>1.3510819716421487</v>
      </c>
      <c r="M92" s="6">
        <v>1.2795494746033187</v>
      </c>
      <c r="N92" s="6">
        <v>1.397624702192986</v>
      </c>
      <c r="O92" s="6">
        <v>1.386996310419438</v>
      </c>
      <c r="P92" s="6">
        <v>1.2067466008395267</v>
      </c>
      <c r="Q92" s="6">
        <v>1.4461497034848951</v>
      </c>
      <c r="R92" s="6">
        <v>1.2347510077553105</v>
      </c>
      <c r="S92" s="6">
        <v>1.1713898153629914</v>
      </c>
      <c r="T92" s="6">
        <v>1.1871685544821475</v>
      </c>
      <c r="U92" s="6">
        <v>1.2572436991278741</v>
      </c>
      <c r="V92" s="6">
        <v>1.1713732335138256</v>
      </c>
      <c r="W92" s="6">
        <v>1.2038165599005861</v>
      </c>
      <c r="X92" s="6">
        <v>1.266217275872684</v>
      </c>
      <c r="Y92" s="6">
        <v>1.1918484790200583</v>
      </c>
      <c r="Z92" s="6">
        <v>1.1104817774247657</v>
      </c>
      <c r="AA92" s="6">
        <v>1.0629154701707877</v>
      </c>
      <c r="AB92" s="6">
        <v>1.1079296770364564</v>
      </c>
      <c r="AC92" s="6">
        <v>1.3264899938976698</v>
      </c>
      <c r="AD92" s="6">
        <v>1.299602201647521</v>
      </c>
      <c r="AE92" s="6">
        <v>1.2382449231860686</v>
      </c>
      <c r="AF92" s="6">
        <v>1.1161969066854744</v>
      </c>
      <c r="AG92" s="6">
        <v>1.2665947185595303</v>
      </c>
      <c r="AH92" s="6">
        <v>1.3532432953500817</v>
      </c>
      <c r="AI92" s="6">
        <v>1.176289807583814</v>
      </c>
      <c r="AJ92" s="6">
        <v>1.2008591960957231</v>
      </c>
      <c r="AK92" s="6">
        <v>1.2244537101054469</v>
      </c>
      <c r="AL92" s="6">
        <v>1.1489214967418782</v>
      </c>
      <c r="AM92" s="6">
        <v>1.1393956544318848</v>
      </c>
      <c r="AN92" s="6">
        <v>1.2500360672934168</v>
      </c>
      <c r="AO92" s="6">
        <v>1.2992245607572197</v>
      </c>
      <c r="AP92" s="6">
        <v>1.2308666563041968</v>
      </c>
      <c r="AQ92" s="6">
        <v>0.99058339013989649</v>
      </c>
      <c r="AR92" s="6">
        <v>1.2749758578152757</v>
      </c>
      <c r="AS92" s="6">
        <v>1.1114513003155615</v>
      </c>
      <c r="AT92" s="6">
        <v>1.1662995909237575</v>
      </c>
      <c r="AU92" s="6">
        <v>1.3065110865693907</v>
      </c>
      <c r="AV92" s="6">
        <v>1.1551586961113876</v>
      </c>
      <c r="AW92" s="6">
        <v>1.2149084432462454</v>
      </c>
      <c r="AX92" s="6">
        <v>1.3013227043442028</v>
      </c>
      <c r="AY92" s="6">
        <v>1.2119034634088908</v>
      </c>
      <c r="AZ92" s="6">
        <v>1.02407296559787</v>
      </c>
      <c r="BA92" s="6">
        <v>1.0667840630713017</v>
      </c>
      <c r="BB92" s="6">
        <v>1.047474376264121</v>
      </c>
      <c r="BC92" s="6">
        <v>1.1887576047179369</v>
      </c>
    </row>
    <row r="93" spans="1:55" x14ac:dyDescent="0.3">
      <c r="A93" s="3">
        <v>92</v>
      </c>
      <c r="B93" s="3">
        <v>864.58521224112496</v>
      </c>
      <c r="C93" s="7">
        <v>10.544366666666701</v>
      </c>
      <c r="D93" s="4" t="s">
        <v>131</v>
      </c>
      <c r="E93" s="5" t="s">
        <v>115</v>
      </c>
      <c r="F93" s="6">
        <v>0.49308915661064617</v>
      </c>
      <c r="G93" s="6">
        <v>0.33683524528392722</v>
      </c>
      <c r="H93" s="6">
        <v>0.43763263667805674</v>
      </c>
      <c r="I93" s="6">
        <v>0.3522322327021446</v>
      </c>
      <c r="J93" s="6">
        <v>0.35091516940446066</v>
      </c>
      <c r="K93" s="6">
        <v>0.39997153548415398</v>
      </c>
      <c r="L93" s="6">
        <v>0.45640455903268706</v>
      </c>
      <c r="M93" s="6">
        <v>0.42243853240708723</v>
      </c>
      <c r="N93" s="6">
        <v>0.55605468255727797</v>
      </c>
      <c r="O93" s="6">
        <v>0.45597079463448487</v>
      </c>
      <c r="P93" s="6">
        <v>0.49783461953061425</v>
      </c>
      <c r="Q93" s="6">
        <v>0.44222122447797541</v>
      </c>
      <c r="R93" s="6">
        <v>0.47799886332755881</v>
      </c>
      <c r="S93" s="6">
        <v>0.4668484987062349</v>
      </c>
      <c r="T93" s="6">
        <v>0.43689473210185631</v>
      </c>
      <c r="U93" s="6">
        <v>0.46005603817473995</v>
      </c>
      <c r="V93" s="6">
        <v>0.46402139420424826</v>
      </c>
      <c r="W93" s="6">
        <v>0.37973385968015111</v>
      </c>
      <c r="X93" s="6">
        <v>0.50999358500442771</v>
      </c>
      <c r="Y93" s="6">
        <v>0.54175675978665361</v>
      </c>
      <c r="Z93" s="6">
        <v>0.27198353241485412</v>
      </c>
      <c r="AA93" s="6">
        <v>0.36322100731845913</v>
      </c>
      <c r="AB93" s="6">
        <v>0.38743187785617261</v>
      </c>
      <c r="AC93" s="6">
        <v>0.29388793878175412</v>
      </c>
      <c r="AD93" s="6">
        <v>0.38939924130943149</v>
      </c>
      <c r="AE93" s="6">
        <v>0.36254068665306832</v>
      </c>
      <c r="AF93" s="6">
        <v>0.4318141233073689</v>
      </c>
      <c r="AG93" s="6">
        <v>0.45727047395418474</v>
      </c>
      <c r="AH93" s="6">
        <v>0.29543792774601196</v>
      </c>
      <c r="AI93" s="6">
        <v>0.38361256909478131</v>
      </c>
      <c r="AJ93" s="6">
        <v>0.53346466017459315</v>
      </c>
      <c r="AK93" s="6">
        <v>0.52478646838766596</v>
      </c>
      <c r="AL93" s="6">
        <v>0.49071199895920414</v>
      </c>
      <c r="AM93" s="6">
        <v>0.40171467959578422</v>
      </c>
      <c r="AN93" s="6">
        <v>0.55504138642468526</v>
      </c>
      <c r="AO93" s="6">
        <v>0.56798109989546608</v>
      </c>
      <c r="AP93" s="6">
        <v>0.47580596270702885</v>
      </c>
      <c r="AQ93" s="6">
        <v>0.27364681764793303</v>
      </c>
      <c r="AR93" s="6">
        <v>0.47857760065632288</v>
      </c>
      <c r="AS93" s="6">
        <v>0.39049900710359253</v>
      </c>
      <c r="AT93" s="6">
        <v>0.45234138896415182</v>
      </c>
      <c r="AU93" s="6">
        <v>0.52606535860544057</v>
      </c>
      <c r="AV93" s="6">
        <v>0.54872368445260189</v>
      </c>
      <c r="AW93" s="6">
        <v>0.54940520596122688</v>
      </c>
      <c r="AX93" s="6">
        <v>0.72331300618076511</v>
      </c>
      <c r="AY93" s="6">
        <v>0.3537230298198929</v>
      </c>
      <c r="AZ93" s="6">
        <v>0.4641403168079159</v>
      </c>
      <c r="BA93" s="6">
        <v>0.49242021429514093</v>
      </c>
      <c r="BB93" s="6">
        <v>0.43672318371356289</v>
      </c>
      <c r="BC93" s="6">
        <v>0.40722739319138918</v>
      </c>
    </row>
    <row r="94" spans="1:55" x14ac:dyDescent="0.3">
      <c r="A94" s="3">
        <v>93</v>
      </c>
      <c r="B94" s="3">
        <v>900.670669120708</v>
      </c>
      <c r="C94" s="7">
        <v>14.2577</v>
      </c>
      <c r="D94" s="4" t="s">
        <v>132</v>
      </c>
      <c r="E94" s="5" t="s">
        <v>115</v>
      </c>
      <c r="F94" s="6">
        <v>0.32278294661710988</v>
      </c>
      <c r="G94" s="6">
        <v>0.43434153590479818</v>
      </c>
      <c r="H94" s="6">
        <v>0.31629532785499198</v>
      </c>
      <c r="I94" s="6">
        <v>0.32632937672537798</v>
      </c>
      <c r="J94" s="6">
        <v>0.33261500837796348</v>
      </c>
      <c r="K94" s="6">
        <v>0.35524055245061587</v>
      </c>
      <c r="L94" s="6">
        <v>0.34479470751970787</v>
      </c>
      <c r="M94" s="6">
        <v>0.35602107398357147</v>
      </c>
      <c r="N94" s="6">
        <v>0.32506907972198412</v>
      </c>
      <c r="O94" s="6">
        <v>0.35636718406019624</v>
      </c>
      <c r="P94" s="6">
        <v>0.31824994493783432</v>
      </c>
      <c r="Q94" s="6">
        <v>0.31265613185085483</v>
      </c>
      <c r="R94" s="6">
        <v>0.30232224199980634</v>
      </c>
      <c r="S94" s="6">
        <v>0.33457275213086979</v>
      </c>
      <c r="T94" s="6">
        <v>0.31757609222009475</v>
      </c>
      <c r="U94" s="6">
        <v>0.28305324840930107</v>
      </c>
      <c r="V94" s="6">
        <v>0.32747002251688179</v>
      </c>
      <c r="W94" s="6">
        <v>0.35525083131625734</v>
      </c>
      <c r="X94" s="6">
        <v>0.33548551856872283</v>
      </c>
      <c r="Y94" s="6">
        <v>0.32697522037425081</v>
      </c>
      <c r="Z94" s="6">
        <v>0.34065023449600595</v>
      </c>
      <c r="AA94" s="6">
        <v>0.33460498756851115</v>
      </c>
      <c r="AB94" s="6">
        <v>0.38586013227977478</v>
      </c>
      <c r="AC94" s="6">
        <v>0.35793191531343255</v>
      </c>
      <c r="AD94" s="6">
        <v>0.35757598167152427</v>
      </c>
      <c r="AE94" s="6">
        <v>0.34259498862493076</v>
      </c>
      <c r="AF94" s="6">
        <v>0.3513975128464189</v>
      </c>
      <c r="AG94" s="6">
        <v>0.30352924524360181</v>
      </c>
      <c r="AH94" s="6">
        <v>0.35399895772725093</v>
      </c>
      <c r="AI94" s="6">
        <v>0.35024963800460895</v>
      </c>
      <c r="AJ94" s="6">
        <v>0.27753758232340664</v>
      </c>
      <c r="AK94" s="6">
        <v>0.28956303823540008</v>
      </c>
      <c r="AL94" s="6">
        <v>0.33024159551653953</v>
      </c>
      <c r="AM94" s="6">
        <v>0.30008142089510348</v>
      </c>
      <c r="AN94" s="6">
        <v>0.2606968762753471</v>
      </c>
      <c r="AO94" s="6">
        <v>0.31711424026622081</v>
      </c>
      <c r="AP94" s="6">
        <v>0.29194158751900046</v>
      </c>
      <c r="AQ94" s="6">
        <v>0.31247057830313762</v>
      </c>
      <c r="AR94" s="6">
        <v>0.30562099015254501</v>
      </c>
      <c r="AS94" s="6">
        <v>0.31003732609306672</v>
      </c>
      <c r="AT94" s="6">
        <v>0.32088800368207121</v>
      </c>
      <c r="AU94" s="6">
        <v>0.32095755491749589</v>
      </c>
      <c r="AV94" s="6">
        <v>0.28309861761779476</v>
      </c>
      <c r="AW94" s="6">
        <v>0.32738789058674822</v>
      </c>
      <c r="AX94" s="6">
        <v>0.32495335038797829</v>
      </c>
      <c r="AY94" s="6">
        <v>0.35451514579758014</v>
      </c>
      <c r="AZ94" s="6">
        <v>0.30437090702602798</v>
      </c>
      <c r="BA94" s="6">
        <v>0.31809051820736706</v>
      </c>
      <c r="BB94" s="6">
        <v>0.35260307366966648</v>
      </c>
      <c r="BC94" s="6">
        <v>0.3170597313010356</v>
      </c>
    </row>
    <row r="95" spans="1:55" x14ac:dyDescent="0.3">
      <c r="A95" s="3">
        <v>94</v>
      </c>
      <c r="B95" s="5">
        <v>898.66480360304604</v>
      </c>
      <c r="C95" s="8">
        <v>14.0584666666667</v>
      </c>
      <c r="D95" s="4" t="s">
        <v>133</v>
      </c>
      <c r="E95" s="5" t="s">
        <v>115</v>
      </c>
      <c r="F95" s="6">
        <v>5.445726202665805E-2</v>
      </c>
      <c r="G95" s="6">
        <v>7.4323728054921268E-2</v>
      </c>
      <c r="H95" s="6">
        <v>5.1955511220808062E-2</v>
      </c>
      <c r="I95" s="6">
        <v>5.1980607010911888E-2</v>
      </c>
      <c r="J95" s="6">
        <v>6.5247642669867989E-2</v>
      </c>
      <c r="K95" s="6">
        <v>5.3933628022289994E-2</v>
      </c>
      <c r="L95" s="6">
        <v>4.3189780607096447E-2</v>
      </c>
      <c r="M95" s="6">
        <v>5.353131358537902E-2</v>
      </c>
      <c r="N95" s="6">
        <v>5.2804486791503839E-2</v>
      </c>
      <c r="O95" s="6">
        <v>5.0973919965429458E-2</v>
      </c>
      <c r="P95" s="6">
        <v>6.7187114415498711E-2</v>
      </c>
      <c r="Q95" s="6">
        <v>4.5688497700159453E-2</v>
      </c>
      <c r="R95" s="6">
        <v>5.3640406243090681E-2</v>
      </c>
      <c r="S95" s="6">
        <v>6.3444862310377673E-2</v>
      </c>
      <c r="T95" s="6">
        <v>5.3356429133509603E-2</v>
      </c>
      <c r="U95" s="6">
        <v>3.3440239602666053E-2</v>
      </c>
      <c r="V95" s="6">
        <v>5.2984415473936682E-2</v>
      </c>
      <c r="W95" s="6">
        <v>5.590971036651287E-2</v>
      </c>
      <c r="X95" s="6">
        <v>5.2785317186911193E-2</v>
      </c>
      <c r="Y95" s="6">
        <v>5.6362030437893028E-2</v>
      </c>
      <c r="Z95" s="6">
        <v>6.4827836049239043E-2</v>
      </c>
      <c r="AA95" s="6">
        <v>5.8971393013286195E-2</v>
      </c>
      <c r="AB95" s="6">
        <v>7.6019193435283378E-2</v>
      </c>
      <c r="AC95" s="6">
        <v>6.3108001481377116E-2</v>
      </c>
      <c r="AD95" s="6">
        <v>6.5052542839077354E-2</v>
      </c>
      <c r="AE95" s="6">
        <v>5.9838446827607805E-2</v>
      </c>
      <c r="AF95" s="6">
        <v>6.4989705576627019E-2</v>
      </c>
      <c r="AG95" s="6">
        <v>4.6611397001197478E-2</v>
      </c>
      <c r="AH95" s="6">
        <v>4.1785365576186485E-2</v>
      </c>
      <c r="AI95" s="6">
        <v>5.9568205102003884E-2</v>
      </c>
      <c r="AJ95" s="6">
        <v>4.6845735317531327E-2</v>
      </c>
      <c r="AK95" s="6">
        <v>4.7127497200840723E-2</v>
      </c>
      <c r="AL95" s="6">
        <v>6.0215833155640247E-2</v>
      </c>
      <c r="AM95" s="6">
        <v>4.3916327429802893E-2</v>
      </c>
      <c r="AN95" s="6">
        <v>3.6868979872232269E-2</v>
      </c>
      <c r="AO95" s="6">
        <v>4.7777260644265428E-2</v>
      </c>
      <c r="AP95" s="6">
        <v>4.9979024123262966E-2</v>
      </c>
      <c r="AQ95" s="6">
        <v>5.2820859195821308E-2</v>
      </c>
      <c r="AR95" s="6">
        <v>5.1121416541028787E-2</v>
      </c>
      <c r="AS95" s="6">
        <v>5.4840164425089079E-2</v>
      </c>
      <c r="AT95" s="6">
        <v>4.6213915390086791E-2</v>
      </c>
      <c r="AU95" s="6">
        <v>4.3647320091133132E-2</v>
      </c>
      <c r="AV95" s="6">
        <v>4.1654234058814119E-2</v>
      </c>
      <c r="AW95" s="6">
        <v>5.6122949296985816E-2</v>
      </c>
      <c r="AX95" s="6">
        <v>5.2516900619777158E-2</v>
      </c>
      <c r="AY95" s="6">
        <v>5.2793510363959927E-2</v>
      </c>
      <c r="AZ95" s="6">
        <v>5.494218501314662E-2</v>
      </c>
      <c r="BA95" s="6">
        <v>6.1429646884985374E-2</v>
      </c>
      <c r="BB95" s="6">
        <v>6.0379227004498756E-2</v>
      </c>
      <c r="BC95" s="6">
        <v>4.8045165718157444E-2</v>
      </c>
    </row>
    <row r="96" spans="1:55" x14ac:dyDescent="0.3">
      <c r="A96" s="3">
        <v>95</v>
      </c>
      <c r="B96" s="5">
        <v>896.65035522252197</v>
      </c>
      <c r="C96" s="8">
        <v>13.7267833333333</v>
      </c>
      <c r="D96" s="4" t="s">
        <v>134</v>
      </c>
      <c r="E96" s="5" t="s">
        <v>115</v>
      </c>
      <c r="F96" s="6">
        <v>0.2504302720570481</v>
      </c>
      <c r="G96" s="6">
        <v>0.23836332671653584</v>
      </c>
      <c r="H96" s="6">
        <v>0.24186211563485466</v>
      </c>
      <c r="I96" s="6">
        <v>0.28767109833912585</v>
      </c>
      <c r="J96" s="6">
        <v>0.2284986069588987</v>
      </c>
      <c r="K96" s="6">
        <v>0.21485567966755933</v>
      </c>
      <c r="L96" s="6">
        <v>0.2686585732535699</v>
      </c>
      <c r="M96" s="6">
        <v>0.22043095056296838</v>
      </c>
      <c r="N96" s="6">
        <v>0.25556280953829491</v>
      </c>
      <c r="O96" s="6">
        <v>0.23157125753117455</v>
      </c>
      <c r="P96" s="6">
        <v>0.17044802524733238</v>
      </c>
      <c r="Q96" s="6">
        <v>0.19985395781108314</v>
      </c>
      <c r="R96" s="6">
        <v>0.19806764595612725</v>
      </c>
      <c r="S96" s="6">
        <v>0.18928371736831492</v>
      </c>
      <c r="T96" s="6">
        <v>0.18283799070778989</v>
      </c>
      <c r="U96" s="6">
        <v>0.15075633752322573</v>
      </c>
      <c r="V96" s="6">
        <v>0.19857592312658776</v>
      </c>
      <c r="W96" s="6">
        <v>0.18991897815967335</v>
      </c>
      <c r="X96" s="6">
        <v>0.18927557940448506</v>
      </c>
      <c r="Y96" s="6">
        <v>0.1915128038519239</v>
      </c>
      <c r="Z96" s="6">
        <v>0.21023779467792969</v>
      </c>
      <c r="AA96" s="6">
        <v>0.17707591433749331</v>
      </c>
      <c r="AB96" s="6">
        <v>0.16504012142962987</v>
      </c>
      <c r="AC96" s="6">
        <v>0.22005303041580668</v>
      </c>
      <c r="AD96" s="6">
        <v>0.18769467998338063</v>
      </c>
      <c r="AE96" s="6">
        <v>0.24437691273257819</v>
      </c>
      <c r="AF96" s="6">
        <v>0.18338966520308803</v>
      </c>
      <c r="AG96" s="6">
        <v>0.20925970435575753</v>
      </c>
      <c r="AH96" s="6">
        <v>0.26323063228588001</v>
      </c>
      <c r="AI96" s="6">
        <v>0.25805038323933943</v>
      </c>
      <c r="AJ96" s="6">
        <v>0.1858409654248554</v>
      </c>
      <c r="AK96" s="6">
        <v>0.23557304718861133</v>
      </c>
      <c r="AL96" s="6">
        <v>0.1749827825819833</v>
      </c>
      <c r="AM96" s="6">
        <v>0.15627546744139931</v>
      </c>
      <c r="AN96" s="6">
        <v>0.15334218450858558</v>
      </c>
      <c r="AO96" s="6">
        <v>0.20107031665392996</v>
      </c>
      <c r="AP96" s="6">
        <v>0.18926079498790579</v>
      </c>
      <c r="AQ96" s="6">
        <v>0.17018312117621182</v>
      </c>
      <c r="AR96" s="6">
        <v>0.20688586510348608</v>
      </c>
      <c r="AS96" s="6">
        <v>0.16984100447977382</v>
      </c>
      <c r="AT96" s="6">
        <v>0.23100609722479729</v>
      </c>
      <c r="AU96" s="6">
        <v>0.22014296453287382</v>
      </c>
      <c r="AV96" s="6">
        <v>0.19948181855340782</v>
      </c>
      <c r="AW96" s="6">
        <v>0.1356622718769894</v>
      </c>
      <c r="AX96" s="6">
        <v>0.18236962910755367</v>
      </c>
      <c r="AY96" s="6">
        <v>0.22642518833511618</v>
      </c>
      <c r="AZ96" s="6">
        <v>0.15405370926654424</v>
      </c>
      <c r="BA96" s="6">
        <v>0.16516531030869502</v>
      </c>
      <c r="BB96" s="6">
        <v>0.1753780049164386</v>
      </c>
      <c r="BC96" s="6">
        <v>0.168210819525802</v>
      </c>
    </row>
    <row r="97" spans="1:55" x14ac:dyDescent="0.3">
      <c r="A97" s="3">
        <v>96</v>
      </c>
      <c r="B97" s="5">
        <v>896.64931078249003</v>
      </c>
      <c r="C97" s="8">
        <v>13.627649999999999</v>
      </c>
      <c r="D97" s="4" t="s">
        <v>135</v>
      </c>
      <c r="E97" s="5" t="s">
        <v>115</v>
      </c>
      <c r="F97" s="6">
        <v>0.21934035715685099</v>
      </c>
      <c r="G97" s="6">
        <v>0.20330797095163916</v>
      </c>
      <c r="H97" s="6">
        <v>0.19050337868042819</v>
      </c>
      <c r="I97" s="6">
        <v>0.19414828260193873</v>
      </c>
      <c r="J97" s="6">
        <v>0.22182067892352153</v>
      </c>
      <c r="K97" s="6">
        <v>0.19720740772571502</v>
      </c>
      <c r="L97" s="6">
        <v>0.19557613785260286</v>
      </c>
      <c r="M97" s="6">
        <v>0.19830119631723328</v>
      </c>
      <c r="N97" s="6">
        <v>0.23276748121606947</v>
      </c>
      <c r="O97" s="6">
        <v>0.24898899013689244</v>
      </c>
      <c r="P97" s="6">
        <v>0.19831431709559696</v>
      </c>
      <c r="Q97" s="6">
        <v>0.20633074785116626</v>
      </c>
      <c r="R97" s="6">
        <v>0.18636828767032571</v>
      </c>
      <c r="S97" s="6">
        <v>0.19232168733365071</v>
      </c>
      <c r="T97" s="6">
        <v>0.1646584966425039</v>
      </c>
      <c r="U97" s="6">
        <v>0.15344451377149823</v>
      </c>
      <c r="V97" s="6">
        <v>0.18266497748513463</v>
      </c>
      <c r="W97" s="6">
        <v>0.1856368799537762</v>
      </c>
      <c r="X97" s="6">
        <v>0.18175746019300837</v>
      </c>
      <c r="Y97" s="6">
        <v>0.18892577083129533</v>
      </c>
      <c r="Z97" s="6">
        <v>0.17236382710393638</v>
      </c>
      <c r="AA97" s="6">
        <v>0.16608029712118949</v>
      </c>
      <c r="AB97" s="6">
        <v>0.20814547646285816</v>
      </c>
      <c r="AC97" s="6">
        <v>0.21057341683380051</v>
      </c>
      <c r="AD97" s="6">
        <v>0.2163448912147406</v>
      </c>
      <c r="AE97" s="6">
        <v>0.18548224666030266</v>
      </c>
      <c r="AF97" s="6">
        <v>0.17738933181043465</v>
      </c>
      <c r="AG97" s="6">
        <v>0.18064629203065416</v>
      </c>
      <c r="AH97" s="6">
        <v>0.18955616697122252</v>
      </c>
      <c r="AI97" s="6">
        <v>0.18098864775238127</v>
      </c>
      <c r="AJ97" s="6">
        <v>0.16868069740349365</v>
      </c>
      <c r="AK97" s="6">
        <v>0.195553740611529</v>
      </c>
      <c r="AL97" s="6">
        <v>0.19381060052393295</v>
      </c>
      <c r="AM97" s="6">
        <v>0.15585703007976379</v>
      </c>
      <c r="AN97" s="6">
        <v>0.15302408843896717</v>
      </c>
      <c r="AO97" s="6">
        <v>0.18671644020038211</v>
      </c>
      <c r="AP97" s="6">
        <v>0.18021744928024136</v>
      </c>
      <c r="AQ97" s="6">
        <v>0.1559364637891904</v>
      </c>
      <c r="AR97" s="6">
        <v>0.20311318680405077</v>
      </c>
      <c r="AS97" s="6">
        <v>0.15950021843260037</v>
      </c>
      <c r="AT97" s="6">
        <v>0.17696991617083699</v>
      </c>
      <c r="AU97" s="6">
        <v>0.19612172646928491</v>
      </c>
      <c r="AV97" s="6">
        <v>0.19151210710497382</v>
      </c>
      <c r="AW97" s="6">
        <v>0.18215517770675643</v>
      </c>
      <c r="AX97" s="6">
        <v>0.21454239683174262</v>
      </c>
      <c r="AY97" s="6">
        <v>0.19352845541466301</v>
      </c>
      <c r="AZ97" s="6">
        <v>0.17493671801961866</v>
      </c>
      <c r="BA97" s="6">
        <v>0.18774693864495856</v>
      </c>
      <c r="BB97" s="6">
        <v>0.19024593078587307</v>
      </c>
      <c r="BC97" s="6">
        <v>0.1729057957734777</v>
      </c>
    </row>
    <row r="98" spans="1:55" x14ac:dyDescent="0.3">
      <c r="A98" s="3">
        <v>97</v>
      </c>
      <c r="B98" s="5">
        <v>894.63560599872801</v>
      </c>
      <c r="C98" s="8">
        <v>13.3950833333333</v>
      </c>
      <c r="D98" s="4" t="s">
        <v>136</v>
      </c>
      <c r="E98" s="5" t="s">
        <v>115</v>
      </c>
      <c r="F98" s="6">
        <v>0.21869408351195599</v>
      </c>
      <c r="G98" s="6">
        <v>0.18916466592969319</v>
      </c>
      <c r="H98" s="6">
        <v>0.19667325033146443</v>
      </c>
      <c r="I98" s="6">
        <v>0.19637944892033121</v>
      </c>
      <c r="J98" s="6">
        <v>0.19208341580112348</v>
      </c>
      <c r="K98" s="6">
        <v>0.19486906612904109</v>
      </c>
      <c r="L98" s="6">
        <v>0.21104347811013069</v>
      </c>
      <c r="M98" s="6">
        <v>0.19778389470605107</v>
      </c>
      <c r="N98" s="6">
        <v>0.22207781177416686</v>
      </c>
      <c r="O98" s="6">
        <v>0.22500168091694578</v>
      </c>
      <c r="P98" s="6">
        <v>0.1752079334916862</v>
      </c>
      <c r="Q98" s="6">
        <v>0.20560668943344168</v>
      </c>
      <c r="R98" s="6">
        <v>0.18006539492970214</v>
      </c>
      <c r="S98" s="6">
        <v>0.16951451783245414</v>
      </c>
      <c r="T98" s="6">
        <v>0.17126131708990183</v>
      </c>
      <c r="U98" s="6">
        <v>0.15668438088647013</v>
      </c>
      <c r="V98" s="6">
        <v>0.18025015566933464</v>
      </c>
      <c r="W98" s="6">
        <v>0.18260918030391327</v>
      </c>
      <c r="X98" s="6">
        <v>0.17721435447233902</v>
      </c>
      <c r="Y98" s="6">
        <v>0.17859764605745063</v>
      </c>
      <c r="Z98" s="6">
        <v>0.17283898203778195</v>
      </c>
      <c r="AA98" s="6">
        <v>0.16479104438025408</v>
      </c>
      <c r="AB98" s="6">
        <v>0.16604071008482119</v>
      </c>
      <c r="AC98" s="6">
        <v>0.21098144396673443</v>
      </c>
      <c r="AD98" s="6">
        <v>0.19900577406473277</v>
      </c>
      <c r="AE98" s="6">
        <v>0.19975385895212913</v>
      </c>
      <c r="AF98" s="6">
        <v>0.17229433047133402</v>
      </c>
      <c r="AG98" s="6">
        <v>0.18971052099255578</v>
      </c>
      <c r="AH98" s="6">
        <v>0.23689080972798984</v>
      </c>
      <c r="AI98" s="6">
        <v>0.20152077830844431</v>
      </c>
      <c r="AJ98" s="6">
        <v>0.16782984588476588</v>
      </c>
      <c r="AK98" s="6">
        <v>0.18728256955741365</v>
      </c>
      <c r="AL98" s="6">
        <v>0.17475978844537327</v>
      </c>
      <c r="AM98" s="6">
        <v>0.15677493916636287</v>
      </c>
      <c r="AN98" s="6">
        <v>0.15637192326965582</v>
      </c>
      <c r="AO98" s="6">
        <v>0.18306695013742716</v>
      </c>
      <c r="AP98" s="6">
        <v>0.18168263078434829</v>
      </c>
      <c r="AQ98" s="6">
        <v>0.15986572465101548</v>
      </c>
      <c r="AR98" s="6">
        <v>0.19281656556317722</v>
      </c>
      <c r="AS98" s="6">
        <v>0.16349033595827137</v>
      </c>
      <c r="AT98" s="6">
        <v>0.18293194968918777</v>
      </c>
      <c r="AU98" s="6">
        <v>0.19986560342596343</v>
      </c>
      <c r="AV98" s="6">
        <v>0.16757105303942332</v>
      </c>
      <c r="AW98" s="6">
        <v>0.15673155236727893</v>
      </c>
      <c r="AX98" s="6">
        <v>0.18524338950384067</v>
      </c>
      <c r="AY98" s="6">
        <v>0.19864174373855095</v>
      </c>
      <c r="AZ98" s="6">
        <v>0.15340535049560122</v>
      </c>
      <c r="BA98" s="6">
        <v>0.16314459401616396</v>
      </c>
      <c r="BB98" s="6">
        <v>0.1613799755954482</v>
      </c>
      <c r="BC98" s="6">
        <v>0.17693212545942433</v>
      </c>
    </row>
    <row r="99" spans="1:55" x14ac:dyDescent="0.3">
      <c r="A99" s="3">
        <v>98</v>
      </c>
      <c r="B99" s="5">
        <v>892.62017415207004</v>
      </c>
      <c r="C99" s="8">
        <v>13.085316666666699</v>
      </c>
      <c r="D99" s="4" t="s">
        <v>137</v>
      </c>
      <c r="E99" s="5" t="s">
        <v>115</v>
      </c>
      <c r="F99" s="6">
        <v>0.14888105003691376</v>
      </c>
      <c r="G99" s="6">
        <v>0.11694840154316197</v>
      </c>
      <c r="H99" s="6">
        <v>0.12642488758220458</v>
      </c>
      <c r="I99" s="6">
        <v>0.10426940563033488</v>
      </c>
      <c r="J99" s="6">
        <v>0.12926680933049395</v>
      </c>
      <c r="K99" s="6">
        <v>0.13430991974312292</v>
      </c>
      <c r="L99" s="6">
        <v>0.14064870570798332</v>
      </c>
      <c r="M99" s="6">
        <v>0.1344995600286539</v>
      </c>
      <c r="N99" s="6">
        <v>0.14924918229044759</v>
      </c>
      <c r="O99" s="6">
        <v>0.16531492628255701</v>
      </c>
      <c r="P99" s="6">
        <v>0.12609738173492122</v>
      </c>
      <c r="Q99" s="6">
        <v>0.11961864933978587</v>
      </c>
      <c r="R99" s="6">
        <v>0.12843013014741586</v>
      </c>
      <c r="S99" s="6">
        <v>0.12108259223622471</v>
      </c>
      <c r="T99" s="6">
        <v>0.11737459364855241</v>
      </c>
      <c r="U99" s="6">
        <v>0.1028654800436835</v>
      </c>
      <c r="V99" s="6">
        <v>0.11346882684174124</v>
      </c>
      <c r="W99" s="6">
        <v>0.11507290976712607</v>
      </c>
      <c r="X99" s="6">
        <v>0.12210026346412711</v>
      </c>
      <c r="Y99" s="6">
        <v>0.1162613256817261</v>
      </c>
      <c r="Z99" s="6">
        <v>0.10481235330305105</v>
      </c>
      <c r="AA99" s="6">
        <v>0.1088350532845351</v>
      </c>
      <c r="AB99" s="6">
        <v>0.11718623553515885</v>
      </c>
      <c r="AC99" s="6">
        <v>0.12605192537886778</v>
      </c>
      <c r="AD99" s="6">
        <v>0.1352502934646623</v>
      </c>
      <c r="AE99" s="6">
        <v>0.11645537516853027</v>
      </c>
      <c r="AF99" s="6">
        <v>0.11411071248613293</v>
      </c>
      <c r="AG99" s="6">
        <v>0.1167759258037165</v>
      </c>
      <c r="AH99" s="6">
        <v>0.11614812032365915</v>
      </c>
      <c r="AI99" s="6">
        <v>0.1120782873566034</v>
      </c>
      <c r="AJ99" s="6">
        <v>0.10933996518948724</v>
      </c>
      <c r="AK99" s="6">
        <v>0.11618218641276362</v>
      </c>
      <c r="AL99" s="6">
        <v>0.13076967122692976</v>
      </c>
      <c r="AM99" s="6">
        <v>0.10595617821440846</v>
      </c>
      <c r="AN99" s="6">
        <v>0.11019636672883047</v>
      </c>
      <c r="AO99" s="6">
        <v>0.11590235306467049</v>
      </c>
      <c r="AP99" s="6">
        <v>0.12428804300396026</v>
      </c>
      <c r="AQ99" s="6">
        <v>0.10053662193264155</v>
      </c>
      <c r="AR99" s="6">
        <v>0.13541274065526659</v>
      </c>
      <c r="AS99" s="6">
        <v>0.11098687288443759</v>
      </c>
      <c r="AT99" s="6">
        <v>0.10074104036456238</v>
      </c>
      <c r="AU99" s="6">
        <v>0.10955022659779093</v>
      </c>
      <c r="AV99" s="6">
        <v>0.10351695927706638</v>
      </c>
      <c r="AW99" s="6">
        <v>0.10835561884898701</v>
      </c>
      <c r="AX99" s="6">
        <v>0.12621543441735886</v>
      </c>
      <c r="AY99" s="6">
        <v>0.11744291370977046</v>
      </c>
      <c r="AZ99" s="6">
        <v>9.8184443083077486E-2</v>
      </c>
      <c r="BA99" s="6">
        <v>0.10500977462464564</v>
      </c>
      <c r="BB99" s="6">
        <v>0.10763144023350171</v>
      </c>
      <c r="BC99" s="6">
        <v>0.11461048514208093</v>
      </c>
    </row>
    <row r="100" spans="1:55" x14ac:dyDescent="0.3">
      <c r="A100" s="3">
        <v>99</v>
      </c>
      <c r="B100" s="5">
        <v>888.58681924649102</v>
      </c>
      <c r="C100" s="8">
        <v>10.1059</v>
      </c>
      <c r="D100" s="4" t="s">
        <v>138</v>
      </c>
      <c r="E100" s="5" t="s">
        <v>115</v>
      </c>
      <c r="F100" s="6">
        <v>4.1870314550777464E-2</v>
      </c>
      <c r="G100" s="6">
        <v>3.3625225565966935E-2</v>
      </c>
      <c r="H100" s="6">
        <v>3.7382601299278582E-2</v>
      </c>
      <c r="I100" s="6">
        <v>2.9096839860370517E-2</v>
      </c>
      <c r="J100" s="6">
        <v>2.9050689997461951E-2</v>
      </c>
      <c r="K100" s="6">
        <v>3.4330177336549653E-2</v>
      </c>
      <c r="L100" s="6">
        <v>3.6917465193803359E-2</v>
      </c>
      <c r="M100" s="6">
        <v>3.8336882270504337E-2</v>
      </c>
      <c r="N100" s="6">
        <v>4.5015470744945156E-2</v>
      </c>
      <c r="O100" s="6">
        <v>3.7138690528780077E-2</v>
      </c>
      <c r="P100" s="6">
        <v>3.5488249938323259E-2</v>
      </c>
      <c r="Q100" s="6">
        <v>3.5517875003868979E-2</v>
      </c>
      <c r="R100" s="6">
        <v>3.8027052183340085E-2</v>
      </c>
      <c r="S100" s="6">
        <v>3.7343416259903645E-2</v>
      </c>
      <c r="T100" s="6">
        <v>3.1272894020773767E-2</v>
      </c>
      <c r="U100" s="6">
        <v>2.9880691302864287E-2</v>
      </c>
      <c r="V100" s="6">
        <v>4.3185086937967812E-2</v>
      </c>
      <c r="W100" s="6">
        <v>3.2356582155049926E-2</v>
      </c>
      <c r="X100" s="6">
        <v>3.9598651051974472E-2</v>
      </c>
      <c r="Y100" s="6">
        <v>4.1598186948692717E-2</v>
      </c>
      <c r="Z100" s="6">
        <v>2.4401526717779138E-2</v>
      </c>
      <c r="AA100" s="6">
        <v>3.1158694629749319E-2</v>
      </c>
      <c r="AB100" s="6">
        <v>3.3834970957792775E-2</v>
      </c>
      <c r="AC100" s="6">
        <v>2.7625752675963133E-2</v>
      </c>
      <c r="AD100" s="6">
        <v>3.4371044413131477E-2</v>
      </c>
      <c r="AE100" s="6">
        <v>3.6195989947750876E-2</v>
      </c>
      <c r="AF100" s="6">
        <v>3.5538513998063591E-2</v>
      </c>
      <c r="AG100" s="6">
        <v>4.4226936677200512E-2</v>
      </c>
      <c r="AH100" s="6">
        <v>3.0626406768871253E-2</v>
      </c>
      <c r="AI100" s="6">
        <v>3.2202639362947302E-2</v>
      </c>
      <c r="AJ100" s="6">
        <v>4.2655762645971089E-2</v>
      </c>
      <c r="AK100" s="6">
        <v>3.9659120900720018E-2</v>
      </c>
      <c r="AL100" s="6">
        <v>4.3688298060907731E-2</v>
      </c>
      <c r="AM100" s="6">
        <v>3.2573788506325363E-2</v>
      </c>
      <c r="AN100" s="6">
        <v>4.0823339987188546E-2</v>
      </c>
      <c r="AO100" s="6">
        <v>4.4187637367110462E-2</v>
      </c>
      <c r="AP100" s="6">
        <v>3.9064570847138699E-2</v>
      </c>
      <c r="AQ100" s="6">
        <v>2.5650354998648831E-2</v>
      </c>
      <c r="AR100" s="6">
        <v>4.1893421008915799E-2</v>
      </c>
      <c r="AS100" s="6">
        <v>3.596691625217311E-2</v>
      </c>
      <c r="AT100" s="6">
        <v>3.626963323703996E-2</v>
      </c>
      <c r="AU100" s="6">
        <v>3.9275107163404592E-2</v>
      </c>
      <c r="AV100" s="6">
        <v>3.9492141003035053E-2</v>
      </c>
      <c r="AW100" s="6">
        <v>3.8003535101944236E-2</v>
      </c>
      <c r="AX100" s="6">
        <v>4.7722589288910121E-2</v>
      </c>
      <c r="AY100" s="6">
        <v>3.2380964061211791E-2</v>
      </c>
      <c r="AZ100" s="6">
        <v>2.9980871395951736E-2</v>
      </c>
      <c r="BA100" s="6">
        <v>3.2456660719866505E-2</v>
      </c>
      <c r="BB100" s="6">
        <v>2.8378825677971776E-2</v>
      </c>
      <c r="BC100" s="6">
        <v>3.2368261139567221E-2</v>
      </c>
    </row>
    <row r="101" spans="1:55" x14ac:dyDescent="0.3">
      <c r="A101" s="3">
        <v>100</v>
      </c>
      <c r="B101" s="3">
        <v>924.67938680376596</v>
      </c>
      <c r="C101" s="7">
        <v>14.008900000000001</v>
      </c>
      <c r="D101" s="4" t="s">
        <v>139</v>
      </c>
      <c r="E101" s="5" t="s">
        <v>115</v>
      </c>
      <c r="F101" s="6">
        <v>4.0732553315949806E-2</v>
      </c>
      <c r="G101" s="6">
        <v>4.7661768586163E-2</v>
      </c>
      <c r="H101" s="6">
        <v>4.2010207888753884E-2</v>
      </c>
      <c r="I101" s="6">
        <v>4.1035175202014045E-2</v>
      </c>
      <c r="J101" s="6">
        <v>4.3770480080401714E-2</v>
      </c>
      <c r="K101" s="6">
        <v>4.5133464887963527E-2</v>
      </c>
      <c r="L101" s="6">
        <v>4.7382080416948698E-2</v>
      </c>
      <c r="M101" s="6">
        <v>5.096078958197886E-2</v>
      </c>
      <c r="N101" s="6">
        <v>4.8363350223623307E-2</v>
      </c>
      <c r="O101" s="6">
        <v>5.0687806745656747E-2</v>
      </c>
      <c r="P101" s="6">
        <v>4.3802133106089734E-2</v>
      </c>
      <c r="Q101" s="6">
        <v>4.2951732471456096E-2</v>
      </c>
      <c r="R101" s="6">
        <v>3.8610266910040693E-2</v>
      </c>
      <c r="S101" s="6">
        <v>4.7211876044150884E-2</v>
      </c>
      <c r="T101" s="6">
        <v>3.7372056775115195E-2</v>
      </c>
      <c r="U101" s="6">
        <v>3.3686183450230063E-2</v>
      </c>
      <c r="V101" s="6">
        <v>4.2117187643037679E-2</v>
      </c>
      <c r="W101" s="6">
        <v>4.2508093404135486E-2</v>
      </c>
      <c r="X101" s="6">
        <v>3.9695284766496239E-2</v>
      </c>
      <c r="Y101" s="6">
        <v>4.3135630422945603E-2</v>
      </c>
      <c r="Z101" s="6">
        <v>3.4753747434061968E-2</v>
      </c>
      <c r="AA101" s="6">
        <v>3.5677427240156739E-2</v>
      </c>
      <c r="AB101" s="6">
        <v>4.3092622652168684E-2</v>
      </c>
      <c r="AC101" s="6">
        <v>3.8067526610140297E-2</v>
      </c>
      <c r="AD101" s="6">
        <v>4.2653709227275884E-2</v>
      </c>
      <c r="AE101" s="6">
        <v>4.1281106220097265E-2</v>
      </c>
      <c r="AF101" s="6">
        <v>4.2508585107278889E-2</v>
      </c>
      <c r="AG101" s="6">
        <v>3.981752581335074E-2</v>
      </c>
      <c r="AH101" s="6">
        <v>4.0754781512493066E-2</v>
      </c>
      <c r="AI101" s="6">
        <v>4.2129825139797204E-2</v>
      </c>
      <c r="AJ101" s="6">
        <v>3.9741771987640909E-2</v>
      </c>
      <c r="AK101" s="6">
        <v>4.2636852198574979E-2</v>
      </c>
      <c r="AL101" s="6">
        <v>4.7141756879262621E-2</v>
      </c>
      <c r="AM101" s="6">
        <v>3.4187848167877087E-2</v>
      </c>
      <c r="AN101" s="6">
        <v>2.6582372787817356E-2</v>
      </c>
      <c r="AO101" s="6">
        <v>4.1978142417033626E-2</v>
      </c>
      <c r="AP101" s="6">
        <v>4.2839970868100451E-2</v>
      </c>
      <c r="AQ101" s="6">
        <v>3.7448465609757259E-2</v>
      </c>
      <c r="AR101" s="6">
        <v>3.8816848343351855E-2</v>
      </c>
      <c r="AS101" s="6">
        <v>3.4641642970785362E-2</v>
      </c>
      <c r="AT101" s="6">
        <v>4.1465140655570103E-2</v>
      </c>
      <c r="AU101" s="6">
        <v>4.0411211239756759E-2</v>
      </c>
      <c r="AV101" s="6">
        <v>4.328583810056038E-2</v>
      </c>
      <c r="AW101" s="6">
        <v>4.2712415340950112E-2</v>
      </c>
      <c r="AX101" s="6">
        <v>5.5945314861757439E-2</v>
      </c>
      <c r="AY101" s="6">
        <v>4.3238720684945844E-2</v>
      </c>
      <c r="AZ101" s="6">
        <v>3.6733064844650901E-2</v>
      </c>
      <c r="BA101" s="6">
        <v>4.4411643170093655E-2</v>
      </c>
      <c r="BB101" s="6">
        <v>4.3840738062727404E-2</v>
      </c>
      <c r="BC101" s="6">
        <v>3.5809954068875868E-2</v>
      </c>
    </row>
    <row r="102" spans="1:55" x14ac:dyDescent="0.3">
      <c r="A102" s="3">
        <v>101</v>
      </c>
      <c r="B102" s="3">
        <v>924.67795862366097</v>
      </c>
      <c r="C102" s="7">
        <v>14.08135</v>
      </c>
      <c r="D102" s="4" t="s">
        <v>140</v>
      </c>
      <c r="E102" s="5" t="s">
        <v>115</v>
      </c>
      <c r="F102" s="6">
        <v>3.6799538572848803E-2</v>
      </c>
      <c r="G102" s="6">
        <v>4.4105715791580173E-2</v>
      </c>
      <c r="H102" s="6">
        <v>4.0714050799686825E-2</v>
      </c>
      <c r="I102" s="6">
        <v>4.802035271465091E-2</v>
      </c>
      <c r="J102" s="6">
        <v>4.4776587153062694E-2</v>
      </c>
      <c r="K102" s="6">
        <v>3.7090575112626478E-2</v>
      </c>
      <c r="L102" s="6">
        <v>4.1598433395526387E-2</v>
      </c>
      <c r="M102" s="6">
        <v>3.8155543245348283E-2</v>
      </c>
      <c r="N102" s="6">
        <v>4.2679424961333479E-2</v>
      </c>
      <c r="O102" s="6">
        <v>3.7896768196265251E-2</v>
      </c>
      <c r="P102" s="6">
        <v>3.8203247596528316E-2</v>
      </c>
      <c r="Q102" s="6">
        <v>3.7293256891623598E-2</v>
      </c>
      <c r="R102" s="6">
        <v>3.5095286094370064E-2</v>
      </c>
      <c r="S102" s="6">
        <v>3.9055862686957044E-2</v>
      </c>
      <c r="T102" s="6">
        <v>3.9653836775599798E-2</v>
      </c>
      <c r="U102" s="6">
        <v>3.0050908329515156E-2</v>
      </c>
      <c r="V102" s="6">
        <v>3.949652736020845E-2</v>
      </c>
      <c r="W102" s="6">
        <v>3.7095270483871644E-2</v>
      </c>
      <c r="X102" s="6">
        <v>3.5223367819579215E-2</v>
      </c>
      <c r="Y102" s="6">
        <v>3.9747812269196756E-2</v>
      </c>
      <c r="Z102" s="6">
        <v>3.3020845949550987E-2</v>
      </c>
      <c r="AA102" s="6">
        <v>3.6344400266612883E-2</v>
      </c>
      <c r="AB102" s="6">
        <v>4.3258720116138641E-2</v>
      </c>
      <c r="AC102" s="6">
        <v>3.9057455959454743E-2</v>
      </c>
      <c r="AD102" s="6">
        <v>3.6276110405965484E-2</v>
      </c>
      <c r="AE102" s="6">
        <v>3.8839128522046622E-2</v>
      </c>
      <c r="AF102" s="6">
        <v>3.6015905896961443E-2</v>
      </c>
      <c r="AG102" s="6">
        <v>3.7240574952689023E-2</v>
      </c>
      <c r="AH102" s="6">
        <v>4.42526361488398E-2</v>
      </c>
      <c r="AI102" s="6">
        <v>3.8801126140514029E-2</v>
      </c>
      <c r="AJ102" s="6">
        <v>3.6757695328984416E-2</v>
      </c>
      <c r="AK102" s="6">
        <v>4.4798131509708836E-2</v>
      </c>
      <c r="AL102" s="6">
        <v>4.3423689906215278E-2</v>
      </c>
      <c r="AM102" s="6">
        <v>3.4374926569593151E-2</v>
      </c>
      <c r="AN102" s="6">
        <v>2.9029667979396385E-2</v>
      </c>
      <c r="AO102" s="6">
        <v>3.9344800521182076E-2</v>
      </c>
      <c r="AP102" s="6">
        <v>3.3869291917736126E-2</v>
      </c>
      <c r="AQ102" s="6">
        <v>3.6577125758536028E-2</v>
      </c>
      <c r="AR102" s="6">
        <v>3.5998450657875401E-2</v>
      </c>
      <c r="AS102" s="6">
        <v>3.2424083637183222E-2</v>
      </c>
      <c r="AT102" s="6">
        <v>4.5377118837796562E-2</v>
      </c>
      <c r="AU102" s="6">
        <v>4.3576995202900738E-2</v>
      </c>
      <c r="AV102" s="6">
        <v>4.8605656496849628E-2</v>
      </c>
      <c r="AW102" s="6">
        <v>3.4065515139569194E-2</v>
      </c>
      <c r="AX102" s="6">
        <v>4.7837104587025808E-2</v>
      </c>
      <c r="AY102" s="6">
        <v>4.2937037377330713E-2</v>
      </c>
      <c r="AZ102" s="6">
        <v>3.6939966083141269E-2</v>
      </c>
      <c r="BA102" s="6">
        <v>3.7367400299214995E-2</v>
      </c>
      <c r="BB102" s="6">
        <v>3.5555316885510189E-2</v>
      </c>
      <c r="BC102" s="6">
        <v>3.3244263727683805E-2</v>
      </c>
    </row>
    <row r="103" spans="1:55" x14ac:dyDescent="0.3">
      <c r="A103" s="3">
        <v>102</v>
      </c>
      <c r="B103" s="3">
        <v>922.662279923347</v>
      </c>
      <c r="C103" s="7">
        <v>13.669600000000001</v>
      </c>
      <c r="D103" s="4" t="s">
        <v>141</v>
      </c>
      <c r="E103" s="5" t="s">
        <v>115</v>
      </c>
      <c r="F103" s="6">
        <v>3.4628362574417593E-2</v>
      </c>
      <c r="G103" s="6">
        <v>2.6267414925319348E-2</v>
      </c>
      <c r="H103" s="6">
        <v>2.7750138755162673E-2</v>
      </c>
      <c r="I103" s="6">
        <v>3.0173694189676265E-2</v>
      </c>
      <c r="J103" s="6">
        <v>3.0542963272496788E-2</v>
      </c>
      <c r="K103" s="6">
        <v>2.9841477432430669E-2</v>
      </c>
      <c r="L103" s="6">
        <v>3.2942851158014451E-2</v>
      </c>
      <c r="M103" s="6">
        <v>2.8288855799263143E-2</v>
      </c>
      <c r="N103" s="6">
        <v>3.3226594557815771E-2</v>
      </c>
      <c r="O103" s="6">
        <v>3.4910628405198957E-2</v>
      </c>
      <c r="P103" s="6">
        <v>2.3184869110428809E-2</v>
      </c>
      <c r="Q103" s="6">
        <v>3.2083713518484651E-2</v>
      </c>
      <c r="R103" s="6">
        <v>2.5815247599872165E-2</v>
      </c>
      <c r="S103" s="6">
        <v>2.451986007155859E-2</v>
      </c>
      <c r="T103" s="6">
        <v>2.4538499629976233E-2</v>
      </c>
      <c r="U103" s="6">
        <v>2.5728152538944553E-2</v>
      </c>
      <c r="V103" s="6">
        <v>2.6043856300184652E-2</v>
      </c>
      <c r="W103" s="6">
        <v>2.6298252029235487E-2</v>
      </c>
      <c r="X103" s="6">
        <v>2.4720486025247717E-2</v>
      </c>
      <c r="Y103" s="6">
        <v>2.3893394873053687E-2</v>
      </c>
      <c r="Z103" s="6">
        <v>2.1901241227937993E-2</v>
      </c>
      <c r="AA103" s="6">
        <v>2.2002712554010095E-2</v>
      </c>
      <c r="AB103" s="6">
        <v>2.1968862315050238E-2</v>
      </c>
      <c r="AC103" s="6">
        <v>3.06477559219979E-2</v>
      </c>
      <c r="AD103" s="6">
        <v>2.4463447421246301E-2</v>
      </c>
      <c r="AE103" s="6">
        <v>2.690967440690822E-2</v>
      </c>
      <c r="AF103" s="6">
        <v>2.3545838093842041E-2</v>
      </c>
      <c r="AG103" s="6">
        <v>2.7743532966896176E-2</v>
      </c>
      <c r="AH103" s="6">
        <v>3.744779046242637E-2</v>
      </c>
      <c r="AI103" s="6">
        <v>2.6351360762816849E-2</v>
      </c>
      <c r="AJ103" s="6">
        <v>2.1718164335851272E-2</v>
      </c>
      <c r="AK103" s="6">
        <v>2.6770148501906708E-2</v>
      </c>
      <c r="AL103" s="6">
        <v>2.596642604298071E-2</v>
      </c>
      <c r="AM103" s="6">
        <v>2.4172355620039852E-2</v>
      </c>
      <c r="AN103" s="6">
        <v>2.1812061793283773E-2</v>
      </c>
      <c r="AO103" s="6">
        <v>2.7152171902200359E-2</v>
      </c>
      <c r="AP103" s="6">
        <v>2.4188253494504534E-2</v>
      </c>
      <c r="AQ103" s="6">
        <v>2.2140487616418219E-2</v>
      </c>
      <c r="AR103" s="6">
        <v>2.8257430887606686E-2</v>
      </c>
      <c r="AS103" s="6">
        <v>2.2471715076432124E-2</v>
      </c>
      <c r="AT103" s="6">
        <v>2.8158162333975355E-2</v>
      </c>
      <c r="AU103" s="6">
        <v>3.0545388331890806E-2</v>
      </c>
      <c r="AV103" s="6">
        <v>2.6443080764892189E-2</v>
      </c>
      <c r="AW103" s="6">
        <v>2.0244465562437312E-2</v>
      </c>
      <c r="AX103" s="6">
        <v>2.8425842767346859E-2</v>
      </c>
      <c r="AY103" s="6">
        <v>2.7061446253731691E-2</v>
      </c>
      <c r="AZ103" s="6">
        <v>2.1947267700289094E-2</v>
      </c>
      <c r="BA103" s="6">
        <v>2.3777908370145387E-2</v>
      </c>
      <c r="BB103" s="6">
        <v>2.4115790036775261E-2</v>
      </c>
      <c r="BC103" s="6">
        <v>2.4626248550357173E-2</v>
      </c>
    </row>
    <row r="104" spans="1:55" x14ac:dyDescent="0.3">
      <c r="A104" s="3">
        <v>103</v>
      </c>
      <c r="B104" s="3">
        <v>922.645843178512</v>
      </c>
      <c r="C104" s="7">
        <v>13.8640166666667</v>
      </c>
      <c r="D104" s="4" t="s">
        <v>142</v>
      </c>
      <c r="E104" s="5" t="s">
        <v>115</v>
      </c>
      <c r="F104" s="6">
        <v>9.7557834269435983E-2</v>
      </c>
      <c r="G104" s="6">
        <v>8.5865074706677633E-2</v>
      </c>
      <c r="H104" s="6">
        <v>8.1107274972101837E-2</v>
      </c>
      <c r="I104" s="6">
        <v>8.3199629840291903E-2</v>
      </c>
      <c r="J104" s="6">
        <v>8.3057801873166914E-2</v>
      </c>
      <c r="K104" s="6">
        <v>8.7044013458561595E-2</v>
      </c>
      <c r="L104" s="6">
        <v>9.2775317024501994E-2</v>
      </c>
      <c r="M104" s="6">
        <v>8.9696006814148563E-2</v>
      </c>
      <c r="N104" s="6">
        <v>9.2245873436120313E-2</v>
      </c>
      <c r="O104" s="6">
        <v>9.7181476944509584E-2</v>
      </c>
      <c r="P104" s="6">
        <v>7.4776796770364778E-2</v>
      </c>
      <c r="Q104" s="6">
        <v>9.3857081794505623E-2</v>
      </c>
      <c r="R104" s="6">
        <v>7.5163724536486023E-2</v>
      </c>
      <c r="S104" s="6">
        <v>7.299768064978264E-2</v>
      </c>
      <c r="T104" s="6">
        <v>7.5627364594199872E-2</v>
      </c>
      <c r="U104" s="6">
        <v>7.848853967945861E-2</v>
      </c>
      <c r="V104" s="6">
        <v>7.5983334236398511E-2</v>
      </c>
      <c r="W104" s="6">
        <v>8.2877494590403056E-2</v>
      </c>
      <c r="X104" s="6">
        <v>7.3734932009337409E-2</v>
      </c>
      <c r="Y104" s="6">
        <v>7.6371165173256803E-2</v>
      </c>
      <c r="Z104" s="6">
        <v>6.9089702643804429E-2</v>
      </c>
      <c r="AA104" s="6">
        <v>6.9685254131655355E-2</v>
      </c>
      <c r="AB104" s="6">
        <v>6.5487883660289015E-2</v>
      </c>
      <c r="AC104" s="6">
        <v>8.4842996426492387E-2</v>
      </c>
      <c r="AD104" s="6">
        <v>8.0245139403167423E-2</v>
      </c>
      <c r="AE104" s="6">
        <v>8.3550960982746392E-2</v>
      </c>
      <c r="AF104" s="6">
        <v>7.0118029060985285E-2</v>
      </c>
      <c r="AG104" s="6">
        <v>7.6754269918774959E-2</v>
      </c>
      <c r="AH104" s="6">
        <v>0.11050577601462766</v>
      </c>
      <c r="AI104" s="6">
        <v>8.1242246135317303E-2</v>
      </c>
      <c r="AJ104" s="6">
        <v>7.0989084426740595E-2</v>
      </c>
      <c r="AK104" s="6">
        <v>7.1049689405400976E-2</v>
      </c>
      <c r="AL104" s="6">
        <v>8.0153839252614184E-2</v>
      </c>
      <c r="AM104" s="6">
        <v>7.5234783782523698E-2</v>
      </c>
      <c r="AN104" s="6">
        <v>6.9013013811281179E-2</v>
      </c>
      <c r="AO104" s="6">
        <v>8.5290975884351902E-2</v>
      </c>
      <c r="AP104" s="6">
        <v>7.4200006825722045E-2</v>
      </c>
      <c r="AQ104" s="6">
        <v>6.9704507242261682E-2</v>
      </c>
      <c r="AR104" s="6">
        <v>8.6480710786140641E-2</v>
      </c>
      <c r="AS104" s="6">
        <v>6.9490204283825907E-2</v>
      </c>
      <c r="AT104" s="6">
        <v>7.9154030086510715E-2</v>
      </c>
      <c r="AU104" s="6">
        <v>8.7770186230303804E-2</v>
      </c>
      <c r="AV104" s="6">
        <v>7.098736263544328E-2</v>
      </c>
      <c r="AW104" s="6">
        <v>6.8633008702743525E-2</v>
      </c>
      <c r="AX104" s="6">
        <v>8.473136284640112E-2</v>
      </c>
      <c r="AY104" s="6">
        <v>8.5141405697871653E-2</v>
      </c>
      <c r="AZ104" s="6">
        <v>6.19367548507819E-2</v>
      </c>
      <c r="BA104" s="6">
        <v>7.0362930803803805E-2</v>
      </c>
      <c r="BB104" s="6">
        <v>7.1044476859315989E-2</v>
      </c>
      <c r="BC104" s="6">
        <v>7.4691727355244208E-2</v>
      </c>
    </row>
    <row r="105" spans="1:55" x14ac:dyDescent="0.3">
      <c r="A105" s="3">
        <v>104</v>
      </c>
      <c r="B105" s="3">
        <v>918.63269322200802</v>
      </c>
      <c r="C105" s="7">
        <v>13.193016666666701</v>
      </c>
      <c r="D105" s="4" t="s">
        <v>143</v>
      </c>
      <c r="E105" s="5" t="s">
        <v>115</v>
      </c>
      <c r="F105" s="6">
        <v>1.8948673965425749E-2</v>
      </c>
      <c r="G105" s="6">
        <v>1.7163882210927295E-2</v>
      </c>
      <c r="H105" s="6">
        <v>1.4071613259156778E-2</v>
      </c>
      <c r="I105" s="6">
        <v>1.1551144648484744E-2</v>
      </c>
      <c r="J105" s="6">
        <v>1.4360772419465132E-2</v>
      </c>
      <c r="K105" s="6">
        <v>1.7223930917727115E-2</v>
      </c>
      <c r="L105" s="6">
        <v>1.5701122275783387E-2</v>
      </c>
      <c r="M105" s="6">
        <v>1.8845650453852364E-2</v>
      </c>
      <c r="N105" s="6">
        <v>2.0359367077801505E-2</v>
      </c>
      <c r="O105" s="6">
        <v>2.4488982054758038E-2</v>
      </c>
      <c r="P105" s="6">
        <v>1.5719175999224066E-2</v>
      </c>
      <c r="Q105" s="6">
        <v>1.5604495992716386E-2</v>
      </c>
      <c r="R105" s="6">
        <v>1.3702187414995948E-2</v>
      </c>
      <c r="S105" s="6">
        <v>1.3753042724227156E-2</v>
      </c>
      <c r="T105" s="6">
        <v>1.3268281967818273E-2</v>
      </c>
      <c r="U105" s="6">
        <v>1.0741584864838871E-2</v>
      </c>
      <c r="V105" s="6">
        <v>1.2077384328551346E-2</v>
      </c>
      <c r="W105" s="6">
        <v>1.5054440950919182E-2</v>
      </c>
      <c r="X105" s="6">
        <v>1.5056199377286609E-2</v>
      </c>
      <c r="Y105" s="6">
        <v>1.282238582793384E-2</v>
      </c>
      <c r="Z105" s="6">
        <v>1.1945094155513748E-2</v>
      </c>
      <c r="AA105" s="6">
        <v>1.230398398345311E-2</v>
      </c>
      <c r="AB105" s="6">
        <v>1.3098222446562145E-2</v>
      </c>
      <c r="AC105" s="6">
        <v>1.8261523128504084E-2</v>
      </c>
      <c r="AD105" s="6">
        <v>1.6240204464406157E-2</v>
      </c>
      <c r="AE105" s="6">
        <v>1.4887550623483533E-2</v>
      </c>
      <c r="AF105" s="6">
        <v>1.4132742521869647E-2</v>
      </c>
      <c r="AG105" s="6">
        <v>1.3988781053193159E-2</v>
      </c>
      <c r="AH105" s="6">
        <v>1.2986539566864195E-2</v>
      </c>
      <c r="AI105" s="6">
        <v>1.4583940659804343E-2</v>
      </c>
      <c r="AJ105" s="6">
        <v>1.2358171338705686E-2</v>
      </c>
      <c r="AK105" s="6">
        <v>1.2232709977817349E-2</v>
      </c>
      <c r="AL105" s="6">
        <v>1.2924947716158E-2</v>
      </c>
      <c r="AM105" s="6">
        <v>1.0045446141794419E-2</v>
      </c>
      <c r="AN105" s="6">
        <v>1.1258677323095762E-2</v>
      </c>
      <c r="AO105" s="6">
        <v>1.3785396673151297E-2</v>
      </c>
      <c r="AP105" s="6">
        <v>1.236544373309037E-2</v>
      </c>
      <c r="AQ105" s="6">
        <v>1.0586699384596367E-2</v>
      </c>
      <c r="AR105" s="6">
        <v>1.2680801204362869E-2</v>
      </c>
      <c r="AS105" s="6">
        <v>1.205920809159856E-2</v>
      </c>
      <c r="AT105" s="6">
        <v>1.1435302582499737E-2</v>
      </c>
      <c r="AU105" s="6">
        <v>1.3383540133114975E-2</v>
      </c>
      <c r="AV105" s="6">
        <v>9.4568838621632463E-3</v>
      </c>
      <c r="AW105" s="6">
        <v>1.2111830547242193E-2</v>
      </c>
      <c r="AX105" s="6">
        <v>1.1824015572343912E-2</v>
      </c>
      <c r="AY105" s="6">
        <v>1.4636753365921493E-2</v>
      </c>
      <c r="AZ105" s="6">
        <v>9.6708561953141974E-3</v>
      </c>
      <c r="BA105" s="6">
        <v>1.134271966279141E-2</v>
      </c>
      <c r="BB105" s="6">
        <v>1.121803165459345E-2</v>
      </c>
      <c r="BC105" s="6">
        <v>1.2332337513591725E-2</v>
      </c>
    </row>
    <row r="106" spans="1:55" x14ac:dyDescent="0.3">
      <c r="A106" s="3">
        <v>105</v>
      </c>
      <c r="B106" s="3">
        <v>916.61718078691297</v>
      </c>
      <c r="C106" s="7">
        <v>12.72315</v>
      </c>
      <c r="D106" s="4" t="s">
        <v>144</v>
      </c>
      <c r="E106" s="5" t="s">
        <v>115</v>
      </c>
      <c r="F106" s="6">
        <v>4.313053028340743E-2</v>
      </c>
      <c r="G106" s="6">
        <v>3.1894973572716652E-2</v>
      </c>
      <c r="H106" s="6">
        <v>3.4001391857110992E-2</v>
      </c>
      <c r="I106" s="6">
        <v>3.185566826265275E-2</v>
      </c>
      <c r="J106" s="6">
        <v>3.1822564868011827E-2</v>
      </c>
      <c r="K106" s="6">
        <v>3.7990272777810967E-2</v>
      </c>
      <c r="L106" s="6">
        <v>4.4187471270614995E-2</v>
      </c>
      <c r="M106" s="6">
        <v>3.6852581113029963E-2</v>
      </c>
      <c r="N106" s="6">
        <v>4.8051764011969575E-2</v>
      </c>
      <c r="O106" s="6">
        <v>4.4704300743241117E-2</v>
      </c>
      <c r="P106" s="6">
        <v>2.8317468706255598E-2</v>
      </c>
      <c r="Q106" s="6">
        <v>3.6155972180507902E-2</v>
      </c>
      <c r="R106" s="6">
        <v>2.9210460192964617E-2</v>
      </c>
      <c r="S106" s="6">
        <v>2.9840403142571428E-2</v>
      </c>
      <c r="T106" s="6">
        <v>2.8487705349405781E-2</v>
      </c>
      <c r="U106" s="6">
        <v>2.5359213555705896E-2</v>
      </c>
      <c r="V106" s="6">
        <v>2.8703260039192085E-2</v>
      </c>
      <c r="W106" s="6">
        <v>2.9654986063757251E-2</v>
      </c>
      <c r="X106" s="6">
        <v>2.9455683764872821E-2</v>
      </c>
      <c r="Y106" s="6">
        <v>2.8422224327644428E-2</v>
      </c>
      <c r="Z106" s="6">
        <v>2.6882022093208866E-2</v>
      </c>
      <c r="AA106" s="6">
        <v>2.5034876651299311E-2</v>
      </c>
      <c r="AB106" s="6">
        <v>2.352630857160504E-2</v>
      </c>
      <c r="AC106" s="6">
        <v>3.0800106781340632E-2</v>
      </c>
      <c r="AD106" s="6">
        <v>3.090340804169318E-2</v>
      </c>
      <c r="AE106" s="6">
        <v>3.2461684084278596E-2</v>
      </c>
      <c r="AF106" s="6">
        <v>2.4465893894615551E-2</v>
      </c>
      <c r="AG106" s="6">
        <v>3.5329611630226507E-2</v>
      </c>
      <c r="AH106" s="6">
        <v>3.1808789419033583E-2</v>
      </c>
      <c r="AI106" s="6">
        <v>3.0774374650501722E-2</v>
      </c>
      <c r="AJ106" s="6">
        <v>2.8194231957450959E-2</v>
      </c>
      <c r="AK106" s="6">
        <v>3.3941740680937992E-2</v>
      </c>
      <c r="AL106" s="6">
        <v>2.7841889326874019E-2</v>
      </c>
      <c r="AM106" s="6">
        <v>2.3796355481848129E-2</v>
      </c>
      <c r="AN106" s="6">
        <v>2.1957519895357411E-2</v>
      </c>
      <c r="AO106" s="6">
        <v>3.0616282441146076E-2</v>
      </c>
      <c r="AP106" s="6">
        <v>2.9770581310164104E-2</v>
      </c>
      <c r="AQ106" s="6">
        <v>2.3159806235671168E-2</v>
      </c>
      <c r="AR106" s="6">
        <v>3.010020106578877E-2</v>
      </c>
      <c r="AS106" s="6">
        <v>2.2399309552793508E-2</v>
      </c>
      <c r="AT106" s="6">
        <v>3.2697635969370857E-2</v>
      </c>
      <c r="AU106" s="6">
        <v>3.2916864782405339E-2</v>
      </c>
      <c r="AV106" s="6">
        <v>2.7985699193904121E-2</v>
      </c>
      <c r="AW106" s="6">
        <v>2.1190001552559852E-2</v>
      </c>
      <c r="AX106" s="6">
        <v>3.103097701349437E-2</v>
      </c>
      <c r="AY106" s="6">
        <v>3.4308863515556141E-2</v>
      </c>
      <c r="AZ106" s="6">
        <v>2.2157849717626077E-2</v>
      </c>
      <c r="BA106" s="6">
        <v>2.3540897343305653E-2</v>
      </c>
      <c r="BB106" s="6">
        <v>2.5573437966534836E-2</v>
      </c>
      <c r="BC106" s="6">
        <v>2.6043231974948833E-2</v>
      </c>
    </row>
    <row r="107" spans="1:55" x14ac:dyDescent="0.3">
      <c r="A107" s="3">
        <v>106</v>
      </c>
      <c r="B107" s="3">
        <v>946.654071345636</v>
      </c>
      <c r="C107" s="7">
        <v>13.6162166666667</v>
      </c>
      <c r="D107" s="4" t="s">
        <v>145</v>
      </c>
      <c r="E107" s="5" t="s">
        <v>115</v>
      </c>
      <c r="F107" s="6">
        <v>1.6772429935357099E-2</v>
      </c>
      <c r="G107" s="6">
        <v>1.5278381633603205E-2</v>
      </c>
      <c r="H107" s="6">
        <v>1.0768868433427089E-2</v>
      </c>
      <c r="I107" s="6">
        <v>1.0382875948488475E-2</v>
      </c>
      <c r="J107" s="6">
        <v>1.2531014926535914E-2</v>
      </c>
      <c r="K107" s="6">
        <v>1.4520071422109322E-2</v>
      </c>
      <c r="L107" s="6">
        <v>1.5866370557955166E-2</v>
      </c>
      <c r="M107" s="6">
        <v>1.4718571281612624E-2</v>
      </c>
      <c r="N107" s="6">
        <v>1.5629520583843346E-2</v>
      </c>
      <c r="O107" s="6">
        <v>2.0200814128594379E-2</v>
      </c>
      <c r="P107" s="6">
        <v>1.2842745888920771E-2</v>
      </c>
      <c r="Q107" s="6">
        <v>1.4716322225173623E-2</v>
      </c>
      <c r="R107" s="6">
        <v>1.0509448289343753E-2</v>
      </c>
      <c r="S107" s="6">
        <v>1.1122328036671585E-2</v>
      </c>
      <c r="T107" s="6">
        <v>9.7315245042777932E-3</v>
      </c>
      <c r="U107" s="6">
        <v>1.1572715883348598E-2</v>
      </c>
      <c r="V107" s="6">
        <v>1.1821876916113059E-2</v>
      </c>
      <c r="W107" s="6">
        <v>1.2949585818010041E-2</v>
      </c>
      <c r="X107" s="6">
        <v>1.104766895857676E-2</v>
      </c>
      <c r="Y107" s="6">
        <v>9.8416314162672602E-3</v>
      </c>
      <c r="Z107" s="6">
        <v>9.6448043075717717E-3</v>
      </c>
      <c r="AA107" s="6">
        <v>1.0395005936500864E-2</v>
      </c>
      <c r="AB107" s="6">
        <v>1.0775197888521711E-2</v>
      </c>
      <c r="AC107" s="6">
        <v>1.5927134886652816E-2</v>
      </c>
      <c r="AD107" s="6">
        <v>1.2670862045864963E-2</v>
      </c>
      <c r="AE107" s="6">
        <v>1.252964274490306E-2</v>
      </c>
      <c r="AF107" s="6">
        <v>1.0286966584329219E-2</v>
      </c>
      <c r="AG107" s="6">
        <v>1.1514558080398193E-2</v>
      </c>
      <c r="AH107" s="6">
        <v>1.7072098078026395E-2</v>
      </c>
      <c r="AI107" s="6">
        <v>1.023522886035051E-2</v>
      </c>
      <c r="AJ107" s="6">
        <v>9.3944427518122316E-3</v>
      </c>
      <c r="AK107" s="6">
        <v>1.143729405980682E-2</v>
      </c>
      <c r="AL107" s="6">
        <v>1.2600865926533233E-2</v>
      </c>
      <c r="AM107" s="6">
        <v>9.9490152053881252E-3</v>
      </c>
      <c r="AN107" s="6">
        <v>9.0748434774501723E-3</v>
      </c>
      <c r="AO107" s="6">
        <v>1.1223237252763205E-2</v>
      </c>
      <c r="AP107" s="6">
        <v>1.0285315979178967E-2</v>
      </c>
      <c r="AQ107" s="6">
        <v>9.4616245142132294E-3</v>
      </c>
      <c r="AR107" s="6">
        <v>1.175041967712174E-2</v>
      </c>
      <c r="AS107" s="6">
        <v>9.2484805268834968E-3</v>
      </c>
      <c r="AT107" s="6">
        <v>1.045687780506368E-2</v>
      </c>
      <c r="AU107" s="6">
        <v>1.2188352555931755E-2</v>
      </c>
      <c r="AV107" s="6">
        <v>9.4062012539291046E-3</v>
      </c>
      <c r="AW107" s="6">
        <v>1.1236705174237282E-2</v>
      </c>
      <c r="AX107" s="6">
        <v>1.2815143494043923E-2</v>
      </c>
      <c r="AY107" s="6">
        <v>1.3820933622268541E-2</v>
      </c>
      <c r="AZ107" s="6">
        <v>9.3639619632793041E-3</v>
      </c>
      <c r="BA107" s="6">
        <v>1.0410598722581203E-2</v>
      </c>
      <c r="BB107" s="6">
        <v>1.0461896696189415E-2</v>
      </c>
      <c r="BC107" s="6">
        <v>1.0986841308100926E-2</v>
      </c>
    </row>
    <row r="108" spans="1:55" x14ac:dyDescent="0.3">
      <c r="A108" s="3">
        <v>107</v>
      </c>
      <c r="B108" s="3">
        <v>776.58947222166398</v>
      </c>
      <c r="C108" s="7">
        <v>13.4370166666667</v>
      </c>
      <c r="D108" s="4" t="s">
        <v>146</v>
      </c>
      <c r="E108" s="5" t="s">
        <v>115</v>
      </c>
      <c r="F108" s="6">
        <v>0.22415838605971883</v>
      </c>
      <c r="G108" s="6">
        <v>0.20328188966689298</v>
      </c>
      <c r="H108" s="6">
        <v>0.21987518891530114</v>
      </c>
      <c r="I108" s="6">
        <v>0.2716705498235174</v>
      </c>
      <c r="J108" s="6">
        <v>0.26468556469094018</v>
      </c>
      <c r="K108" s="6">
        <v>0.20904030567146639</v>
      </c>
      <c r="L108" s="6">
        <v>0.21957128683246485</v>
      </c>
      <c r="M108" s="6">
        <v>0.20152631042273197</v>
      </c>
      <c r="N108" s="6">
        <v>0.18097420408172898</v>
      </c>
      <c r="O108" s="6">
        <v>0.21234854733356404</v>
      </c>
      <c r="P108" s="6">
        <v>0.16380228935805966</v>
      </c>
      <c r="Q108" s="6">
        <v>0.21927422193875121</v>
      </c>
      <c r="R108" s="6">
        <v>0.17531324322766306</v>
      </c>
      <c r="S108" s="6">
        <v>0.19222575318798985</v>
      </c>
      <c r="T108" s="6">
        <v>0.23165883329863829</v>
      </c>
      <c r="U108" s="6">
        <v>0.18526493560917706</v>
      </c>
      <c r="V108" s="6">
        <v>0.18925441341549332</v>
      </c>
      <c r="W108" s="6">
        <v>0.18738391450831701</v>
      </c>
      <c r="X108" s="6">
        <v>0.16681000040397362</v>
      </c>
      <c r="Y108" s="6">
        <v>0.15508381854121681</v>
      </c>
      <c r="Z108" s="6">
        <v>0.2580744576215725</v>
      </c>
      <c r="AA108" s="6">
        <v>0.17884353895604352</v>
      </c>
      <c r="AB108" s="6">
        <v>0.15873099887807843</v>
      </c>
      <c r="AC108" s="6">
        <v>0.23783371730396349</v>
      </c>
      <c r="AD108" s="6">
        <v>0.19103287649397363</v>
      </c>
      <c r="AE108" s="6">
        <v>0.26170292591879996</v>
      </c>
      <c r="AF108" s="6">
        <v>0.16051604583465034</v>
      </c>
      <c r="AG108" s="6">
        <v>0.25106727926496936</v>
      </c>
      <c r="AH108" s="6">
        <v>0.29071569918749363</v>
      </c>
      <c r="AI108" s="6">
        <v>0.23026423388500653</v>
      </c>
      <c r="AJ108" s="6">
        <v>0.15545034633911714</v>
      </c>
      <c r="AK108" s="6">
        <v>0.20486973801042155</v>
      </c>
      <c r="AL108" s="6">
        <v>0.17481177316051624</v>
      </c>
      <c r="AM108" s="6">
        <v>0.17079912818860865</v>
      </c>
      <c r="AN108" s="6">
        <v>0.15258420975779349</v>
      </c>
      <c r="AO108" s="6">
        <v>0.19265468435652355</v>
      </c>
      <c r="AP108" s="6">
        <v>0.18226071120521312</v>
      </c>
      <c r="AQ108" s="6">
        <v>0.23583366272469666</v>
      </c>
      <c r="AR108" s="6">
        <v>0.17988444874823326</v>
      </c>
      <c r="AS108" s="6">
        <v>0.19591275912372638</v>
      </c>
      <c r="AT108" s="6">
        <v>0.22905004913617322</v>
      </c>
      <c r="AU108" s="6">
        <v>0.19421589554167801</v>
      </c>
      <c r="AV108" s="6">
        <v>0.13670810797973018</v>
      </c>
      <c r="AW108" s="6">
        <v>0.12776463180079825</v>
      </c>
      <c r="AX108" s="6">
        <v>0.11298352070239108</v>
      </c>
      <c r="AY108" s="6">
        <v>0.23462369848104006</v>
      </c>
      <c r="AZ108" s="6">
        <v>0.15954242537648439</v>
      </c>
      <c r="BA108" s="6">
        <v>0.15446263902742244</v>
      </c>
      <c r="BB108" s="6">
        <v>0.18590144410515194</v>
      </c>
      <c r="BC108" s="6">
        <v>0.22056358749197946</v>
      </c>
    </row>
    <row r="109" spans="1:55" x14ac:dyDescent="0.3">
      <c r="A109" s="3">
        <v>108</v>
      </c>
      <c r="B109" s="3">
        <v>806.63585027142301</v>
      </c>
      <c r="C109" s="7">
        <v>14.0165333333333</v>
      </c>
      <c r="D109" s="4" t="s">
        <v>147</v>
      </c>
      <c r="E109" s="5" t="s">
        <v>115</v>
      </c>
      <c r="F109" s="6">
        <v>0.13587432564107138</v>
      </c>
      <c r="G109" s="6">
        <v>0.12594013913881211</v>
      </c>
      <c r="H109" s="6">
        <v>0.1328229279658999</v>
      </c>
      <c r="I109" s="6">
        <v>0.15208523660937656</v>
      </c>
      <c r="J109" s="6">
        <v>0.17397646353106166</v>
      </c>
      <c r="K109" s="6">
        <v>0.12642365388070451</v>
      </c>
      <c r="L109" s="6">
        <v>0.14525592170909271</v>
      </c>
      <c r="M109" s="6">
        <v>0.11929790552350737</v>
      </c>
      <c r="N109" s="6">
        <v>0.13605539685126478</v>
      </c>
      <c r="O109" s="6">
        <v>0.13976573175551227</v>
      </c>
      <c r="P109" s="6">
        <v>0.14531338358018453</v>
      </c>
      <c r="Q109" s="6">
        <v>0.13917126441013492</v>
      </c>
      <c r="R109" s="6">
        <v>0.13062773633317018</v>
      </c>
      <c r="S109" s="6">
        <v>0.12492472024755366</v>
      </c>
      <c r="T109" s="6">
        <v>0.17148994339627077</v>
      </c>
      <c r="U109" s="6">
        <v>0.12782196637683077</v>
      </c>
      <c r="V109" s="6">
        <v>0.14171046697954298</v>
      </c>
      <c r="W109" s="6">
        <v>0.1321448009565197</v>
      </c>
      <c r="X109" s="6">
        <v>0.13384476434228862</v>
      </c>
      <c r="Y109" s="6">
        <v>0.13896188399364595</v>
      </c>
      <c r="Z109" s="6">
        <v>0.14177499704607746</v>
      </c>
      <c r="AA109" s="6">
        <v>0.12506287038426897</v>
      </c>
      <c r="AB109" s="6">
        <v>0.12365583078977735</v>
      </c>
      <c r="AC109" s="6">
        <v>0.12446922353312793</v>
      </c>
      <c r="AD109" s="6">
        <v>0.12003309463332142</v>
      </c>
      <c r="AE109" s="6">
        <v>0.13353953449973652</v>
      </c>
      <c r="AF109" s="6">
        <v>0.13328153694670594</v>
      </c>
      <c r="AG109" s="6">
        <v>0.15049741305202846</v>
      </c>
      <c r="AH109" s="6">
        <v>0.15136485337054659</v>
      </c>
      <c r="AI109" s="6">
        <v>0.13853414147477081</v>
      </c>
      <c r="AJ109" s="6">
        <v>0.11674840546536812</v>
      </c>
      <c r="AK109" s="6">
        <v>0.15762200898696213</v>
      </c>
      <c r="AL109" s="6">
        <v>0.14756022525378135</v>
      </c>
      <c r="AM109" s="6">
        <v>0.1382480249553204</v>
      </c>
      <c r="AN109" s="6">
        <v>0.13288375115820009</v>
      </c>
      <c r="AO109" s="6">
        <v>0.14011766691431307</v>
      </c>
      <c r="AP109" s="6">
        <v>0.13938907727659286</v>
      </c>
      <c r="AQ109" s="6">
        <v>0.16398702887959091</v>
      </c>
      <c r="AR109" s="6">
        <v>0.12244300760279631</v>
      </c>
      <c r="AS109" s="6">
        <v>0.14863423249479632</v>
      </c>
      <c r="AT109" s="6">
        <v>0.15246664695507128</v>
      </c>
      <c r="AU109" s="6">
        <v>0.13043272262024427</v>
      </c>
      <c r="AV109" s="6">
        <v>0.12127101438968037</v>
      </c>
      <c r="AW109" s="6">
        <v>0.12136830389769197</v>
      </c>
      <c r="AX109" s="6">
        <v>0.1128773227460533</v>
      </c>
      <c r="AY109" s="6">
        <v>0.11839650813093713</v>
      </c>
      <c r="AZ109" s="6">
        <v>0.13195178944208233</v>
      </c>
      <c r="BA109" s="6">
        <v>0.1185295133675634</v>
      </c>
      <c r="BB109" s="6">
        <v>0.13722618691644617</v>
      </c>
      <c r="BC109" s="6">
        <v>0.16471330123118424</v>
      </c>
    </row>
    <row r="110" spans="1:55" x14ac:dyDescent="0.3">
      <c r="A110" s="3">
        <v>109</v>
      </c>
      <c r="B110" s="3">
        <v>804.61632923085801</v>
      </c>
      <c r="C110" s="7">
        <v>13.9593333333333</v>
      </c>
      <c r="D110" s="4" t="s">
        <v>148</v>
      </c>
      <c r="E110" s="5" t="s">
        <v>115</v>
      </c>
      <c r="F110" s="6">
        <v>6.076615792354325E-2</v>
      </c>
      <c r="G110" s="6">
        <v>6.059908193564667E-2</v>
      </c>
      <c r="H110" s="6">
        <v>6.4205051715235717E-2</v>
      </c>
      <c r="I110" s="6">
        <v>8.326148802084396E-2</v>
      </c>
      <c r="J110" s="6">
        <v>8.5666944663335187E-2</v>
      </c>
      <c r="K110" s="6">
        <v>5.8041815048363039E-2</v>
      </c>
      <c r="L110" s="6">
        <v>6.6081391214231483E-2</v>
      </c>
      <c r="M110" s="6">
        <v>5.5843506367119509E-2</v>
      </c>
      <c r="N110" s="6">
        <v>5.6288474067406717E-2</v>
      </c>
      <c r="O110" s="6">
        <v>6.4333805882582529E-2</v>
      </c>
      <c r="P110" s="6">
        <v>5.0624026634587975E-2</v>
      </c>
      <c r="Q110" s="6">
        <v>5.4423357356111091E-2</v>
      </c>
      <c r="R110" s="6">
        <v>5.2615393748988631E-2</v>
      </c>
      <c r="S110" s="6">
        <v>5.972338524049723E-2</v>
      </c>
      <c r="T110" s="6">
        <v>8.2961349760479378E-2</v>
      </c>
      <c r="U110" s="6">
        <v>4.8028313213984423E-2</v>
      </c>
      <c r="V110" s="6">
        <v>5.6669894437986479E-2</v>
      </c>
      <c r="W110" s="6">
        <v>5.5390088910121558E-2</v>
      </c>
      <c r="X110" s="6">
        <v>5.3081350846880593E-2</v>
      </c>
      <c r="Y110" s="6">
        <v>5.3019057694662419E-2</v>
      </c>
      <c r="Z110" s="6">
        <v>7.4848516746134033E-2</v>
      </c>
      <c r="AA110" s="6">
        <v>5.3705511949218868E-2</v>
      </c>
      <c r="AB110" s="6">
        <v>4.9631659065011935E-2</v>
      </c>
      <c r="AC110" s="6">
        <v>6.3485931408010302E-2</v>
      </c>
      <c r="AD110" s="6">
        <v>5.133083180892721E-2</v>
      </c>
      <c r="AE110" s="6">
        <v>7.5446938249651513E-2</v>
      </c>
      <c r="AF110" s="6">
        <v>6.5113085346531027E-2</v>
      </c>
      <c r="AG110" s="6">
        <v>7.4387198320404954E-2</v>
      </c>
      <c r="AH110" s="6">
        <v>8.1651904133682326E-2</v>
      </c>
      <c r="AI110" s="6">
        <v>8.4203245813720712E-2</v>
      </c>
      <c r="AJ110" s="6">
        <v>4.8202460722841921E-2</v>
      </c>
      <c r="AK110" s="6">
        <v>6.621968298507655E-2</v>
      </c>
      <c r="AL110" s="6">
        <v>5.4661001436254901E-2</v>
      </c>
      <c r="AM110" s="6">
        <v>5.1545111182489632E-2</v>
      </c>
      <c r="AN110" s="6">
        <v>4.3919268216589313E-2</v>
      </c>
      <c r="AO110" s="6">
        <v>5.8317957604390687E-2</v>
      </c>
      <c r="AP110" s="6">
        <v>5.954615694290314E-2</v>
      </c>
      <c r="AQ110" s="6">
        <v>7.4787093872484625E-2</v>
      </c>
      <c r="AR110" s="6">
        <v>5.143076239634705E-2</v>
      </c>
      <c r="AS110" s="6">
        <v>5.9562619668902576E-2</v>
      </c>
      <c r="AT110" s="6">
        <v>7.255373576531568E-2</v>
      </c>
      <c r="AU110" s="6">
        <v>5.843715107683873E-2</v>
      </c>
      <c r="AV110" s="6">
        <v>4.9345229399674027E-2</v>
      </c>
      <c r="AW110" s="6">
        <v>3.9001071256103539E-2</v>
      </c>
      <c r="AX110" s="6">
        <v>4.8486094634956449E-2</v>
      </c>
      <c r="AY110" s="6">
        <v>6.5050221650986798E-2</v>
      </c>
      <c r="AZ110" s="6">
        <v>4.6050221065032343E-2</v>
      </c>
      <c r="BA110" s="6">
        <v>4.7258304309574117E-2</v>
      </c>
      <c r="BB110" s="6">
        <v>6.1948721846965336E-2</v>
      </c>
      <c r="BC110" s="6">
        <v>6.6426834092494946E-2</v>
      </c>
    </row>
    <row r="111" spans="1:55" x14ac:dyDescent="0.3">
      <c r="A111" s="3">
        <v>110</v>
      </c>
      <c r="B111" s="3">
        <v>802.56874909982503</v>
      </c>
      <c r="C111" s="7">
        <v>11.0905</v>
      </c>
      <c r="D111" s="4" t="s">
        <v>149</v>
      </c>
      <c r="E111" s="5" t="s">
        <v>115</v>
      </c>
      <c r="F111" s="6">
        <v>2.977597072701739E-2</v>
      </c>
      <c r="G111" s="6">
        <v>2.4872461855302796E-2</v>
      </c>
      <c r="H111" s="6">
        <v>3.5676377303769352E-2</v>
      </c>
      <c r="I111" s="6">
        <v>3.1564760450265739E-2</v>
      </c>
      <c r="J111" s="6">
        <v>3.4025333749836323E-2</v>
      </c>
      <c r="K111" s="6">
        <v>2.6264704361371627E-2</v>
      </c>
      <c r="L111" s="6">
        <v>2.7089846952204309E-2</v>
      </c>
      <c r="M111" s="6">
        <v>2.9753416497684784E-2</v>
      </c>
      <c r="N111" s="6">
        <v>4.5228929959247662E-2</v>
      </c>
      <c r="O111" s="6">
        <v>3.4768299532396019E-2</v>
      </c>
      <c r="P111" s="6">
        <v>4.0023065084389298E-2</v>
      </c>
      <c r="Q111" s="6">
        <v>3.2256447682584448E-2</v>
      </c>
      <c r="R111" s="6">
        <v>4.4247072335320867E-2</v>
      </c>
      <c r="S111" s="6">
        <v>3.8607320801921349E-2</v>
      </c>
      <c r="T111" s="6">
        <v>3.7888755493617726E-2</v>
      </c>
      <c r="U111" s="6">
        <v>4.0822071395266224E-2</v>
      </c>
      <c r="V111" s="6">
        <v>4.027567108144009E-2</v>
      </c>
      <c r="W111" s="6">
        <v>3.3089735424775557E-2</v>
      </c>
      <c r="X111" s="6">
        <v>4.1375401764774382E-2</v>
      </c>
      <c r="Y111" s="6">
        <v>3.8492516733501958E-2</v>
      </c>
      <c r="Z111" s="6">
        <v>2.7695444006750433E-2</v>
      </c>
      <c r="AA111" s="6">
        <v>2.9974693007072319E-2</v>
      </c>
      <c r="AB111" s="6">
        <v>2.9541449996503835E-2</v>
      </c>
      <c r="AC111" s="6">
        <v>2.4431340300258689E-2</v>
      </c>
      <c r="AD111" s="6">
        <v>2.9891968802917043E-2</v>
      </c>
      <c r="AE111" s="6">
        <v>2.7163682293336849E-2</v>
      </c>
      <c r="AF111" s="6">
        <v>3.7534721978797828E-2</v>
      </c>
      <c r="AG111" s="6">
        <v>3.5285174931151748E-2</v>
      </c>
      <c r="AH111" s="6">
        <v>1.8351641425277843E-2</v>
      </c>
      <c r="AI111" s="6">
        <v>3.4130838633306064E-2</v>
      </c>
      <c r="AJ111" s="6">
        <v>3.461164331571373E-2</v>
      </c>
      <c r="AK111" s="6">
        <v>3.7313442918165352E-2</v>
      </c>
      <c r="AL111" s="6">
        <v>3.645389143091704E-2</v>
      </c>
      <c r="AM111" s="6">
        <v>3.7737833069589236E-2</v>
      </c>
      <c r="AN111" s="6">
        <v>4.3833216866737676E-2</v>
      </c>
      <c r="AO111" s="6">
        <v>4.6702075147580686E-2</v>
      </c>
      <c r="AP111" s="6">
        <v>3.5872373291539125E-2</v>
      </c>
      <c r="AQ111" s="6">
        <v>2.6777101579362403E-2</v>
      </c>
      <c r="AR111" s="6">
        <v>4.077900955035281E-2</v>
      </c>
      <c r="AS111" s="6">
        <v>3.1236470627602299E-2</v>
      </c>
      <c r="AT111" s="6">
        <v>3.170298191413335E-2</v>
      </c>
      <c r="AU111" s="6">
        <v>3.3378696501310097E-2</v>
      </c>
      <c r="AV111" s="6">
        <v>4.9175231020035209E-2</v>
      </c>
      <c r="AW111" s="6">
        <v>4.9263545811797871E-2</v>
      </c>
      <c r="AX111" s="6">
        <v>5.0164767503367874E-2</v>
      </c>
      <c r="AY111" s="6">
        <v>3.1081601427345357E-2</v>
      </c>
      <c r="AZ111" s="6">
        <v>4.8090642913072724E-2</v>
      </c>
      <c r="BA111" s="6">
        <v>4.9087596766596263E-2</v>
      </c>
      <c r="BB111" s="6">
        <v>3.8233339518194701E-2</v>
      </c>
      <c r="BC111" s="6">
        <v>3.5807792187646285E-2</v>
      </c>
    </row>
    <row r="112" spans="1:55" x14ac:dyDescent="0.3">
      <c r="A112" s="3">
        <v>111</v>
      </c>
      <c r="B112" s="5">
        <v>832.65813721712595</v>
      </c>
      <c r="C112" s="8">
        <v>14.08135</v>
      </c>
      <c r="D112" s="4" t="s">
        <v>150</v>
      </c>
      <c r="E112" s="5" t="s">
        <v>115</v>
      </c>
      <c r="F112" s="6">
        <v>5.7362056036715819E-2</v>
      </c>
      <c r="G112" s="6">
        <v>6.5378262534225323E-2</v>
      </c>
      <c r="H112" s="6">
        <v>5.460267511171428E-2</v>
      </c>
      <c r="I112" s="6">
        <v>7.0208588458251078E-2</v>
      </c>
      <c r="J112" s="6">
        <v>5.7756900572536948E-2</v>
      </c>
      <c r="K112" s="6">
        <v>5.675032864179036E-2</v>
      </c>
      <c r="L112" s="6">
        <v>6.3962664897077567E-2</v>
      </c>
      <c r="M112" s="6">
        <v>5.1747351948973751E-2</v>
      </c>
      <c r="N112" s="6">
        <v>4.9716361216965377E-2</v>
      </c>
      <c r="O112" s="6">
        <v>4.7491373401464441E-2</v>
      </c>
      <c r="P112" s="6">
        <v>6.322185308981948E-2</v>
      </c>
      <c r="Q112" s="6">
        <v>5.7331396862226831E-2</v>
      </c>
      <c r="R112" s="6">
        <v>7.202353725439474E-2</v>
      </c>
      <c r="S112" s="6">
        <v>6.2189199961146691E-2</v>
      </c>
      <c r="T112" s="6">
        <v>6.3823762091419906E-2</v>
      </c>
      <c r="U112" s="6">
        <v>5.3464495769770456E-2</v>
      </c>
      <c r="V112" s="6">
        <v>6.5639880445101662E-2</v>
      </c>
      <c r="W112" s="6">
        <v>5.9250699975865476E-2</v>
      </c>
      <c r="X112" s="6">
        <v>5.4707210195420117E-2</v>
      </c>
      <c r="Y112" s="6">
        <v>5.9066125593203636E-2</v>
      </c>
      <c r="Z112" s="6">
        <v>7.2081782826014684E-2</v>
      </c>
      <c r="AA112" s="6">
        <v>6.5430274939195843E-2</v>
      </c>
      <c r="AB112" s="6">
        <v>6.8910818834642937E-2</v>
      </c>
      <c r="AC112" s="6">
        <v>7.6350129147077422E-2</v>
      </c>
      <c r="AD112" s="6">
        <v>6.6280966886149512E-2</v>
      </c>
      <c r="AE112" s="6">
        <v>6.4420790948940057E-2</v>
      </c>
      <c r="AF112" s="6">
        <v>5.4048138434664467E-2</v>
      </c>
      <c r="AG112" s="6">
        <v>5.6610504918034731E-2</v>
      </c>
      <c r="AH112" s="6">
        <v>6.5198690710113777E-2</v>
      </c>
      <c r="AI112" s="6">
        <v>7.0569346576162539E-2</v>
      </c>
      <c r="AJ112" s="6">
        <v>4.9074018976961252E-2</v>
      </c>
      <c r="AK112" s="6">
        <v>5.0085506170968394E-2</v>
      </c>
      <c r="AL112" s="6">
        <v>6.2769194398503217E-2</v>
      </c>
      <c r="AM112" s="6">
        <v>6.1358525686754831E-2</v>
      </c>
      <c r="AN112" s="6">
        <v>6.0501711314308398E-2</v>
      </c>
      <c r="AO112" s="6">
        <v>6.0725020968301166E-2</v>
      </c>
      <c r="AP112" s="6">
        <v>5.3415633308996527E-2</v>
      </c>
      <c r="AQ112" s="6">
        <v>7.524265484527512E-2</v>
      </c>
      <c r="AR112" s="6">
        <v>6.1533619716705575E-2</v>
      </c>
      <c r="AS112" s="6">
        <v>7.111513879563347E-2</v>
      </c>
      <c r="AT112" s="6">
        <v>6.3437248788458633E-2</v>
      </c>
      <c r="AU112" s="6">
        <v>5.3917833213915328E-2</v>
      </c>
      <c r="AV112" s="6">
        <v>5.9158475304900641E-2</v>
      </c>
      <c r="AW112" s="6">
        <v>5.8083240395314976E-2</v>
      </c>
      <c r="AX112" s="6">
        <v>4.5181723443910783E-2</v>
      </c>
      <c r="AY112" s="6">
        <v>6.8806538611519766E-2</v>
      </c>
      <c r="AZ112" s="6">
        <v>6.0179656201029566E-2</v>
      </c>
      <c r="BA112" s="6">
        <v>5.8240672363094534E-2</v>
      </c>
      <c r="BB112" s="6">
        <v>6.8076478979928606E-2</v>
      </c>
      <c r="BC112" s="6">
        <v>6.4475130891935656E-2</v>
      </c>
    </row>
    <row r="113" spans="1:55" x14ac:dyDescent="0.3">
      <c r="A113" s="3">
        <v>112</v>
      </c>
      <c r="B113" s="3">
        <v>830.63769288028197</v>
      </c>
      <c r="C113" s="7">
        <v>14.005100000000001</v>
      </c>
      <c r="D113" s="4" t="s">
        <v>151</v>
      </c>
      <c r="E113" s="5" t="s">
        <v>115</v>
      </c>
      <c r="F113" s="6">
        <v>0.16933860679114476</v>
      </c>
      <c r="G113" s="6">
        <v>0.27775885363332897</v>
      </c>
      <c r="H113" s="6">
        <v>0.19651780743205155</v>
      </c>
      <c r="I113" s="6">
        <v>0.31212955057941655</v>
      </c>
      <c r="J113" s="6">
        <v>0.18917260541535053</v>
      </c>
      <c r="K113" s="6">
        <v>0.23170592794595929</v>
      </c>
      <c r="L113" s="6">
        <v>0.23464537426233387</v>
      </c>
      <c r="M113" s="6">
        <v>0.19502081849241676</v>
      </c>
      <c r="N113" s="6">
        <v>0.14449553063181517</v>
      </c>
      <c r="O113" s="6">
        <v>0.1732962323310521</v>
      </c>
      <c r="P113" s="6">
        <v>0.163278076627835</v>
      </c>
      <c r="Q113" s="6">
        <v>0.15648360484363633</v>
      </c>
      <c r="R113" s="6">
        <v>0.19480114317387334</v>
      </c>
      <c r="S113" s="6">
        <v>0.21368534394014838</v>
      </c>
      <c r="T113" s="6">
        <v>0.21212191960415472</v>
      </c>
      <c r="U113" s="6">
        <v>0.11064711979455216</v>
      </c>
      <c r="V113" s="6">
        <v>0.1813768540903527</v>
      </c>
      <c r="W113" s="6">
        <v>0.16563590703946043</v>
      </c>
      <c r="X113" s="6">
        <v>0.14856168858508448</v>
      </c>
      <c r="Y113" s="6">
        <v>0.16475714966183003</v>
      </c>
      <c r="Z113" s="6">
        <v>0.31822065571065644</v>
      </c>
      <c r="AA113" s="6">
        <v>0.2039972352403821</v>
      </c>
      <c r="AB113" s="6">
        <v>0.19762718834265991</v>
      </c>
      <c r="AC113" s="6">
        <v>0.24752824035530213</v>
      </c>
      <c r="AD113" s="6">
        <v>0.19593795517765666</v>
      </c>
      <c r="AE113" s="6">
        <v>0.270740981192443</v>
      </c>
      <c r="AF113" s="6">
        <v>0.19207455903478213</v>
      </c>
      <c r="AG113" s="6">
        <v>0.20437508453365402</v>
      </c>
      <c r="AH113" s="6">
        <v>0.23231309264210581</v>
      </c>
      <c r="AI113" s="6">
        <v>0.34129897614327059</v>
      </c>
      <c r="AJ113" s="6">
        <v>0.10608764439099833</v>
      </c>
      <c r="AK113" s="6">
        <v>0.16465588758918745</v>
      </c>
      <c r="AL113" s="6">
        <v>0.15365246241182451</v>
      </c>
      <c r="AM113" s="6">
        <v>0.1300700473661231</v>
      </c>
      <c r="AN113" s="6">
        <v>0.11010443037625192</v>
      </c>
      <c r="AO113" s="6">
        <v>0.16138082476769813</v>
      </c>
      <c r="AP113" s="6">
        <v>0.16934998446305422</v>
      </c>
      <c r="AQ113" s="6">
        <v>0.22295395232087997</v>
      </c>
      <c r="AR113" s="6">
        <v>0.15326614592793811</v>
      </c>
      <c r="AS113" s="6">
        <v>0.19170589793475554</v>
      </c>
      <c r="AT113" s="6">
        <v>0.26258366299303776</v>
      </c>
      <c r="AU113" s="6">
        <v>0.19045313191797511</v>
      </c>
      <c r="AV113" s="6">
        <v>0.15915989677857564</v>
      </c>
      <c r="AW113" s="6">
        <v>0.11876982126778551</v>
      </c>
      <c r="AX113" s="6">
        <v>0.11112176799168559</v>
      </c>
      <c r="AY113" s="6">
        <v>0.2124331375342669</v>
      </c>
      <c r="AZ113" s="6">
        <v>0.14350297248986171</v>
      </c>
      <c r="BA113" s="6">
        <v>0.15429114251952214</v>
      </c>
      <c r="BB113" s="6">
        <v>0.23413453868233186</v>
      </c>
      <c r="BC113" s="6">
        <v>0.16504604985874252</v>
      </c>
    </row>
    <row r="114" spans="1:55" x14ac:dyDescent="0.3">
      <c r="A114" s="3">
        <v>113</v>
      </c>
      <c r="B114" s="3">
        <v>826.60547927789605</v>
      </c>
      <c r="C114" s="7">
        <v>13.116766666666701</v>
      </c>
      <c r="D114" s="4" t="s">
        <v>152</v>
      </c>
      <c r="E114" s="5" t="s">
        <v>115</v>
      </c>
      <c r="F114" s="6">
        <v>0.24489513046401973</v>
      </c>
      <c r="G114" s="6">
        <v>0.21944779685001653</v>
      </c>
      <c r="H114" s="6">
        <v>0.26454866170023339</v>
      </c>
      <c r="I114" s="6">
        <v>0.29027719754901327</v>
      </c>
      <c r="J114" s="6">
        <v>0.20634659054697668</v>
      </c>
      <c r="K114" s="6">
        <v>0.22612928385924372</v>
      </c>
      <c r="L114" s="6">
        <v>0.31483218431927912</v>
      </c>
      <c r="M114" s="6">
        <v>0.1861092777503208</v>
      </c>
      <c r="N114" s="6">
        <v>0.21831276640183378</v>
      </c>
      <c r="O114" s="6">
        <v>0.207374786591045</v>
      </c>
      <c r="P114" s="6">
        <v>0.22636716037882357</v>
      </c>
      <c r="Q114" s="6">
        <v>0.29171829319484482</v>
      </c>
      <c r="R114" s="6">
        <v>0.30393246728941337</v>
      </c>
      <c r="S114" s="6">
        <v>0.21494752841947623</v>
      </c>
      <c r="T114" s="6">
        <v>0.20610376962420079</v>
      </c>
      <c r="U114" s="6">
        <v>0.22176911018149101</v>
      </c>
      <c r="V114" s="6">
        <v>0.24560091174613674</v>
      </c>
      <c r="W114" s="6">
        <v>0.22515986216468195</v>
      </c>
      <c r="X114" s="6">
        <v>0.21856548224165098</v>
      </c>
      <c r="Y114" s="6">
        <v>0.23850875957999654</v>
      </c>
      <c r="Z114" s="6">
        <v>0.26726468374802625</v>
      </c>
      <c r="AA114" s="6">
        <v>0.21679744976392062</v>
      </c>
      <c r="AB114" s="6">
        <v>0.22773725761266531</v>
      </c>
      <c r="AC114" s="6">
        <v>0.25012030827266746</v>
      </c>
      <c r="AD114" s="6">
        <v>0.24506345553246089</v>
      </c>
      <c r="AE114" s="6">
        <v>0.24912725746095457</v>
      </c>
      <c r="AF114" s="6">
        <v>0.16627335383694172</v>
      </c>
      <c r="AG114" s="6">
        <v>0.24656963404724655</v>
      </c>
      <c r="AH114" s="6">
        <v>0.3073771835190845</v>
      </c>
      <c r="AI114" s="6">
        <v>0.25697424348836301</v>
      </c>
      <c r="AJ114" s="6">
        <v>0.22844442030492004</v>
      </c>
      <c r="AK114" s="6">
        <v>0.24953403706435223</v>
      </c>
      <c r="AL114" s="6">
        <v>0.26364579706146185</v>
      </c>
      <c r="AM114" s="6">
        <v>0.24273161576263491</v>
      </c>
      <c r="AN114" s="6">
        <v>0.23030768604258375</v>
      </c>
      <c r="AO114" s="6">
        <v>0.26240738424796839</v>
      </c>
      <c r="AP114" s="6">
        <v>0.25923325796730473</v>
      </c>
      <c r="AQ114" s="6">
        <v>0.23447572859947113</v>
      </c>
      <c r="AR114" s="6">
        <v>0.27728967830331119</v>
      </c>
      <c r="AS114" s="6">
        <v>0.2490936161548041</v>
      </c>
      <c r="AT114" s="6">
        <v>0.27584411562938294</v>
      </c>
      <c r="AU114" s="6">
        <v>0.29282915019521699</v>
      </c>
      <c r="AV114" s="6">
        <v>0.34371412439790178</v>
      </c>
      <c r="AW114" s="6">
        <v>0.25193811195142524</v>
      </c>
      <c r="AX114" s="6">
        <v>0.25018483861042273</v>
      </c>
      <c r="AY114" s="6">
        <v>0.2827804153642276</v>
      </c>
      <c r="AZ114" s="6">
        <v>0.23450278777960337</v>
      </c>
      <c r="BA114" s="6">
        <v>0.20667031290459528</v>
      </c>
      <c r="BB114" s="6">
        <v>0.2412514937928481</v>
      </c>
      <c r="BC114" s="6">
        <v>0.22523958874979066</v>
      </c>
    </row>
    <row r="115" spans="1:55" x14ac:dyDescent="0.3">
      <c r="A115" s="3">
        <v>114</v>
      </c>
      <c r="B115" s="3">
        <v>854.622150548332</v>
      </c>
      <c r="C115" s="7">
        <v>13.8068333333333</v>
      </c>
      <c r="D115" s="4" t="s">
        <v>153</v>
      </c>
      <c r="E115" s="5" t="s">
        <v>115</v>
      </c>
      <c r="F115" s="6">
        <v>0.1089047295420062</v>
      </c>
      <c r="G115" s="6">
        <v>0.12665554730687525</v>
      </c>
      <c r="H115" s="6">
        <v>0.10306578144710651</v>
      </c>
      <c r="I115" s="6">
        <v>0.13843561511870353</v>
      </c>
      <c r="J115" s="6">
        <v>0.10591819593759426</v>
      </c>
      <c r="K115" s="6">
        <v>0.10233926605242907</v>
      </c>
      <c r="L115" s="6">
        <v>0.10862895812003116</v>
      </c>
      <c r="M115" s="6">
        <v>9.0696878071191908E-2</v>
      </c>
      <c r="N115" s="6">
        <v>7.6626227022680959E-2</v>
      </c>
      <c r="O115" s="6">
        <v>8.5749065474482883E-2</v>
      </c>
      <c r="P115" s="6">
        <v>6.632665388745386E-2</v>
      </c>
      <c r="Q115" s="6">
        <v>9.225797133061589E-2</v>
      </c>
      <c r="R115" s="6">
        <v>8.5884807581479927E-2</v>
      </c>
      <c r="S115" s="6">
        <v>7.9708176968532427E-2</v>
      </c>
      <c r="T115" s="6">
        <v>8.0061917271615865E-2</v>
      </c>
      <c r="U115" s="6">
        <v>6.8398550833806776E-2</v>
      </c>
      <c r="V115" s="6">
        <v>7.8143005204045948E-2</v>
      </c>
      <c r="W115" s="6">
        <v>8.3214454225855161E-2</v>
      </c>
      <c r="X115" s="6">
        <v>6.7200114989653642E-2</v>
      </c>
      <c r="Y115" s="6">
        <v>6.7917961546894848E-2</v>
      </c>
      <c r="Z115" s="6">
        <v>0.1442866212400914</v>
      </c>
      <c r="AA115" s="6">
        <v>8.7473430381846129E-2</v>
      </c>
      <c r="AB115" s="6">
        <v>9.256783408079193E-2</v>
      </c>
      <c r="AC115" s="6">
        <v>0.14591242110597635</v>
      </c>
      <c r="AD115" s="6">
        <v>0.10883569630213639</v>
      </c>
      <c r="AE115" s="6">
        <v>0.13008780193355479</v>
      </c>
      <c r="AF115" s="6">
        <v>7.7518104063591664E-2</v>
      </c>
      <c r="AG115" s="6">
        <v>9.857071069411813E-2</v>
      </c>
      <c r="AH115" s="6">
        <v>0.15484123705112363</v>
      </c>
      <c r="AI115" s="6">
        <v>0.16291856150665351</v>
      </c>
      <c r="AJ115" s="6">
        <v>5.4959546832798765E-2</v>
      </c>
      <c r="AK115" s="6">
        <v>6.6616615960991984E-2</v>
      </c>
      <c r="AL115" s="6">
        <v>6.3110226896297042E-2</v>
      </c>
      <c r="AM115" s="6">
        <v>6.4916318201399509E-2</v>
      </c>
      <c r="AN115" s="6">
        <v>6.2246944283901484E-2</v>
      </c>
      <c r="AO115" s="6">
        <v>8.5188707960404134E-2</v>
      </c>
      <c r="AP115" s="6">
        <v>7.7371648022928924E-2</v>
      </c>
      <c r="AQ115" s="6">
        <v>9.3259682008977773E-2</v>
      </c>
      <c r="AR115" s="6">
        <v>8.7592293478112648E-2</v>
      </c>
      <c r="AS115" s="6">
        <v>8.8741399555159833E-2</v>
      </c>
      <c r="AT115" s="6">
        <v>0.1114510416287028</v>
      </c>
      <c r="AU115" s="6">
        <v>9.539511287370496E-2</v>
      </c>
      <c r="AV115" s="6">
        <v>6.3070271854647003E-2</v>
      </c>
      <c r="AW115" s="6">
        <v>5.3342741915948073E-2</v>
      </c>
      <c r="AX115" s="6">
        <v>5.3483815373148551E-2</v>
      </c>
      <c r="AY115" s="6">
        <v>0.11537090573819608</v>
      </c>
      <c r="AZ115" s="6">
        <v>5.6223781430500566E-2</v>
      </c>
      <c r="BA115" s="6">
        <v>6.0468897671935952E-2</v>
      </c>
      <c r="BB115" s="6">
        <v>9.5754629061927929E-2</v>
      </c>
      <c r="BC115" s="6">
        <v>8.4401801203799087E-2</v>
      </c>
    </row>
    <row r="116" spans="1:55" x14ac:dyDescent="0.3">
      <c r="A116" s="3">
        <v>115</v>
      </c>
      <c r="B116" s="3">
        <v>854.63443890453004</v>
      </c>
      <c r="C116" s="7">
        <v>13.6657833333333</v>
      </c>
      <c r="D116" s="4" t="s">
        <v>154</v>
      </c>
      <c r="E116" s="5" t="s">
        <v>115</v>
      </c>
      <c r="F116" s="6">
        <v>0.27448780213852131</v>
      </c>
      <c r="G116" s="6">
        <v>0.20970979449762422</v>
      </c>
      <c r="H116" s="6">
        <v>0.24325153806768998</v>
      </c>
      <c r="I116" s="6">
        <v>0.30314589952405863</v>
      </c>
      <c r="J116" s="6">
        <v>0.20191184775923449</v>
      </c>
      <c r="K116" s="6">
        <v>0.21664608396577614</v>
      </c>
      <c r="L116" s="6">
        <v>0.30550977124309653</v>
      </c>
      <c r="M116" s="6">
        <v>0.203179479661354</v>
      </c>
      <c r="N116" s="6">
        <v>0.19731186208088156</v>
      </c>
      <c r="O116" s="6">
        <v>0.1979626174473505</v>
      </c>
      <c r="P116" s="6">
        <v>0.26433349474975842</v>
      </c>
      <c r="Q116" s="6">
        <v>0.26295873268832215</v>
      </c>
      <c r="R116" s="6">
        <v>0.33423104574969276</v>
      </c>
      <c r="S116" s="6">
        <v>0.26880121601472634</v>
      </c>
      <c r="T116" s="6">
        <v>0.25402933601816313</v>
      </c>
      <c r="U116" s="6">
        <v>0.21704922383541303</v>
      </c>
      <c r="V116" s="6">
        <v>0.25138982670455196</v>
      </c>
      <c r="W116" s="6">
        <v>0.23017168355511675</v>
      </c>
      <c r="X116" s="6">
        <v>0.23884278648335736</v>
      </c>
      <c r="Y116" s="6">
        <v>0.24894168822590249</v>
      </c>
      <c r="Z116" s="6">
        <v>0.30351297984952613</v>
      </c>
      <c r="AA116" s="6">
        <v>0.21934855335397663</v>
      </c>
      <c r="AB116" s="6">
        <v>0.20676295220939853</v>
      </c>
      <c r="AC116" s="6">
        <v>0.28744674346955223</v>
      </c>
      <c r="AD116" s="6">
        <v>0.22433507973551498</v>
      </c>
      <c r="AE116" s="6">
        <v>0.29387884394184988</v>
      </c>
      <c r="AF116" s="6">
        <v>0.19020458274294696</v>
      </c>
      <c r="AG116" s="6">
        <v>0.25537353226444365</v>
      </c>
      <c r="AH116" s="6">
        <v>0.29920336346975079</v>
      </c>
      <c r="AI116" s="6">
        <v>0.31404213282848298</v>
      </c>
      <c r="AJ116" s="6">
        <v>0.23158995075510824</v>
      </c>
      <c r="AK116" s="6">
        <v>0.25190428133272014</v>
      </c>
      <c r="AL116" s="6">
        <v>0.26336983959317778</v>
      </c>
      <c r="AM116" s="6">
        <v>0.22992692125004202</v>
      </c>
      <c r="AN116" s="6">
        <v>0.23014181570655975</v>
      </c>
      <c r="AO116" s="6">
        <v>0.29345126748927086</v>
      </c>
      <c r="AP116" s="6">
        <v>0.28918899939116172</v>
      </c>
      <c r="AQ116" s="6">
        <v>0.29079473872609507</v>
      </c>
      <c r="AR116" s="6">
        <v>0.28659715002243757</v>
      </c>
      <c r="AS116" s="6">
        <v>0.27404914399420871</v>
      </c>
      <c r="AT116" s="6">
        <v>0.27826868105774244</v>
      </c>
      <c r="AU116" s="6">
        <v>0.24901269020256711</v>
      </c>
      <c r="AV116" s="6">
        <v>0.32921887467153882</v>
      </c>
      <c r="AW116" s="6">
        <v>0.25487424747247289</v>
      </c>
      <c r="AX116" s="6">
        <v>0.20558395395886953</v>
      </c>
      <c r="AY116" s="6">
        <v>0.28392727675359303</v>
      </c>
      <c r="AZ116" s="6">
        <v>0.22357819611539581</v>
      </c>
      <c r="BA116" s="6">
        <v>0.22023852532549029</v>
      </c>
      <c r="BB116" s="6">
        <v>0.25497101011991119</v>
      </c>
      <c r="BC116" s="6">
        <v>0.24685399296623892</v>
      </c>
    </row>
    <row r="117" spans="1:55" x14ac:dyDescent="0.3">
      <c r="A117" s="3">
        <v>116</v>
      </c>
      <c r="B117" s="5">
        <v>852.62246691712005</v>
      </c>
      <c r="C117" s="8">
        <v>13.4332166666667</v>
      </c>
      <c r="D117" s="4" t="s">
        <v>155</v>
      </c>
      <c r="E117" s="5" t="s">
        <v>115</v>
      </c>
      <c r="F117" s="6">
        <v>0.2553034421132539</v>
      </c>
      <c r="G117" s="6">
        <v>0.27381648825499955</v>
      </c>
      <c r="H117" s="6">
        <v>0.25340740049308474</v>
      </c>
      <c r="I117" s="6">
        <v>0.38457759782755407</v>
      </c>
      <c r="J117" s="6">
        <v>0.27392777632919546</v>
      </c>
      <c r="K117" s="6">
        <v>0.24147594247121312</v>
      </c>
      <c r="L117" s="6">
        <v>0.26965486340441863</v>
      </c>
      <c r="M117" s="6">
        <v>0.20908410604263072</v>
      </c>
      <c r="N117" s="6">
        <v>0.16832309881931312</v>
      </c>
      <c r="O117" s="6">
        <v>0.21984535967582169</v>
      </c>
      <c r="P117" s="6">
        <v>0.12376546587566217</v>
      </c>
      <c r="Q117" s="6">
        <v>0.18673304914884872</v>
      </c>
      <c r="R117" s="6">
        <v>0.17374423588147886</v>
      </c>
      <c r="S117" s="6">
        <v>0.17645912886794976</v>
      </c>
      <c r="T117" s="6">
        <v>0.194957461189115</v>
      </c>
      <c r="U117" s="6">
        <v>0.10593948390818431</v>
      </c>
      <c r="V117" s="6">
        <v>0.16020040357395476</v>
      </c>
      <c r="W117" s="6">
        <v>0.15397998145295341</v>
      </c>
      <c r="X117" s="6">
        <v>0.13120703175616458</v>
      </c>
      <c r="Y117" s="6">
        <v>0.14086040519734666</v>
      </c>
      <c r="Z117" s="6">
        <v>0.35518659010452569</v>
      </c>
      <c r="AA117" s="6">
        <v>0.15597951183609179</v>
      </c>
      <c r="AB117" s="6">
        <v>0.14855155752443325</v>
      </c>
      <c r="AC117" s="6">
        <v>0.33186848252040907</v>
      </c>
      <c r="AD117" s="6">
        <v>0.18821864517217357</v>
      </c>
      <c r="AE117" s="6">
        <v>0.34033797740481997</v>
      </c>
      <c r="AF117" s="6">
        <v>0.17058033983541604</v>
      </c>
      <c r="AG117" s="6">
        <v>0.23705978807401148</v>
      </c>
      <c r="AH117" s="6">
        <v>0.35950094576753794</v>
      </c>
      <c r="AI117" s="6">
        <v>0.4127700509244136</v>
      </c>
      <c r="AJ117" s="6">
        <v>0.10912721694446012</v>
      </c>
      <c r="AK117" s="6">
        <v>0.18507231727173626</v>
      </c>
      <c r="AL117" s="6">
        <v>0.12759585439964563</v>
      </c>
      <c r="AM117" s="6">
        <v>9.9598864291814596E-2</v>
      </c>
      <c r="AN117" s="6">
        <v>9.1618927953592055E-2</v>
      </c>
      <c r="AO117" s="6">
        <v>0.15933740111250988</v>
      </c>
      <c r="AP117" s="6">
        <v>0.16290737574774578</v>
      </c>
      <c r="AQ117" s="6">
        <v>0.18263200709961952</v>
      </c>
      <c r="AR117" s="6">
        <v>0.16532860290929149</v>
      </c>
      <c r="AS117" s="6">
        <v>0.17439352472602282</v>
      </c>
      <c r="AT117" s="6">
        <v>0.27438134691673777</v>
      </c>
      <c r="AU117" s="6">
        <v>0.19426638444113195</v>
      </c>
      <c r="AV117" s="6">
        <v>0.12424319286496438</v>
      </c>
      <c r="AW117" s="6">
        <v>8.2432974264774819E-2</v>
      </c>
      <c r="AX117" s="6">
        <v>8.8478674324300385E-2</v>
      </c>
      <c r="AY117" s="6">
        <v>0.24774587415245505</v>
      </c>
      <c r="AZ117" s="6">
        <v>9.4707022208703195E-2</v>
      </c>
      <c r="BA117" s="6">
        <v>0.10369456788913342</v>
      </c>
      <c r="BB117" s="6">
        <v>0.19651301471980592</v>
      </c>
      <c r="BC117" s="6">
        <v>0.1625296279729263</v>
      </c>
    </row>
    <row r="118" spans="1:55" x14ac:dyDescent="0.3">
      <c r="A118" s="3">
        <v>117</v>
      </c>
      <c r="B118" s="5">
        <v>852.62322034834403</v>
      </c>
      <c r="C118" s="8">
        <v>13.585699999999999</v>
      </c>
      <c r="D118" s="4" t="s">
        <v>156</v>
      </c>
      <c r="E118" s="5" t="s">
        <v>115</v>
      </c>
      <c r="F118" s="6">
        <v>0.83408356604887524</v>
      </c>
      <c r="G118" s="6">
        <v>0.82774735398902566</v>
      </c>
      <c r="H118" s="6">
        <v>0.7796101156493489</v>
      </c>
      <c r="I118" s="6">
        <v>1.2115111937016394</v>
      </c>
      <c r="J118" s="6">
        <v>0.73643176087878603</v>
      </c>
      <c r="K118" s="6">
        <v>0.76659354139356584</v>
      </c>
      <c r="L118" s="6">
        <v>0.87915516902396262</v>
      </c>
      <c r="M118" s="6">
        <v>0.67901572672094257</v>
      </c>
      <c r="N118" s="6">
        <v>0.58287149092304635</v>
      </c>
      <c r="O118" s="6">
        <v>0.6899681590266763</v>
      </c>
      <c r="P118" s="6">
        <v>0.61329059567423982</v>
      </c>
      <c r="Q118" s="6">
        <v>0.65431434023683044</v>
      </c>
      <c r="R118" s="6">
        <v>0.82936738916484998</v>
      </c>
      <c r="S118" s="6">
        <v>0.78475171597031912</v>
      </c>
      <c r="T118" s="6">
        <v>0.80258044365740489</v>
      </c>
      <c r="U118" s="6">
        <v>0.44683365969633199</v>
      </c>
      <c r="V118" s="6">
        <v>0.61368970848300275</v>
      </c>
      <c r="W118" s="6">
        <v>0.5613937907531833</v>
      </c>
      <c r="X118" s="6">
        <v>0.55683263101530622</v>
      </c>
      <c r="Y118" s="6">
        <v>0.60491450955423831</v>
      </c>
      <c r="Z118" s="6">
        <v>1.1703217196046329</v>
      </c>
      <c r="AA118" s="6">
        <v>0.61952558809034086</v>
      </c>
      <c r="AB118" s="6">
        <v>0.57230342305646009</v>
      </c>
      <c r="AC118" s="6">
        <v>1.0602635871886785</v>
      </c>
      <c r="AD118" s="6">
        <v>0.67078282322572103</v>
      </c>
      <c r="AE118" s="6">
        <v>1.2164004570740223</v>
      </c>
      <c r="AF118" s="6">
        <v>0.69637260001141499</v>
      </c>
      <c r="AG118" s="6">
        <v>0.9132716821823299</v>
      </c>
      <c r="AH118" s="6">
        <v>1.1805768463280808</v>
      </c>
      <c r="AI118" s="6">
        <v>1.4551815686764082</v>
      </c>
      <c r="AJ118" s="6">
        <v>0.48681866270649132</v>
      </c>
      <c r="AK118" s="6">
        <v>0.72733209956639455</v>
      </c>
      <c r="AL118" s="6">
        <v>0.56817796664804632</v>
      </c>
      <c r="AM118" s="6">
        <v>0.40028556425402506</v>
      </c>
      <c r="AN118" s="6">
        <v>0.38162202636712278</v>
      </c>
      <c r="AO118" s="6">
        <v>0.64037698035971669</v>
      </c>
      <c r="AP118" s="6">
        <v>0.74477498269712061</v>
      </c>
      <c r="AQ118" s="6">
        <v>0.83675987981481748</v>
      </c>
      <c r="AR118" s="6">
        <v>0.70022177619243242</v>
      </c>
      <c r="AS118" s="6">
        <v>0.72845148167328821</v>
      </c>
      <c r="AT118" s="6">
        <v>0.98289059708866111</v>
      </c>
      <c r="AU118" s="6">
        <v>0.70693746915062838</v>
      </c>
      <c r="AV118" s="6">
        <v>0.66869425068343435</v>
      </c>
      <c r="AW118" s="6">
        <v>0.41815743005185907</v>
      </c>
      <c r="AX118" s="6">
        <v>0.37607776751094957</v>
      </c>
      <c r="AY118" s="6">
        <v>0.82437173427177324</v>
      </c>
      <c r="AZ118" s="6">
        <v>0.43198030774487778</v>
      </c>
      <c r="BA118" s="6">
        <v>0.49800231623632663</v>
      </c>
      <c r="BB118" s="6">
        <v>0.76235345198178472</v>
      </c>
      <c r="BC118" s="6">
        <v>0.63760991243829401</v>
      </c>
    </row>
    <row r="119" spans="1:55" x14ac:dyDescent="0.3">
      <c r="A119" s="3">
        <v>118</v>
      </c>
      <c r="B119" s="3">
        <v>848.59030962055397</v>
      </c>
      <c r="C119" s="7">
        <v>12.87945</v>
      </c>
      <c r="D119" s="4" t="s">
        <v>157</v>
      </c>
      <c r="E119" s="5" t="s">
        <v>115</v>
      </c>
      <c r="F119" s="6">
        <v>9.6274138133901233E-2</v>
      </c>
      <c r="G119" s="6">
        <v>9.7189408658176754E-2</v>
      </c>
      <c r="H119" s="6">
        <v>8.8150329841734237E-2</v>
      </c>
      <c r="I119" s="6">
        <v>0.1352365558182945</v>
      </c>
      <c r="J119" s="6">
        <v>9.8096553368905937E-2</v>
      </c>
      <c r="K119" s="6">
        <v>8.1276449129717862E-2</v>
      </c>
      <c r="L119" s="6">
        <v>8.9786899364928924E-2</v>
      </c>
      <c r="M119" s="6">
        <v>6.9390361557686187E-2</v>
      </c>
      <c r="N119" s="6">
        <v>5.8192427294288099E-2</v>
      </c>
      <c r="O119" s="6">
        <v>7.2377502186524362E-2</v>
      </c>
      <c r="P119" s="6">
        <v>5.6979752004796651E-2</v>
      </c>
      <c r="Q119" s="6">
        <v>6.6707258893973914E-2</v>
      </c>
      <c r="R119" s="6">
        <v>8.3066022104462123E-2</v>
      </c>
      <c r="S119" s="6">
        <v>8.593533267741657E-2</v>
      </c>
      <c r="T119" s="6">
        <v>9.1960473715891458E-2</v>
      </c>
      <c r="U119" s="6">
        <v>4.7152913028242656E-2</v>
      </c>
      <c r="V119" s="6">
        <v>6.6815986319793241E-2</v>
      </c>
      <c r="W119" s="6">
        <v>6.2453225010731257E-2</v>
      </c>
      <c r="X119" s="6">
        <v>5.6153591836065893E-2</v>
      </c>
      <c r="Y119" s="6">
        <v>5.7290354682951496E-2</v>
      </c>
      <c r="Z119" s="6">
        <v>0.14558813915158736</v>
      </c>
      <c r="AA119" s="6">
        <v>6.769366285312961E-2</v>
      </c>
      <c r="AB119" s="6">
        <v>6.5837893578858386E-2</v>
      </c>
      <c r="AC119" s="6">
        <v>0.13025930440503242</v>
      </c>
      <c r="AD119" s="6">
        <v>7.8209958450064176E-2</v>
      </c>
      <c r="AE119" s="6">
        <v>0.15348436226341605</v>
      </c>
      <c r="AF119" s="6">
        <v>8.238049925263688E-2</v>
      </c>
      <c r="AG119" s="6">
        <v>0.11027084287724119</v>
      </c>
      <c r="AH119" s="6">
        <v>0.14974947122240986</v>
      </c>
      <c r="AI119" s="6">
        <v>0.1940203354923947</v>
      </c>
      <c r="AJ119" s="6">
        <v>4.6975297925899252E-2</v>
      </c>
      <c r="AK119" s="6">
        <v>7.6194922875033405E-2</v>
      </c>
      <c r="AL119" s="6">
        <v>6.1046404874724007E-2</v>
      </c>
      <c r="AM119" s="6">
        <v>4.6717447674997969E-2</v>
      </c>
      <c r="AN119" s="6">
        <v>4.0367587180853509E-2</v>
      </c>
      <c r="AO119" s="6">
        <v>6.5520004042933747E-2</v>
      </c>
      <c r="AP119" s="6">
        <v>8.5178699995092755E-2</v>
      </c>
      <c r="AQ119" s="6">
        <v>9.5149187530949184E-2</v>
      </c>
      <c r="AR119" s="6">
        <v>8.4049176636221426E-2</v>
      </c>
      <c r="AS119" s="6">
        <v>8.6996443835402809E-2</v>
      </c>
      <c r="AT119" s="6">
        <v>0.10020485998993882</v>
      </c>
      <c r="AU119" s="6">
        <v>6.9413002331474183E-2</v>
      </c>
      <c r="AV119" s="6">
        <v>5.5974243081239453E-2</v>
      </c>
      <c r="AW119" s="6">
        <v>3.5928569083107126E-2</v>
      </c>
      <c r="AX119" s="6">
        <v>3.5054496666064555E-2</v>
      </c>
      <c r="AY119" s="6">
        <v>8.6980547805859842E-2</v>
      </c>
      <c r="AZ119" s="6">
        <v>4.0431825980978817E-2</v>
      </c>
      <c r="BA119" s="6">
        <v>4.2112386957598044E-2</v>
      </c>
      <c r="BB119" s="6">
        <v>7.4427640378553248E-2</v>
      </c>
      <c r="BC119" s="6">
        <v>6.5727932541887107E-2</v>
      </c>
    </row>
    <row r="120" spans="1:55" x14ac:dyDescent="0.3">
      <c r="A120" s="3">
        <v>119</v>
      </c>
      <c r="B120" s="3">
        <v>882.66055464526801</v>
      </c>
      <c r="C120" s="7">
        <v>14.005100000000001</v>
      </c>
      <c r="D120" s="4" t="s">
        <v>158</v>
      </c>
      <c r="E120" s="5" t="s">
        <v>115</v>
      </c>
      <c r="F120" s="6">
        <v>6.1819739429637109E-2</v>
      </c>
      <c r="G120" s="6">
        <v>6.5113619378665527E-2</v>
      </c>
      <c r="H120" s="6">
        <v>6.2043506752564231E-2</v>
      </c>
      <c r="I120" s="6">
        <v>8.0443282192640672E-2</v>
      </c>
      <c r="J120" s="6">
        <v>6.094534854127643E-2</v>
      </c>
      <c r="K120" s="6">
        <v>5.9347296963373541E-2</v>
      </c>
      <c r="L120" s="6">
        <v>7.3371798363999291E-2</v>
      </c>
      <c r="M120" s="6">
        <v>5.5973813396656552E-2</v>
      </c>
      <c r="N120" s="6">
        <v>5.6882393221813425E-2</v>
      </c>
      <c r="O120" s="6">
        <v>5.6502689073788824E-2</v>
      </c>
      <c r="P120" s="6">
        <v>5.7150291394040383E-2</v>
      </c>
      <c r="Q120" s="6">
        <v>5.7572368222052819E-2</v>
      </c>
      <c r="R120" s="6">
        <v>6.3805011937980799E-2</v>
      </c>
      <c r="S120" s="6">
        <v>6.4760368872536209E-2</v>
      </c>
      <c r="T120" s="6">
        <v>6.4843902854033075E-2</v>
      </c>
      <c r="U120" s="6">
        <v>4.3199313446667394E-2</v>
      </c>
      <c r="V120" s="6">
        <v>6.1569031892249271E-2</v>
      </c>
      <c r="W120" s="6">
        <v>5.4272691349737688E-2</v>
      </c>
      <c r="X120" s="6">
        <v>5.4452796426984695E-2</v>
      </c>
      <c r="Y120" s="6">
        <v>5.7053437195669347E-2</v>
      </c>
      <c r="Z120" s="6">
        <v>7.8015924409942053E-2</v>
      </c>
      <c r="AA120" s="6">
        <v>5.4109734273694109E-2</v>
      </c>
      <c r="AB120" s="6">
        <v>4.8373103419270869E-2</v>
      </c>
      <c r="AC120" s="6">
        <v>6.9008481370809532E-2</v>
      </c>
      <c r="AD120" s="6">
        <v>5.3492256193819865E-2</v>
      </c>
      <c r="AE120" s="6">
        <v>7.4047720594025396E-2</v>
      </c>
      <c r="AF120" s="6">
        <v>5.153275534642076E-2</v>
      </c>
      <c r="AG120" s="6">
        <v>5.5213762568277855E-2</v>
      </c>
      <c r="AH120" s="6">
        <v>8.1563842194860681E-2</v>
      </c>
      <c r="AI120" s="6">
        <v>7.8577137569120048E-2</v>
      </c>
      <c r="AJ120" s="6">
        <v>4.6063512774898133E-2</v>
      </c>
      <c r="AK120" s="6">
        <v>6.4095156370506418E-2</v>
      </c>
      <c r="AL120" s="6">
        <v>5.8847381295488714E-2</v>
      </c>
      <c r="AM120" s="6">
        <v>4.907494402893206E-2</v>
      </c>
      <c r="AN120" s="6">
        <v>4.6579865704262015E-2</v>
      </c>
      <c r="AO120" s="6">
        <v>6.3348320343572642E-2</v>
      </c>
      <c r="AP120" s="6">
        <v>5.3848487691223565E-2</v>
      </c>
      <c r="AQ120" s="6">
        <v>6.5117648505545619E-2</v>
      </c>
      <c r="AR120" s="6">
        <v>5.5509323506759058E-2</v>
      </c>
      <c r="AS120" s="6">
        <v>5.7227205262755911E-2</v>
      </c>
      <c r="AT120" s="6">
        <v>7.2692062149293454E-2</v>
      </c>
      <c r="AU120" s="6">
        <v>5.349799728571631E-2</v>
      </c>
      <c r="AV120" s="6">
        <v>5.9076542870359891E-2</v>
      </c>
      <c r="AW120" s="6">
        <v>4.3076084913121961E-2</v>
      </c>
      <c r="AX120" s="6">
        <v>4.4490336666602875E-2</v>
      </c>
      <c r="AY120" s="6">
        <v>6.2959891690368211E-2</v>
      </c>
      <c r="AZ120" s="6">
        <v>5.1513030207737953E-2</v>
      </c>
      <c r="BA120" s="6">
        <v>4.9677282825844049E-2</v>
      </c>
      <c r="BB120" s="6">
        <v>6.5618259127063122E-2</v>
      </c>
      <c r="BC120" s="6">
        <v>5.1768837927416829E-2</v>
      </c>
    </row>
    <row r="121" spans="1:55" x14ac:dyDescent="0.3">
      <c r="A121" s="3">
        <v>120</v>
      </c>
      <c r="B121" s="3">
        <v>882.65810571992495</v>
      </c>
      <c r="C121" s="7">
        <v>14.143316666666699</v>
      </c>
      <c r="D121" s="4" t="s">
        <v>159</v>
      </c>
      <c r="E121" s="5" t="s">
        <v>115</v>
      </c>
      <c r="F121" s="6">
        <v>3.5833163550673557E-2</v>
      </c>
      <c r="G121" s="6">
        <v>4.0458857401836669E-2</v>
      </c>
      <c r="H121" s="6">
        <v>3.7343008864197565E-2</v>
      </c>
      <c r="I121" s="6">
        <v>4.5938710261555202E-2</v>
      </c>
      <c r="J121" s="6">
        <v>3.757432096552242E-2</v>
      </c>
      <c r="K121" s="6">
        <v>3.8391816780559411E-2</v>
      </c>
      <c r="L121" s="6">
        <v>4.6423165442801138E-2</v>
      </c>
      <c r="M121" s="6">
        <v>3.570672722870686E-2</v>
      </c>
      <c r="N121" s="6">
        <v>3.4886045398089711E-2</v>
      </c>
      <c r="O121" s="6">
        <v>3.5095269352187444E-2</v>
      </c>
      <c r="P121" s="6">
        <v>2.6346367112212693E-2</v>
      </c>
      <c r="Q121" s="6">
        <v>2.9544621883564891E-2</v>
      </c>
      <c r="R121" s="6">
        <v>3.1532343872194932E-2</v>
      </c>
      <c r="S121" s="6">
        <v>3.2214159171040702E-2</v>
      </c>
      <c r="T121" s="6">
        <v>3.3815896450318413E-2</v>
      </c>
      <c r="U121" s="6">
        <v>2.5868156364767338E-2</v>
      </c>
      <c r="V121" s="6">
        <v>3.1354614472930017E-2</v>
      </c>
      <c r="W121" s="6">
        <v>2.9977400515130381E-2</v>
      </c>
      <c r="X121" s="6">
        <v>2.5688327649407303E-2</v>
      </c>
      <c r="Y121" s="6">
        <v>2.7884098556741923E-2</v>
      </c>
      <c r="Z121" s="6">
        <v>4.4604343966302147E-2</v>
      </c>
      <c r="AA121" s="6">
        <v>3.6481254571828714E-2</v>
      </c>
      <c r="AB121" s="6">
        <v>3.7487309379803366E-2</v>
      </c>
      <c r="AC121" s="6">
        <v>4.7250665507775312E-2</v>
      </c>
      <c r="AD121" s="6">
        <v>3.4943838089260743E-2</v>
      </c>
      <c r="AE121" s="6">
        <v>4.0042005328431461E-2</v>
      </c>
      <c r="AF121" s="6">
        <v>2.9334134767933392E-2</v>
      </c>
      <c r="AG121" s="6">
        <v>3.2192239078493376E-2</v>
      </c>
      <c r="AH121" s="6">
        <v>4.3760813450787993E-2</v>
      </c>
      <c r="AI121" s="6">
        <v>4.3069098995264884E-2</v>
      </c>
      <c r="AJ121" s="6">
        <v>2.8963851639980151E-2</v>
      </c>
      <c r="AK121" s="6">
        <v>3.6182263200595775E-2</v>
      </c>
      <c r="AL121" s="6">
        <v>3.3079883772952255E-2</v>
      </c>
      <c r="AM121" s="6">
        <v>2.8086851949843644E-2</v>
      </c>
      <c r="AN121" s="6">
        <v>2.5165637216900065E-2</v>
      </c>
      <c r="AO121" s="6">
        <v>3.6249828743926384E-2</v>
      </c>
      <c r="AP121" s="6">
        <v>2.9381463979277045E-2</v>
      </c>
      <c r="AQ121" s="6">
        <v>3.5026762951372512E-2</v>
      </c>
      <c r="AR121" s="6">
        <v>2.8284651066948691E-2</v>
      </c>
      <c r="AS121" s="6">
        <v>2.9960218340539586E-2</v>
      </c>
      <c r="AT121" s="6">
        <v>4.4475054951527558E-2</v>
      </c>
      <c r="AU121" s="6">
        <v>3.9117360414275743E-2</v>
      </c>
      <c r="AV121" s="6">
        <v>4.1510115617357124E-2</v>
      </c>
      <c r="AW121" s="6">
        <v>2.8096403129209073E-2</v>
      </c>
      <c r="AX121" s="6">
        <v>3.2724104981084967E-2</v>
      </c>
      <c r="AY121" s="6">
        <v>4.6691578796252846E-2</v>
      </c>
      <c r="AZ121" s="6">
        <v>3.2644267584028087E-2</v>
      </c>
      <c r="BA121" s="6">
        <v>3.3527110813050806E-2</v>
      </c>
      <c r="BB121" s="6">
        <v>4.4651063319742404E-2</v>
      </c>
      <c r="BC121" s="6">
        <v>3.6322178775151849E-2</v>
      </c>
    </row>
    <row r="122" spans="1:55" x14ac:dyDescent="0.3">
      <c r="A122" s="3">
        <v>121</v>
      </c>
      <c r="B122" s="3">
        <v>878.63477299452097</v>
      </c>
      <c r="C122" s="7">
        <v>13.6200333333333</v>
      </c>
      <c r="D122" s="4" t="s">
        <v>160</v>
      </c>
      <c r="E122" s="5" t="s">
        <v>115</v>
      </c>
      <c r="F122" s="6">
        <v>7.393089803279615E-2</v>
      </c>
      <c r="G122" s="6">
        <v>8.0695855220918308E-2</v>
      </c>
      <c r="H122" s="6">
        <v>7.1896614787836932E-2</v>
      </c>
      <c r="I122" s="6">
        <v>0.11350879639838544</v>
      </c>
      <c r="J122" s="6">
        <v>7.3637044026601442E-2</v>
      </c>
      <c r="K122" s="6">
        <v>6.924369176772302E-2</v>
      </c>
      <c r="L122" s="6">
        <v>8.629463701502034E-2</v>
      </c>
      <c r="M122" s="6">
        <v>6.0842528406091619E-2</v>
      </c>
      <c r="N122" s="6">
        <v>5.6558044311558933E-2</v>
      </c>
      <c r="O122" s="6">
        <v>6.9577489960864394E-2</v>
      </c>
      <c r="P122" s="6">
        <v>4.9021990809793088E-2</v>
      </c>
      <c r="Q122" s="6">
        <v>5.3763037848656749E-2</v>
      </c>
      <c r="R122" s="6">
        <v>6.3965724831952009E-2</v>
      </c>
      <c r="S122" s="6">
        <v>6.2581190499995401E-2</v>
      </c>
      <c r="T122" s="6">
        <v>6.7111927148964065E-2</v>
      </c>
      <c r="U122" s="6">
        <v>4.1990797770019635E-2</v>
      </c>
      <c r="V122" s="6">
        <v>5.5893443120371658E-2</v>
      </c>
      <c r="W122" s="6">
        <v>5.1758035326259215E-2</v>
      </c>
      <c r="X122" s="6">
        <v>4.9614877022175687E-2</v>
      </c>
      <c r="Y122" s="6">
        <v>5.2865705664525267E-2</v>
      </c>
      <c r="Z122" s="6">
        <v>0.10514855758187078</v>
      </c>
      <c r="AA122" s="6">
        <v>5.8744791226776408E-2</v>
      </c>
      <c r="AB122" s="6">
        <v>5.3316506282991893E-2</v>
      </c>
      <c r="AC122" s="6">
        <v>0.10295902718232873</v>
      </c>
      <c r="AD122" s="6">
        <v>6.4786439913053884E-2</v>
      </c>
      <c r="AE122" s="6">
        <v>0.11339374317164241</v>
      </c>
      <c r="AF122" s="6">
        <v>7.4148284844269829E-2</v>
      </c>
      <c r="AG122" s="6">
        <v>8.1313646750845819E-2</v>
      </c>
      <c r="AH122" s="6">
        <v>0.11949328838209566</v>
      </c>
      <c r="AI122" s="6">
        <v>0.15313011437264631</v>
      </c>
      <c r="AJ122" s="6">
        <v>3.8850879431114371E-2</v>
      </c>
      <c r="AK122" s="6">
        <v>5.6164352764150841E-2</v>
      </c>
      <c r="AL122" s="6">
        <v>4.4506883907848516E-2</v>
      </c>
      <c r="AM122" s="6">
        <v>3.940167045354407E-2</v>
      </c>
      <c r="AN122" s="6">
        <v>3.8859094516311907E-2</v>
      </c>
      <c r="AO122" s="6">
        <v>5.4425357168785674E-2</v>
      </c>
      <c r="AP122" s="6">
        <v>6.0997970569403169E-2</v>
      </c>
      <c r="AQ122" s="6">
        <v>6.7098533560206897E-2</v>
      </c>
      <c r="AR122" s="6">
        <v>6.0701314936736875E-2</v>
      </c>
      <c r="AS122" s="6">
        <v>6.1131723370828492E-2</v>
      </c>
      <c r="AT122" s="6">
        <v>8.5911199774901484E-2</v>
      </c>
      <c r="AU122" s="6">
        <v>6.6831222889867592E-2</v>
      </c>
      <c r="AV122" s="6">
        <v>5.850749200182212E-2</v>
      </c>
      <c r="AW122" s="6">
        <v>3.3980899420612727E-2</v>
      </c>
      <c r="AX122" s="6">
        <v>3.4205733128050975E-2</v>
      </c>
      <c r="AY122" s="6">
        <v>7.3116519266538144E-2</v>
      </c>
      <c r="AZ122" s="6">
        <v>3.8181466125617979E-2</v>
      </c>
      <c r="BA122" s="6">
        <v>4.1383336378313575E-2</v>
      </c>
      <c r="BB122" s="6">
        <v>6.458329298187121E-2</v>
      </c>
      <c r="BC122" s="6">
        <v>6.2043060785144932E-2</v>
      </c>
    </row>
    <row r="123" spans="1:55" x14ac:dyDescent="0.3">
      <c r="A123" s="3">
        <v>122</v>
      </c>
      <c r="B123" s="3">
        <v>876.61584851651105</v>
      </c>
      <c r="C123" s="7">
        <v>13.4637166666667</v>
      </c>
      <c r="D123" s="4" t="s">
        <v>161</v>
      </c>
      <c r="E123" s="5" t="s">
        <v>115</v>
      </c>
      <c r="F123" s="6">
        <v>0.20940221859582211</v>
      </c>
      <c r="G123" s="6">
        <v>0.17688203991501447</v>
      </c>
      <c r="H123" s="6">
        <v>0.16131263196556947</v>
      </c>
      <c r="I123" s="6">
        <v>0.24608570768565197</v>
      </c>
      <c r="J123" s="6">
        <v>0.17128674098800875</v>
      </c>
      <c r="K123" s="6">
        <v>0.17072281652288138</v>
      </c>
      <c r="L123" s="6">
        <v>0.2008035550578329</v>
      </c>
      <c r="M123" s="6">
        <v>0.14585540552834436</v>
      </c>
      <c r="N123" s="6">
        <v>0.13002756262888998</v>
      </c>
      <c r="O123" s="6">
        <v>0.15811803290034537</v>
      </c>
      <c r="P123" s="6">
        <v>0.10469667832885175</v>
      </c>
      <c r="Q123" s="6">
        <v>0.14028968776411238</v>
      </c>
      <c r="R123" s="6">
        <v>0.15024909023496322</v>
      </c>
      <c r="S123" s="6">
        <v>0.14667172806101164</v>
      </c>
      <c r="T123" s="6">
        <v>0.15745774231828011</v>
      </c>
      <c r="U123" s="6">
        <v>0.10567625904006281</v>
      </c>
      <c r="V123" s="6">
        <v>0.12370054801113956</v>
      </c>
      <c r="W123" s="6">
        <v>0.12854622773767718</v>
      </c>
      <c r="X123" s="6">
        <v>0.10741802257875914</v>
      </c>
      <c r="Y123" s="6">
        <v>0.1098764274487264</v>
      </c>
      <c r="Z123" s="6">
        <v>0.25610574019577448</v>
      </c>
      <c r="AA123" s="6">
        <v>0.12344006932598756</v>
      </c>
      <c r="AB123" s="6">
        <v>0.10796246034468371</v>
      </c>
      <c r="AC123" s="6">
        <v>0.24474471925004729</v>
      </c>
      <c r="AD123" s="6">
        <v>0.14662480809495759</v>
      </c>
      <c r="AE123" s="6">
        <v>0.27800547100041439</v>
      </c>
      <c r="AF123" s="6">
        <v>0.1401574178931515</v>
      </c>
      <c r="AG123" s="6">
        <v>0.19162729871505507</v>
      </c>
      <c r="AH123" s="6">
        <v>0.34253549506678721</v>
      </c>
      <c r="AI123" s="6">
        <v>0.34933821235740975</v>
      </c>
      <c r="AJ123" s="6">
        <v>9.1128024827395016E-2</v>
      </c>
      <c r="AK123" s="6">
        <v>0.14028067660198157</v>
      </c>
      <c r="AL123" s="6">
        <v>0.10122934181343687</v>
      </c>
      <c r="AM123" s="6">
        <v>9.5048579098356956E-2</v>
      </c>
      <c r="AN123" s="6">
        <v>9.0499758325426768E-2</v>
      </c>
      <c r="AO123" s="6">
        <v>0.13986699528454025</v>
      </c>
      <c r="AP123" s="6">
        <v>0.14241769605016372</v>
      </c>
      <c r="AQ123" s="6">
        <v>0.1691400666975717</v>
      </c>
      <c r="AR123" s="6">
        <v>0.15213651102399506</v>
      </c>
      <c r="AS123" s="6">
        <v>0.15626308879459752</v>
      </c>
      <c r="AT123" s="6">
        <v>0.19124943755164484</v>
      </c>
      <c r="AU123" s="6">
        <v>0.1494173220577264</v>
      </c>
      <c r="AV123" s="6">
        <v>0.107260523602838</v>
      </c>
      <c r="AW123" s="6">
        <v>7.117271819361666E-2</v>
      </c>
      <c r="AX123" s="6">
        <v>6.8724257773343247E-2</v>
      </c>
      <c r="AY123" s="6">
        <v>0.180202220424622</v>
      </c>
      <c r="AZ123" s="6">
        <v>7.8994936071669852E-2</v>
      </c>
      <c r="BA123" s="6">
        <v>8.1116751295905856E-2</v>
      </c>
      <c r="BB123" s="6">
        <v>0.13765073479759651</v>
      </c>
      <c r="BC123" s="6">
        <v>0.12774317745185323</v>
      </c>
    </row>
    <row r="124" spans="1:55" x14ac:dyDescent="0.3">
      <c r="A124" s="3">
        <v>123</v>
      </c>
      <c r="B124" s="3">
        <v>906.65777037139696</v>
      </c>
      <c r="C124" s="7">
        <v>14.0699166666667</v>
      </c>
      <c r="D124" s="4" t="s">
        <v>162</v>
      </c>
      <c r="E124" s="5" t="s">
        <v>115</v>
      </c>
      <c r="F124" s="6">
        <v>1.1454345415981147E-2</v>
      </c>
      <c r="G124" s="6">
        <v>1.3325337256798051E-2</v>
      </c>
      <c r="H124" s="6">
        <v>1.1627264401301941E-2</v>
      </c>
      <c r="I124" s="6">
        <v>1.5884538746845131E-2</v>
      </c>
      <c r="J124" s="6">
        <v>1.4224755931027854E-2</v>
      </c>
      <c r="K124" s="6">
        <v>1.2485144640127319E-2</v>
      </c>
      <c r="L124" s="6">
        <v>1.3215485938506423E-2</v>
      </c>
      <c r="M124" s="6">
        <v>1.1060939265823388E-2</v>
      </c>
      <c r="N124" s="6">
        <v>1.135138111142521E-2</v>
      </c>
      <c r="O124" s="6">
        <v>1.3087268158445249E-2</v>
      </c>
      <c r="P124" s="6">
        <v>8.6750189296662412E-3</v>
      </c>
      <c r="Q124" s="6">
        <v>1.0310112767818212E-2</v>
      </c>
      <c r="R124" s="6">
        <v>9.2819815035679251E-3</v>
      </c>
      <c r="S124" s="6">
        <v>9.5947379721325714E-3</v>
      </c>
      <c r="T124" s="6">
        <v>1.0740456788977764E-2</v>
      </c>
      <c r="U124" s="6">
        <v>6.9769079501330825E-3</v>
      </c>
      <c r="V124" s="6">
        <v>1.0199369434902551E-2</v>
      </c>
      <c r="W124" s="6">
        <v>9.346373531364062E-3</v>
      </c>
      <c r="X124" s="6">
        <v>8.5143048734038999E-3</v>
      </c>
      <c r="Y124" s="6">
        <v>8.9721477837425238E-3</v>
      </c>
      <c r="Z124" s="6">
        <v>1.5515285948861183E-2</v>
      </c>
      <c r="AA124" s="6">
        <v>1.0733530425847758E-2</v>
      </c>
      <c r="AB124" s="6">
        <v>1.0794597604651287E-2</v>
      </c>
      <c r="AC124" s="6">
        <v>1.6316022371537772E-2</v>
      </c>
      <c r="AD124" s="6">
        <v>1.0197182193489916E-2</v>
      </c>
      <c r="AE124" s="6">
        <v>1.3628020886301585E-2</v>
      </c>
      <c r="AF124" s="6">
        <v>9.3549978595560152E-3</v>
      </c>
      <c r="AG124" s="6">
        <v>1.1401492263347772E-2</v>
      </c>
      <c r="AH124" s="6">
        <v>1.521921341404622E-2</v>
      </c>
      <c r="AI124" s="6">
        <v>1.5723596471305255E-2</v>
      </c>
      <c r="AJ124" s="6">
        <v>8.0947589482631317E-3</v>
      </c>
      <c r="AK124" s="6">
        <v>9.6793855383890456E-3</v>
      </c>
      <c r="AL124" s="6">
        <v>9.8240727590735814E-3</v>
      </c>
      <c r="AM124" s="6">
        <v>8.4735141239216695E-3</v>
      </c>
      <c r="AN124" s="6">
        <v>9.1057993651144972E-3</v>
      </c>
      <c r="AO124" s="6">
        <v>1.1138714072393587E-2</v>
      </c>
      <c r="AP124" s="6">
        <v>8.1848840061727653E-3</v>
      </c>
      <c r="AQ124" s="6">
        <v>1.12933775096322E-2</v>
      </c>
      <c r="AR124" s="6">
        <v>9.2398512916495139E-3</v>
      </c>
      <c r="AS124" s="6">
        <v>1.0068051649963482E-2</v>
      </c>
      <c r="AT124" s="6">
        <v>1.3872548522705244E-2</v>
      </c>
      <c r="AU124" s="6">
        <v>1.0704370101142571E-2</v>
      </c>
      <c r="AV124" s="6">
        <v>1.0568122608082335E-2</v>
      </c>
      <c r="AW124" s="6">
        <v>7.3887598046489516E-3</v>
      </c>
      <c r="AX124" s="6">
        <v>8.7665068130418425E-3</v>
      </c>
      <c r="AY124" s="6">
        <v>1.368911515882648E-2</v>
      </c>
      <c r="AZ124" s="6">
        <v>8.3006534451786403E-3</v>
      </c>
      <c r="BA124" s="6">
        <v>8.5089093141024856E-3</v>
      </c>
      <c r="BB124" s="6">
        <v>1.2227810300200205E-2</v>
      </c>
      <c r="BC124" s="6">
        <v>1.0514934797392395E-2</v>
      </c>
    </row>
    <row r="125" spans="1:55" x14ac:dyDescent="0.3">
      <c r="A125" s="3">
        <v>124</v>
      </c>
      <c r="B125" s="5">
        <v>850.60720847030996</v>
      </c>
      <c r="C125" s="8">
        <v>13.089133333333301</v>
      </c>
      <c r="D125" s="4" t="s">
        <v>163</v>
      </c>
      <c r="E125" s="5" t="s">
        <v>115</v>
      </c>
      <c r="F125" s="6">
        <v>0.45988449709441342</v>
      </c>
      <c r="G125" s="6">
        <v>0.45359286033255491</v>
      </c>
      <c r="H125" s="6">
        <v>0.42554117769751731</v>
      </c>
      <c r="I125" s="6">
        <v>0.56765073005098643</v>
      </c>
      <c r="J125" s="6">
        <v>0.44392875922198677</v>
      </c>
      <c r="K125" s="6">
        <v>0.42090422366305463</v>
      </c>
      <c r="L125" s="6">
        <v>0.4715492432536969</v>
      </c>
      <c r="M125" s="6">
        <v>0.36002022762791169</v>
      </c>
      <c r="N125" s="6">
        <v>0.33436562350869886</v>
      </c>
      <c r="O125" s="6">
        <v>0.3514470365302364</v>
      </c>
      <c r="P125" s="6">
        <v>0.29073099646412248</v>
      </c>
      <c r="Q125" s="6">
        <v>0.35569490435355111</v>
      </c>
      <c r="R125" s="6">
        <v>0.40491948175221748</v>
      </c>
      <c r="S125" s="6">
        <v>0.3778296703983739</v>
      </c>
      <c r="T125" s="6">
        <v>0.36439429563779763</v>
      </c>
      <c r="U125" s="6">
        <v>0.24476461299574478</v>
      </c>
      <c r="V125" s="6">
        <v>0.29208553485226085</v>
      </c>
      <c r="W125" s="6">
        <v>0.28492945848234985</v>
      </c>
      <c r="X125" s="6">
        <v>0.26834496005830472</v>
      </c>
      <c r="Y125" s="6">
        <v>0.27479421752965461</v>
      </c>
      <c r="Z125" s="6">
        <v>0.66505032999166269</v>
      </c>
      <c r="AA125" s="6">
        <v>0.32963552973696919</v>
      </c>
      <c r="AB125" s="6">
        <v>0.34442553287747579</v>
      </c>
      <c r="AC125" s="6">
        <v>0.58683447636017838</v>
      </c>
      <c r="AD125" s="6">
        <v>0.4197193750316584</v>
      </c>
      <c r="AE125" s="6">
        <v>0.60233117494399591</v>
      </c>
      <c r="AF125" s="6">
        <v>0.38034493061149177</v>
      </c>
      <c r="AG125" s="6">
        <v>0.46783451361126738</v>
      </c>
      <c r="AH125" s="6">
        <v>0.64342040404008427</v>
      </c>
      <c r="AI125" s="6">
        <v>0.76134996844012903</v>
      </c>
      <c r="AJ125" s="6">
        <v>0.24517551954665717</v>
      </c>
      <c r="AK125" s="6">
        <v>0.34211814280107422</v>
      </c>
      <c r="AL125" s="6">
        <v>0.27743691124016462</v>
      </c>
      <c r="AM125" s="6">
        <v>0.22909906872841515</v>
      </c>
      <c r="AN125" s="6">
        <v>0.18881159688873059</v>
      </c>
      <c r="AO125" s="6">
        <v>0.32271895530752953</v>
      </c>
      <c r="AP125" s="6">
        <v>0.38782732765819367</v>
      </c>
      <c r="AQ125" s="6">
        <v>0.37266445230879169</v>
      </c>
      <c r="AR125" s="6">
        <v>0.36981092929467702</v>
      </c>
      <c r="AS125" s="6">
        <v>0.36407623554062479</v>
      </c>
      <c r="AT125" s="6">
        <v>0.47571963370178788</v>
      </c>
      <c r="AU125" s="6">
        <v>0.37701009209930164</v>
      </c>
      <c r="AV125" s="6">
        <v>0.30443206980622251</v>
      </c>
      <c r="AW125" s="6">
        <v>0.23158055424402421</v>
      </c>
      <c r="AX125" s="6">
        <v>0.24603730104658167</v>
      </c>
      <c r="AY125" s="6">
        <v>0.41076339636246562</v>
      </c>
      <c r="AZ125" s="6">
        <v>0.22960389641825535</v>
      </c>
      <c r="BA125" s="6">
        <v>0.25094036277202469</v>
      </c>
      <c r="BB125" s="6">
        <v>0.3762104777224784</v>
      </c>
      <c r="BC125" s="6">
        <v>0.32127950684535839</v>
      </c>
    </row>
    <row r="126" spans="1:55" x14ac:dyDescent="0.3">
      <c r="A126" s="3">
        <v>125</v>
      </c>
      <c r="B126" s="5">
        <v>688.50265989299498</v>
      </c>
      <c r="C126" s="8">
        <v>12.8718166666667</v>
      </c>
      <c r="D126" s="4" t="s">
        <v>164</v>
      </c>
      <c r="E126" s="5" t="s">
        <v>254</v>
      </c>
      <c r="F126" s="6">
        <v>6.4210433097785874E-2</v>
      </c>
      <c r="G126" s="6">
        <v>0.1071682856311726</v>
      </c>
      <c r="H126" s="6">
        <v>7.0425314828451435E-2</v>
      </c>
      <c r="I126" s="6">
        <v>5.8283948381548392E-2</v>
      </c>
      <c r="J126" s="6">
        <v>8.9267984757287408E-2</v>
      </c>
      <c r="K126" s="6">
        <v>8.2544089572560736E-2</v>
      </c>
      <c r="L126" s="6">
        <v>6.5134603429127649E-2</v>
      </c>
      <c r="M126" s="6">
        <v>9.3665477244079295E-2</v>
      </c>
      <c r="N126" s="6">
        <v>6.0930235509615453E-2</v>
      </c>
      <c r="O126" s="6">
        <v>7.4834055604669256E-2</v>
      </c>
      <c r="P126" s="6">
        <v>7.3679129115395287E-2</v>
      </c>
      <c r="Q126" s="6">
        <v>7.4523701367479545E-2</v>
      </c>
      <c r="R126" s="6">
        <v>7.350266385212606E-2</v>
      </c>
      <c r="S126" s="6">
        <v>7.7326886477861637E-2</v>
      </c>
      <c r="T126" s="6">
        <v>7.8663791351252468E-2</v>
      </c>
      <c r="U126" s="6">
        <v>7.1679560775855897E-2</v>
      </c>
      <c r="V126" s="6">
        <v>8.6441891712026264E-2</v>
      </c>
      <c r="W126" s="6">
        <v>9.7501124523112465E-2</v>
      </c>
      <c r="X126" s="6">
        <v>7.2015958136522895E-2</v>
      </c>
      <c r="Y126" s="6">
        <v>7.5442703544717743E-2</v>
      </c>
      <c r="Z126" s="6">
        <v>7.0664135704059092E-2</v>
      </c>
      <c r="AA126" s="6">
        <v>9.8801501266839009E-2</v>
      </c>
      <c r="AB126" s="6">
        <v>0.11706466076892408</v>
      </c>
      <c r="AC126" s="6">
        <v>6.6817101045576741E-2</v>
      </c>
      <c r="AD126" s="6">
        <v>9.5355943137120022E-2</v>
      </c>
      <c r="AE126" s="6">
        <v>5.7920733176647234E-2</v>
      </c>
      <c r="AF126" s="6">
        <v>8.4117733878983691E-2</v>
      </c>
      <c r="AG126" s="6">
        <v>5.7767747248674395E-2</v>
      </c>
      <c r="AH126" s="6">
        <v>5.9826008209847265E-2</v>
      </c>
      <c r="AI126" s="6">
        <v>5.0470050365201781E-2</v>
      </c>
      <c r="AJ126" s="6">
        <v>7.2527503026758727E-2</v>
      </c>
      <c r="AK126" s="6">
        <v>6.5268125722677928E-2</v>
      </c>
      <c r="AL126" s="6">
        <v>9.1366936478842017E-2</v>
      </c>
      <c r="AM126" s="6">
        <v>7.1852295124476301E-2</v>
      </c>
      <c r="AN126" s="6">
        <v>6.0071649006781712E-2</v>
      </c>
      <c r="AO126" s="6">
        <v>6.7905868946075032E-2</v>
      </c>
      <c r="AP126" s="6">
        <v>7.2409686074560553E-2</v>
      </c>
      <c r="AQ126" s="6">
        <v>7.3654873451933625E-2</v>
      </c>
      <c r="AR126" s="6">
        <v>7.5353911048211278E-2</v>
      </c>
      <c r="AS126" s="6">
        <v>8.9715116195577288E-2</v>
      </c>
      <c r="AT126" s="6">
        <v>6.6913233219137766E-2</v>
      </c>
      <c r="AU126" s="6">
        <v>7.4564955633895549E-2</v>
      </c>
      <c r="AV126" s="6">
        <v>8.0667340934524989E-2</v>
      </c>
      <c r="AW126" s="6">
        <v>9.8636678628085298E-2</v>
      </c>
      <c r="AX126" s="6">
        <v>0.10191902280280794</v>
      </c>
      <c r="AY126" s="6">
        <v>7.5981413374712911E-2</v>
      </c>
      <c r="AZ126" s="6">
        <v>7.9760161930872694E-2</v>
      </c>
      <c r="BA126" s="6">
        <v>8.7879326738317456E-2</v>
      </c>
      <c r="BB126" s="6">
        <v>8.6031086196198939E-2</v>
      </c>
      <c r="BC126" s="6">
        <v>7.3962089165422282E-2</v>
      </c>
    </row>
    <row r="127" spans="1:55" x14ac:dyDescent="0.3">
      <c r="A127" s="3">
        <v>126</v>
      </c>
      <c r="B127" s="5">
        <v>716.53363015738103</v>
      </c>
      <c r="C127" s="8">
        <v>13.3798333333333</v>
      </c>
      <c r="D127" s="4" t="s">
        <v>165</v>
      </c>
      <c r="E127" s="5" t="s">
        <v>254</v>
      </c>
      <c r="F127" s="6">
        <v>0.9933172959854325</v>
      </c>
      <c r="G127" s="6">
        <v>1.3661527462859118</v>
      </c>
      <c r="H127" s="6">
        <v>1.0552253381540093</v>
      </c>
      <c r="I127" s="6">
        <v>0.93480348495082999</v>
      </c>
      <c r="J127" s="6">
        <v>1.2156281383349641</v>
      </c>
      <c r="K127" s="6">
        <v>1.1751241627769202</v>
      </c>
      <c r="L127" s="6">
        <v>1.0277200760606684</v>
      </c>
      <c r="M127" s="6">
        <v>1.3636581708001905</v>
      </c>
      <c r="N127" s="6">
        <v>1.05190887108827</v>
      </c>
      <c r="O127" s="6">
        <v>1.2566924747295725</v>
      </c>
      <c r="P127" s="6">
        <v>1.0599318107561746</v>
      </c>
      <c r="Q127" s="6">
        <v>1.1983123494075569</v>
      </c>
      <c r="R127" s="6">
        <v>0.96366580752188202</v>
      </c>
      <c r="S127" s="6">
        <v>0.98885686368813219</v>
      </c>
      <c r="T127" s="6">
        <v>1.0598508738443144</v>
      </c>
      <c r="U127" s="6">
        <v>1.1335009404456939</v>
      </c>
      <c r="V127" s="6">
        <v>1.163143443172995</v>
      </c>
      <c r="W127" s="6">
        <v>1.309401860494908</v>
      </c>
      <c r="X127" s="6">
        <v>1.0634989028268309</v>
      </c>
      <c r="Y127" s="6">
        <v>1.0605425025700939</v>
      </c>
      <c r="Z127" s="6">
        <v>1.0537162147835122</v>
      </c>
      <c r="AA127" s="6">
        <v>1.3033437074350842</v>
      </c>
      <c r="AB127" s="6">
        <v>1.3477817945244912</v>
      </c>
      <c r="AC127" s="6">
        <v>1.0245385162999889</v>
      </c>
      <c r="AD127" s="6">
        <v>1.2266311843107331</v>
      </c>
      <c r="AE127" s="6">
        <v>0.83969118510695828</v>
      </c>
      <c r="AF127" s="6">
        <v>1.0703552210489269</v>
      </c>
      <c r="AG127" s="6">
        <v>0.97367868031444715</v>
      </c>
      <c r="AH127" s="6">
        <v>0.82225123456710003</v>
      </c>
      <c r="AI127" s="6">
        <v>0.71391533960327169</v>
      </c>
      <c r="AJ127" s="6">
        <v>1.2099506612475028</v>
      </c>
      <c r="AK127" s="6">
        <v>1.0778673446137816</v>
      </c>
      <c r="AL127" s="6">
        <v>1.2174657092163603</v>
      </c>
      <c r="AM127" s="6">
        <v>1.0944678166759365</v>
      </c>
      <c r="AN127" s="6">
        <v>0.92365720050211431</v>
      </c>
      <c r="AO127" s="6">
        <v>0.96443963783525377</v>
      </c>
      <c r="AP127" s="6">
        <v>1.0004630179237939</v>
      </c>
      <c r="AQ127" s="6">
        <v>1.1824296457039114</v>
      </c>
      <c r="AR127" s="6">
        <v>0.93769724017478862</v>
      </c>
      <c r="AS127" s="6">
        <v>1.1573144847172918</v>
      </c>
      <c r="AT127" s="6">
        <v>1.0591603469623778</v>
      </c>
      <c r="AU127" s="6">
        <v>1.1219965600773256</v>
      </c>
      <c r="AV127" s="6">
        <v>1.0131344389446173</v>
      </c>
      <c r="AW127" s="6">
        <v>1.1050571053477998</v>
      </c>
      <c r="AX127" s="6">
        <v>1.2130927265838087</v>
      </c>
      <c r="AY127" s="6">
        <v>1.0856193643243406</v>
      </c>
      <c r="AZ127" s="6">
        <v>1.1822717279810684</v>
      </c>
      <c r="BA127" s="6">
        <v>1.204388581067829</v>
      </c>
      <c r="BB127" s="6">
        <v>1.1216441484838644</v>
      </c>
      <c r="BC127" s="6">
        <v>1.1327233847702136</v>
      </c>
    </row>
    <row r="128" spans="1:55" x14ac:dyDescent="0.3">
      <c r="A128" s="3">
        <v>127</v>
      </c>
      <c r="B128" s="3">
        <v>714.516952697889</v>
      </c>
      <c r="C128" s="7">
        <v>12.940433333333299</v>
      </c>
      <c r="D128" s="4" t="s">
        <v>166</v>
      </c>
      <c r="E128" s="5" t="s">
        <v>254</v>
      </c>
      <c r="F128" s="6">
        <v>0.43271708033212669</v>
      </c>
      <c r="G128" s="6">
        <v>0.55315672738120891</v>
      </c>
      <c r="H128" s="6">
        <v>0.476079799117752</v>
      </c>
      <c r="I128" s="6">
        <v>0.42467958686787688</v>
      </c>
      <c r="J128" s="6">
        <v>0.50805022287342438</v>
      </c>
      <c r="K128" s="6">
        <v>0.4891308472186241</v>
      </c>
      <c r="L128" s="6">
        <v>0.51617937692019378</v>
      </c>
      <c r="M128" s="6">
        <v>0.54047509402848759</v>
      </c>
      <c r="N128" s="6">
        <v>0.47277862664858622</v>
      </c>
      <c r="O128" s="6">
        <v>0.48168810586325134</v>
      </c>
      <c r="P128" s="6">
        <v>0.4724587437112176</v>
      </c>
      <c r="Q128" s="6">
        <v>0.50025983722574818</v>
      </c>
      <c r="R128" s="6">
        <v>0.47124925291782982</v>
      </c>
      <c r="S128" s="6">
        <v>0.47879990993859883</v>
      </c>
      <c r="T128" s="6">
        <v>0.43942035145237607</v>
      </c>
      <c r="U128" s="6">
        <v>0.59769492656820988</v>
      </c>
      <c r="V128" s="6">
        <v>0.52065172132742177</v>
      </c>
      <c r="W128" s="6">
        <v>0.54758277358387331</v>
      </c>
      <c r="X128" s="6">
        <v>0.48883029677169959</v>
      </c>
      <c r="Y128" s="6">
        <v>0.50810571206908928</v>
      </c>
      <c r="Z128" s="6">
        <v>0.41353897615865781</v>
      </c>
      <c r="AA128" s="6">
        <v>0.54904887465947105</v>
      </c>
      <c r="AB128" s="6">
        <v>0.62726376246043802</v>
      </c>
      <c r="AC128" s="6">
        <v>0.41392688805378258</v>
      </c>
      <c r="AD128" s="6">
        <v>0.54089897298500189</v>
      </c>
      <c r="AE128" s="6">
        <v>0.35981863451601925</v>
      </c>
      <c r="AF128" s="6">
        <v>0.47153564547981908</v>
      </c>
      <c r="AG128" s="6">
        <v>0.41253028167309208</v>
      </c>
      <c r="AH128" s="6">
        <v>0.42817304163547076</v>
      </c>
      <c r="AI128" s="6">
        <v>0.34478489391786521</v>
      </c>
      <c r="AJ128" s="6">
        <v>0.52191348567981077</v>
      </c>
      <c r="AK128" s="6">
        <v>0.46787597706857409</v>
      </c>
      <c r="AL128" s="6">
        <v>0.55207854647119015</v>
      </c>
      <c r="AM128" s="6">
        <v>0.48674823652608157</v>
      </c>
      <c r="AN128" s="6">
        <v>0.46060465873192624</v>
      </c>
      <c r="AO128" s="6">
        <v>0.48298097096107645</v>
      </c>
      <c r="AP128" s="6">
        <v>0.4810244149961212</v>
      </c>
      <c r="AQ128" s="6">
        <v>0.44395159365594411</v>
      </c>
      <c r="AR128" s="6">
        <v>0.51141422327959185</v>
      </c>
      <c r="AS128" s="6">
        <v>0.50540609508343248</v>
      </c>
      <c r="AT128" s="6">
        <v>0.45823535850029801</v>
      </c>
      <c r="AU128" s="6">
        <v>0.51067111715398994</v>
      </c>
      <c r="AV128" s="6">
        <v>0.59177168187441864</v>
      </c>
      <c r="AW128" s="6">
        <v>0.60563455717333403</v>
      </c>
      <c r="AX128" s="6">
        <v>0.68009259926928167</v>
      </c>
      <c r="AY128" s="6">
        <v>0.49880415739051431</v>
      </c>
      <c r="AZ128" s="6">
        <v>0.58262097039934424</v>
      </c>
      <c r="BA128" s="6">
        <v>0.60007261489758335</v>
      </c>
      <c r="BB128" s="6">
        <v>0.5458204444557303</v>
      </c>
      <c r="BC128" s="6">
        <v>0.47239184409868057</v>
      </c>
    </row>
    <row r="129" spans="1:55" x14ac:dyDescent="0.3">
      <c r="A129" s="3">
        <v>128</v>
      </c>
      <c r="B129" s="3">
        <v>712.50180948612206</v>
      </c>
      <c r="C129" s="7">
        <v>10.635866666666701</v>
      </c>
      <c r="D129" s="4" t="s">
        <v>167</v>
      </c>
      <c r="E129" s="5" t="s">
        <v>254</v>
      </c>
      <c r="F129" s="6">
        <v>1.5552979274172814E-2</v>
      </c>
      <c r="G129" s="6">
        <v>1.9132308877950747E-2</v>
      </c>
      <c r="H129" s="6">
        <v>2.0184596143963597E-2</v>
      </c>
      <c r="I129" s="6">
        <v>1.7107632218974312E-2</v>
      </c>
      <c r="J129" s="6">
        <v>1.8731382850242003E-2</v>
      </c>
      <c r="K129" s="6">
        <v>1.7303901694583724E-2</v>
      </c>
      <c r="L129" s="6">
        <v>2.5437858199598751E-2</v>
      </c>
      <c r="M129" s="6">
        <v>2.082504187656636E-2</v>
      </c>
      <c r="N129" s="6">
        <v>2.217642462881091E-2</v>
      </c>
      <c r="O129" s="6">
        <v>2.090333354308729E-2</v>
      </c>
      <c r="P129" s="6">
        <v>1.9562007662983178E-2</v>
      </c>
      <c r="Q129" s="6">
        <v>1.6739650578256025E-2</v>
      </c>
      <c r="R129" s="6">
        <v>1.8367908648722779E-2</v>
      </c>
      <c r="S129" s="6">
        <v>2.2087629484841144E-2</v>
      </c>
      <c r="T129" s="6">
        <v>1.796020935980696E-2</v>
      </c>
      <c r="U129" s="6">
        <v>4.3239550814884918E-2</v>
      </c>
      <c r="V129" s="6">
        <v>2.1246748184595467E-2</v>
      </c>
      <c r="W129" s="6">
        <v>2.046873043496392E-2</v>
      </c>
      <c r="X129" s="6">
        <v>2.2996391356832378E-2</v>
      </c>
      <c r="Y129" s="6">
        <v>2.7886122307179035E-2</v>
      </c>
      <c r="Z129" s="6">
        <v>1.1757138168026704E-2</v>
      </c>
      <c r="AA129" s="6">
        <v>1.9349425396733011E-2</v>
      </c>
      <c r="AB129" s="6">
        <v>2.4195155456426514E-2</v>
      </c>
      <c r="AC129" s="6">
        <v>7.1869414403339755E-3</v>
      </c>
      <c r="AD129" s="6">
        <v>1.7007028174920301E-2</v>
      </c>
      <c r="AE129" s="6">
        <v>9.0435410953350788E-3</v>
      </c>
      <c r="AF129" s="6">
        <v>2.1334589125377269E-2</v>
      </c>
      <c r="AG129" s="6">
        <v>1.5726747634923585E-2</v>
      </c>
      <c r="AH129" s="6">
        <v>9.5952363631365886E-3</v>
      </c>
      <c r="AI129" s="6">
        <v>1.0399849062322625E-2</v>
      </c>
      <c r="AJ129" s="6">
        <v>2.1024886566052354E-2</v>
      </c>
      <c r="AK129" s="6">
        <v>1.7415491286423741E-2</v>
      </c>
      <c r="AL129" s="6">
        <v>2.7432024445093885E-2</v>
      </c>
      <c r="AM129" s="6">
        <v>2.0176001735194113E-2</v>
      </c>
      <c r="AN129" s="6">
        <v>2.1918062240099703E-2</v>
      </c>
      <c r="AO129" s="6">
        <v>2.6702377192952154E-2</v>
      </c>
      <c r="AP129" s="6">
        <v>1.9561854506947085E-2</v>
      </c>
      <c r="AQ129" s="6">
        <v>1.0739164897750689E-2</v>
      </c>
      <c r="AR129" s="6">
        <v>2.7699671609575947E-2</v>
      </c>
      <c r="AS129" s="6">
        <v>2.0190582033416164E-2</v>
      </c>
      <c r="AT129" s="6">
        <v>1.3100242700883551E-2</v>
      </c>
      <c r="AU129" s="6">
        <v>1.9338221541138352E-2</v>
      </c>
      <c r="AV129" s="6">
        <v>2.8711862731580336E-2</v>
      </c>
      <c r="AW129" s="6">
        <v>3.5098932711436048E-2</v>
      </c>
      <c r="AX129" s="6">
        <v>4.3056994218711113E-2</v>
      </c>
      <c r="AY129" s="6">
        <v>1.5985002928163301E-2</v>
      </c>
      <c r="AZ129" s="6">
        <v>3.0193416495610033E-2</v>
      </c>
      <c r="BA129" s="6">
        <v>3.1518744929117687E-2</v>
      </c>
      <c r="BB129" s="6">
        <v>2.6473387827286581E-2</v>
      </c>
      <c r="BC129" s="6">
        <v>1.842192696903568E-2</v>
      </c>
    </row>
    <row r="130" spans="1:55" x14ac:dyDescent="0.3">
      <c r="A130" s="3">
        <v>129</v>
      </c>
      <c r="B130" s="5">
        <v>710.48664248633304</v>
      </c>
      <c r="C130" s="8">
        <v>9.8342666666666698</v>
      </c>
      <c r="D130" s="4" t="s">
        <v>168</v>
      </c>
      <c r="E130" s="5" t="s">
        <v>254</v>
      </c>
      <c r="F130" s="6">
        <v>1.345798660982486E-3</v>
      </c>
      <c r="G130" s="6">
        <v>2.8598732294990406E-3</v>
      </c>
      <c r="H130" s="6">
        <v>2.1469600944776087E-3</v>
      </c>
      <c r="I130" s="6">
        <v>1.6563040617647339E-3</v>
      </c>
      <c r="J130" s="6">
        <v>2.8283294392198967E-3</v>
      </c>
      <c r="K130" s="6">
        <v>1.647595650750149E-3</v>
      </c>
      <c r="L130" s="6">
        <v>1.1380779932978645E-3</v>
      </c>
      <c r="M130" s="6">
        <v>2.8556101778934237E-3</v>
      </c>
      <c r="N130" s="6">
        <v>2.3861452475318059E-3</v>
      </c>
      <c r="O130" s="6">
        <v>2.5172479229743821E-3</v>
      </c>
      <c r="P130" s="6">
        <v>3.5165035892616684E-3</v>
      </c>
      <c r="Q130" s="6">
        <v>2.2684588171332839E-3</v>
      </c>
      <c r="R130" s="6">
        <v>3.1975870749483882E-3</v>
      </c>
      <c r="S130" s="6">
        <v>4.1510635907698046E-3</v>
      </c>
      <c r="T130" s="6">
        <v>3.9742609108592702E-3</v>
      </c>
      <c r="U130" s="6">
        <v>2.9736776581675674E-3</v>
      </c>
      <c r="V130" s="6">
        <v>2.6754660455948422E-3</v>
      </c>
      <c r="W130" s="6">
        <v>2.00153343565164E-3</v>
      </c>
      <c r="X130" s="6">
        <v>3.1618776639126467E-3</v>
      </c>
      <c r="Y130" s="6">
        <v>4.1968369774113105E-3</v>
      </c>
      <c r="Z130" s="6">
        <v>1.1700734200908889E-3</v>
      </c>
      <c r="AA130" s="6">
        <v>2.2686299164769328E-3</v>
      </c>
      <c r="AB130" s="6">
        <v>3.5801914948651219E-3</v>
      </c>
      <c r="AC130" s="6">
        <v>8.9148291605339468E-4</v>
      </c>
      <c r="AD130" s="6">
        <v>2.2966357958870039E-3</v>
      </c>
      <c r="AE130" s="6">
        <v>9.2441684719292482E-4</v>
      </c>
      <c r="AF130" s="6">
        <v>3.3582987179891785E-3</v>
      </c>
      <c r="AG130" s="6">
        <v>1.3965627741878307E-3</v>
      </c>
      <c r="AH130" s="6">
        <v>2.3454600695673453E-4</v>
      </c>
      <c r="AI130" s="6">
        <v>1.5614970779575822E-3</v>
      </c>
      <c r="AJ130" s="6">
        <v>3.4220360594570624E-3</v>
      </c>
      <c r="AK130" s="6">
        <v>2.2490322951451204E-3</v>
      </c>
      <c r="AL130" s="6">
        <v>5.5663327578022699E-3</v>
      </c>
      <c r="AM130" s="6">
        <v>3.0788607761315645E-3</v>
      </c>
      <c r="AN130" s="6">
        <v>3.1467435407115957E-3</v>
      </c>
      <c r="AO130" s="6">
        <v>3.5854483428932821E-3</v>
      </c>
      <c r="AP130" s="6">
        <v>3.5191435187465299E-3</v>
      </c>
      <c r="AQ130" s="6">
        <v>1.2879582297468252E-3</v>
      </c>
      <c r="AR130" s="6">
        <v>3.3243324558515888E-3</v>
      </c>
      <c r="AS130" s="6">
        <v>3.5086165891553894E-3</v>
      </c>
      <c r="AT130" s="6">
        <v>2.1281553464991489E-3</v>
      </c>
      <c r="AU130" s="6">
        <v>2.6614716896786327E-3</v>
      </c>
      <c r="AV130" s="6">
        <v>4.5882297996144277E-3</v>
      </c>
      <c r="AW130" s="6">
        <v>6.2293295931263697E-3</v>
      </c>
      <c r="AX130" s="6">
        <v>7.5230011270328353E-3</v>
      </c>
      <c r="AY130" s="6">
        <v>1.358616398350635E-3</v>
      </c>
      <c r="AZ130" s="6">
        <v>2.9632278686910619E-3</v>
      </c>
      <c r="BA130" s="6">
        <v>4.8394268879019698E-3</v>
      </c>
      <c r="BB130" s="6">
        <v>3.7213945659505007E-3</v>
      </c>
      <c r="BC130" s="6">
        <v>2.0868414367631446E-3</v>
      </c>
    </row>
    <row r="131" spans="1:55" x14ac:dyDescent="0.3">
      <c r="A131" s="3">
        <v>130</v>
      </c>
      <c r="B131" s="5">
        <v>744.565290350591</v>
      </c>
      <c r="C131" s="8">
        <v>13.886900000000001</v>
      </c>
      <c r="D131" s="4" t="s">
        <v>169</v>
      </c>
      <c r="E131" s="5" t="s">
        <v>254</v>
      </c>
      <c r="F131" s="6">
        <v>2.179200269901278</v>
      </c>
      <c r="G131" s="6">
        <v>2.6548757489905639</v>
      </c>
      <c r="H131" s="6">
        <v>2.2373742111038766</v>
      </c>
      <c r="I131" s="6">
        <v>2.0336349772852382</v>
      </c>
      <c r="J131" s="6">
        <v>2.4174313893042041</v>
      </c>
      <c r="K131" s="6">
        <v>2.4992693327397006</v>
      </c>
      <c r="L131" s="6">
        <v>2.1064681478842191</v>
      </c>
      <c r="M131" s="6">
        <v>2.6552851491116995</v>
      </c>
      <c r="N131" s="6">
        <v>2.3585708872166773</v>
      </c>
      <c r="O131" s="6">
        <v>2.5430111645364804</v>
      </c>
      <c r="P131" s="6">
        <v>2.5976586616514474</v>
      </c>
      <c r="Q131" s="6">
        <v>2.3463543113988501</v>
      </c>
      <c r="R131" s="6">
        <v>2.2364525178297958</v>
      </c>
      <c r="S131" s="6">
        <v>2.1861676012382785</v>
      </c>
      <c r="T131" s="6">
        <v>2.4039160440012886</v>
      </c>
      <c r="U131" s="6">
        <v>2.4770102610353351</v>
      </c>
      <c r="V131" s="6">
        <v>2.5587904188862058</v>
      </c>
      <c r="W131" s="6">
        <v>2.7127900689601829</v>
      </c>
      <c r="X131" s="6">
        <v>2.5817990593730626</v>
      </c>
      <c r="Y131" s="6">
        <v>2.4309322552351462</v>
      </c>
      <c r="Z131" s="6">
        <v>2.1576740895483764</v>
      </c>
      <c r="AA131" s="6">
        <v>2.8321567708879445</v>
      </c>
      <c r="AB131" s="6">
        <v>2.7414952565137796</v>
      </c>
      <c r="AC131" s="6">
        <v>2.1782585174561477</v>
      </c>
      <c r="AD131" s="6">
        <v>2.5629719763240857</v>
      </c>
      <c r="AE131" s="6">
        <v>1.874487211268254</v>
      </c>
      <c r="AF131" s="6">
        <v>2.4901449830886344</v>
      </c>
      <c r="AG131" s="6">
        <v>2.3690786492817995</v>
      </c>
      <c r="AH131" s="6">
        <v>1.7453731096676504</v>
      </c>
      <c r="AI131" s="6">
        <v>1.5850524793886211</v>
      </c>
      <c r="AJ131" s="6">
        <v>2.7374164606085953</v>
      </c>
      <c r="AK131" s="6">
        <v>2.4646612305051585</v>
      </c>
      <c r="AL131" s="6">
        <v>2.6477816262934475</v>
      </c>
      <c r="AM131" s="6">
        <v>2.7391848689613361</v>
      </c>
      <c r="AN131" s="6">
        <v>2.3219043579208303</v>
      </c>
      <c r="AO131" s="6">
        <v>2.125014413436106</v>
      </c>
      <c r="AP131" s="6">
        <v>2.2774176994577311</v>
      </c>
      <c r="AQ131" s="6">
        <v>2.8121257363376908</v>
      </c>
      <c r="AR131" s="6">
        <v>1.9683194673008837</v>
      </c>
      <c r="AS131" s="6">
        <v>2.6343484361018636</v>
      </c>
      <c r="AT131" s="6">
        <v>2.2258690732278072</v>
      </c>
      <c r="AU131" s="6">
        <v>2.1987015003929113</v>
      </c>
      <c r="AV131" s="6">
        <v>2.0456378356019602</v>
      </c>
      <c r="AW131" s="6">
        <v>2.4333006782656952</v>
      </c>
      <c r="AX131" s="6">
        <v>2.3486571205542468</v>
      </c>
      <c r="AY131" s="6">
        <v>2.3800541768436294</v>
      </c>
      <c r="AZ131" s="6">
        <v>2.7473652214865272</v>
      </c>
      <c r="BA131" s="6">
        <v>2.6628780794394458</v>
      </c>
      <c r="BB131" s="6">
        <v>2.4507008312116376</v>
      </c>
      <c r="BC131" s="6">
        <v>2.7923869404145094</v>
      </c>
    </row>
    <row r="132" spans="1:55" x14ac:dyDescent="0.3">
      <c r="A132" s="3">
        <v>131</v>
      </c>
      <c r="B132" s="5">
        <v>742.54964668435002</v>
      </c>
      <c r="C132" s="8">
        <v>13.524699999999999</v>
      </c>
      <c r="D132" s="4" t="s">
        <v>170</v>
      </c>
      <c r="E132" s="5" t="s">
        <v>254</v>
      </c>
      <c r="F132" s="6">
        <v>1.2392614068123429</v>
      </c>
      <c r="G132" s="6">
        <v>1.3685383092012782</v>
      </c>
      <c r="H132" s="6">
        <v>1.3603166928454844</v>
      </c>
      <c r="I132" s="6">
        <v>1.3227670205978321</v>
      </c>
      <c r="J132" s="6">
        <v>1.2685042846064278</v>
      </c>
      <c r="K132" s="6">
        <v>1.3736210416110264</v>
      </c>
      <c r="L132" s="6">
        <v>1.4091121237440174</v>
      </c>
      <c r="M132" s="6">
        <v>1.3758938660429219</v>
      </c>
      <c r="N132" s="6">
        <v>1.4219154425323499</v>
      </c>
      <c r="O132" s="6">
        <v>1.3038335507314691</v>
      </c>
      <c r="P132" s="6">
        <v>1.4541389534359568</v>
      </c>
      <c r="Q132" s="6">
        <v>1.4362989573767753</v>
      </c>
      <c r="R132" s="6">
        <v>1.3839239698189927</v>
      </c>
      <c r="S132" s="6">
        <v>1.3509841507401239</v>
      </c>
      <c r="T132" s="6">
        <v>1.2827686203464665</v>
      </c>
      <c r="U132" s="6">
        <v>1.7168668422476794</v>
      </c>
      <c r="V132" s="6">
        <v>1.5881401206080212</v>
      </c>
      <c r="W132" s="6">
        <v>1.5509388185296686</v>
      </c>
      <c r="X132" s="6">
        <v>1.529858669810275</v>
      </c>
      <c r="Y132" s="6">
        <v>1.502101127007639</v>
      </c>
      <c r="Z132" s="6">
        <v>1.0767084625557801</v>
      </c>
      <c r="AA132" s="6">
        <v>1.6183016353075703</v>
      </c>
      <c r="AB132" s="6">
        <v>1.4544760363871545</v>
      </c>
      <c r="AC132" s="6">
        <v>1.2938466999447291</v>
      </c>
      <c r="AD132" s="6">
        <v>1.4814923100230177</v>
      </c>
      <c r="AE132" s="6">
        <v>1.1639214719275299</v>
      </c>
      <c r="AF132" s="6">
        <v>1.3417838782917091</v>
      </c>
      <c r="AG132" s="6">
        <v>1.3986944368957401</v>
      </c>
      <c r="AH132" s="6">
        <v>1.4506627803985448</v>
      </c>
      <c r="AI132" s="6">
        <v>1.099247999409221</v>
      </c>
      <c r="AJ132" s="6">
        <v>1.5550946522527997</v>
      </c>
      <c r="AK132" s="6">
        <v>1.3528713238341714</v>
      </c>
      <c r="AL132" s="6">
        <v>1.5026619353806285</v>
      </c>
      <c r="AM132" s="6">
        <v>1.6987809545617845</v>
      </c>
      <c r="AN132" s="6">
        <v>1.7047857842253193</v>
      </c>
      <c r="AO132" s="6">
        <v>1.5258736422906471</v>
      </c>
      <c r="AP132" s="6">
        <v>1.4521246929877591</v>
      </c>
      <c r="AQ132" s="6">
        <v>1.592766552883047</v>
      </c>
      <c r="AR132" s="6">
        <v>1.4404227789319002</v>
      </c>
      <c r="AS132" s="6">
        <v>1.3787545629660467</v>
      </c>
      <c r="AT132" s="6">
        <v>1.4056242513925759</v>
      </c>
      <c r="AU132" s="6">
        <v>1.4251809054390294</v>
      </c>
      <c r="AV132" s="6">
        <v>1.6948254628026631</v>
      </c>
      <c r="AW132" s="6">
        <v>1.5491721965051588</v>
      </c>
      <c r="AX132" s="6">
        <v>1.4542113705450987</v>
      </c>
      <c r="AY132" s="6">
        <v>1.5199214745375134</v>
      </c>
      <c r="AZ132" s="6">
        <v>1.7264528326694661</v>
      </c>
      <c r="BA132" s="6">
        <v>1.6846217122968032</v>
      </c>
      <c r="BB132" s="6">
        <v>1.4491918208525785</v>
      </c>
      <c r="BC132" s="6">
        <v>1.6337077121479158</v>
      </c>
    </row>
    <row r="133" spans="1:55" x14ac:dyDescent="0.3">
      <c r="A133" s="3">
        <v>132</v>
      </c>
      <c r="B133" s="5">
        <v>742.54952457602303</v>
      </c>
      <c r="C133" s="8">
        <v>13.4446333333333</v>
      </c>
      <c r="D133" s="4" t="s">
        <v>171</v>
      </c>
      <c r="E133" s="5" t="s">
        <v>254</v>
      </c>
      <c r="F133" s="6">
        <v>2.5222272356039852</v>
      </c>
      <c r="G133" s="6">
        <v>3.0984245334466722</v>
      </c>
      <c r="H133" s="6">
        <v>2.5993156320867099</v>
      </c>
      <c r="I133" s="6">
        <v>2.1116267050953406</v>
      </c>
      <c r="J133" s="6">
        <v>2.5779484407128259</v>
      </c>
      <c r="K133" s="6">
        <v>2.7972108078435194</v>
      </c>
      <c r="L133" s="6">
        <v>2.5395994269349722</v>
      </c>
      <c r="M133" s="6">
        <v>3.0210458998274881</v>
      </c>
      <c r="N133" s="6">
        <v>2.6340945737462329</v>
      </c>
      <c r="O133" s="6">
        <v>2.92085378061409</v>
      </c>
      <c r="P133" s="6">
        <v>2.7238699215863589</v>
      </c>
      <c r="Q133" s="6">
        <v>2.7727225164800262</v>
      </c>
      <c r="R133" s="6">
        <v>2.5535312675861013</v>
      </c>
      <c r="S133" s="6">
        <v>2.5692218216711269</v>
      </c>
      <c r="T133" s="6">
        <v>2.3688516779271405</v>
      </c>
      <c r="U133" s="6">
        <v>2.7596418917198924</v>
      </c>
      <c r="V133" s="6">
        <v>2.6444069113890696</v>
      </c>
      <c r="W133" s="6">
        <v>2.939927248537384</v>
      </c>
      <c r="X133" s="6">
        <v>2.5759660241273261</v>
      </c>
      <c r="Y133" s="6">
        <v>2.6319902967129698</v>
      </c>
      <c r="Z133" s="6">
        <v>2.583716200610696</v>
      </c>
      <c r="AA133" s="6">
        <v>2.9378610431178434</v>
      </c>
      <c r="AB133" s="6">
        <v>3.2294074538479469</v>
      </c>
      <c r="AC133" s="6">
        <v>2.6627368738564106</v>
      </c>
      <c r="AD133" s="6">
        <v>3.105227957010372</v>
      </c>
      <c r="AE133" s="6">
        <v>2.1464378491632514</v>
      </c>
      <c r="AF133" s="6">
        <v>2.6166627653095307</v>
      </c>
      <c r="AG133" s="6">
        <v>2.2482774929933971</v>
      </c>
      <c r="AH133" s="6">
        <v>2.0275260960324211</v>
      </c>
      <c r="AI133" s="6">
        <v>1.927197834408841</v>
      </c>
      <c r="AJ133" s="6">
        <v>2.7260810246455875</v>
      </c>
      <c r="AK133" s="6">
        <v>2.3650203907449296</v>
      </c>
      <c r="AL133" s="6">
        <v>2.8720103747243551</v>
      </c>
      <c r="AM133" s="6">
        <v>2.6636149196701604</v>
      </c>
      <c r="AN133" s="6">
        <v>2.5717748453703089</v>
      </c>
      <c r="AO133" s="6">
        <v>2.5142945945326711</v>
      </c>
      <c r="AP133" s="6">
        <v>2.4577341111370705</v>
      </c>
      <c r="AQ133" s="6">
        <v>2.5253549630635814</v>
      </c>
      <c r="AR133" s="6">
        <v>2.6133945541889214</v>
      </c>
      <c r="AS133" s="6">
        <v>2.8471022982555465</v>
      </c>
      <c r="AT133" s="6">
        <v>2.2043283772422808</v>
      </c>
      <c r="AU133" s="6">
        <v>2.4768182564009842</v>
      </c>
      <c r="AV133" s="6">
        <v>2.4120319104911907</v>
      </c>
      <c r="AW133" s="6">
        <v>2.9440587994249308</v>
      </c>
      <c r="AX133" s="6">
        <v>2.93923868510951</v>
      </c>
      <c r="AY133" s="6">
        <v>2.6141396220346045</v>
      </c>
      <c r="AZ133" s="6">
        <v>2.8906850789763308</v>
      </c>
      <c r="BA133" s="6">
        <v>3.0313988503359632</v>
      </c>
      <c r="BB133" s="6">
        <v>2.7099208612030283</v>
      </c>
      <c r="BC133" s="6">
        <v>2.5731932548767258</v>
      </c>
    </row>
    <row r="134" spans="1:55" x14ac:dyDescent="0.3">
      <c r="A134" s="3">
        <v>133</v>
      </c>
      <c r="B134" s="3">
        <v>740.53263835816199</v>
      </c>
      <c r="C134" s="7">
        <v>13.028116666666699</v>
      </c>
      <c r="D134" s="4" t="s">
        <v>172</v>
      </c>
      <c r="E134" s="5" t="s">
        <v>254</v>
      </c>
      <c r="F134" s="6">
        <v>1.1673114834889773</v>
      </c>
      <c r="G134" s="6">
        <v>1.2198654410075953</v>
      </c>
      <c r="H134" s="6">
        <v>1.2170900921763339</v>
      </c>
      <c r="I134" s="6">
        <v>1.0469518582202413</v>
      </c>
      <c r="J134" s="6">
        <v>1.1337923918141986</v>
      </c>
      <c r="K134" s="6">
        <v>1.2050220814488675</v>
      </c>
      <c r="L134" s="6">
        <v>1.3277002411981593</v>
      </c>
      <c r="M134" s="6">
        <v>1.3058115168671631</v>
      </c>
      <c r="N134" s="6">
        <v>1.3222628548982838</v>
      </c>
      <c r="O134" s="6">
        <v>1.2140124683232774</v>
      </c>
      <c r="P134" s="6">
        <v>1.2660530689278411</v>
      </c>
      <c r="Q134" s="6">
        <v>1.2897499340977441</v>
      </c>
      <c r="R134" s="6">
        <v>1.3045719766343253</v>
      </c>
      <c r="S134" s="6">
        <v>1.2001896842688629</v>
      </c>
      <c r="T134" s="6">
        <v>1.0729967399929652</v>
      </c>
      <c r="U134" s="6">
        <v>1.4682694788800779</v>
      </c>
      <c r="V134" s="6">
        <v>1.2855980819905219</v>
      </c>
      <c r="W134" s="6">
        <v>1.3088935555480399</v>
      </c>
      <c r="X134" s="6">
        <v>1.2915318893219543</v>
      </c>
      <c r="Y134" s="6">
        <v>1.3797427860667086</v>
      </c>
      <c r="Z134" s="6">
        <v>0.99924905446200207</v>
      </c>
      <c r="AA134" s="6">
        <v>1.3670182262039572</v>
      </c>
      <c r="AB134" s="6">
        <v>1.3533386563145713</v>
      </c>
      <c r="AC134" s="6">
        <v>1.0743139139457119</v>
      </c>
      <c r="AD134" s="6">
        <v>1.3146341578429077</v>
      </c>
      <c r="AE134" s="6">
        <v>0.94145488912589936</v>
      </c>
      <c r="AF134" s="6">
        <v>1.2573906514867152</v>
      </c>
      <c r="AG134" s="6">
        <v>1.0789089196538406</v>
      </c>
      <c r="AH134" s="6">
        <v>1.0554092757707323</v>
      </c>
      <c r="AI134" s="6">
        <v>0.98017234539107723</v>
      </c>
      <c r="AJ134" s="6">
        <v>1.3659510941298965</v>
      </c>
      <c r="AK134" s="6">
        <v>1.2038488238203415</v>
      </c>
      <c r="AL134" s="6">
        <v>1.3889485484281174</v>
      </c>
      <c r="AM134" s="6">
        <v>1.2730182824285643</v>
      </c>
      <c r="AN134" s="6">
        <v>1.4132269075194548</v>
      </c>
      <c r="AO134" s="6">
        <v>1.3187903816736677</v>
      </c>
      <c r="AP134" s="6">
        <v>1.2438199883491845</v>
      </c>
      <c r="AQ134" s="6">
        <v>1.1103945283591323</v>
      </c>
      <c r="AR134" s="6">
        <v>1.3275262891191353</v>
      </c>
      <c r="AS134" s="6">
        <v>1.270531682692138</v>
      </c>
      <c r="AT134" s="6">
        <v>1.1202653079145828</v>
      </c>
      <c r="AU134" s="6">
        <v>1.2197764468438208</v>
      </c>
      <c r="AV134" s="6">
        <v>1.4599609524098531</v>
      </c>
      <c r="AW134" s="6">
        <v>1.5644923760239813</v>
      </c>
      <c r="AX134" s="6">
        <v>1.6773513514750198</v>
      </c>
      <c r="AY134" s="6">
        <v>1.2384027308697352</v>
      </c>
      <c r="AZ134" s="6">
        <v>1.5641983495644793</v>
      </c>
      <c r="BA134" s="6">
        <v>1.658650209680109</v>
      </c>
      <c r="BB134" s="6">
        <v>1.4355312297402409</v>
      </c>
      <c r="BC134" s="6">
        <v>1.2463808036954613</v>
      </c>
    </row>
    <row r="135" spans="1:55" x14ac:dyDescent="0.3">
      <c r="A135" s="3">
        <v>134</v>
      </c>
      <c r="B135" s="3">
        <v>738.51771823167905</v>
      </c>
      <c r="C135" s="7">
        <v>12.890883333333299</v>
      </c>
      <c r="D135" s="4" t="s">
        <v>173</v>
      </c>
      <c r="E135" s="5" t="s">
        <v>254</v>
      </c>
      <c r="F135" s="6">
        <v>0.5626378345003753</v>
      </c>
      <c r="G135" s="6">
        <v>0.65765147355855202</v>
      </c>
      <c r="H135" s="6">
        <v>0.59486128348720813</v>
      </c>
      <c r="I135" s="6">
        <v>0.53897719065107297</v>
      </c>
      <c r="J135" s="6">
        <v>0.58916802036765037</v>
      </c>
      <c r="K135" s="6">
        <v>0.60061561948649012</v>
      </c>
      <c r="L135" s="6">
        <v>0.59739562686228764</v>
      </c>
      <c r="M135" s="6">
        <v>0.67982064902730754</v>
      </c>
      <c r="N135" s="6">
        <v>0.61939755224606463</v>
      </c>
      <c r="O135" s="6">
        <v>0.59510927471884911</v>
      </c>
      <c r="P135" s="6">
        <v>0.68284193894123957</v>
      </c>
      <c r="Q135" s="6">
        <v>0.65958733147518678</v>
      </c>
      <c r="R135" s="6">
        <v>0.62422599137074786</v>
      </c>
      <c r="S135" s="6">
        <v>0.6772741904415307</v>
      </c>
      <c r="T135" s="6">
        <v>0.69780855371676698</v>
      </c>
      <c r="U135" s="6">
        <v>0.63751773365967179</v>
      </c>
      <c r="V135" s="6">
        <v>0.61974633520489719</v>
      </c>
      <c r="W135" s="6">
        <v>0.65637937182842754</v>
      </c>
      <c r="X135" s="6">
        <v>0.65264026650505402</v>
      </c>
      <c r="Y135" s="6">
        <v>0.68191905780411322</v>
      </c>
      <c r="Z135" s="6">
        <v>0.48802507983947063</v>
      </c>
      <c r="AA135" s="6">
        <v>0.65840780094933871</v>
      </c>
      <c r="AB135" s="6">
        <v>0.66104952420557805</v>
      </c>
      <c r="AC135" s="6">
        <v>0.51800802724048001</v>
      </c>
      <c r="AD135" s="6">
        <v>0.57855387437224648</v>
      </c>
      <c r="AE135" s="6">
        <v>0.50492051584416509</v>
      </c>
      <c r="AF135" s="6">
        <v>0.62467028687354842</v>
      </c>
      <c r="AG135" s="6">
        <v>0.53435543113248651</v>
      </c>
      <c r="AH135" s="6">
        <v>0.58042802507426994</v>
      </c>
      <c r="AI135" s="6">
        <v>0.50919363302536436</v>
      </c>
      <c r="AJ135" s="6">
        <v>0.75341812198730096</v>
      </c>
      <c r="AK135" s="6">
        <v>0.68194504743778928</v>
      </c>
      <c r="AL135" s="6">
        <v>0.77901839543322005</v>
      </c>
      <c r="AM135" s="6">
        <v>0.64165219069165191</v>
      </c>
      <c r="AN135" s="6">
        <v>0.69757406449517856</v>
      </c>
      <c r="AO135" s="6">
        <v>0.65531506444116594</v>
      </c>
      <c r="AP135" s="6">
        <v>0.70340475775532352</v>
      </c>
      <c r="AQ135" s="6">
        <v>0.59813840524952588</v>
      </c>
      <c r="AR135" s="6">
        <v>0.67733953970316896</v>
      </c>
      <c r="AS135" s="6">
        <v>0.63229133792466352</v>
      </c>
      <c r="AT135" s="6">
        <v>0.65010074645013349</v>
      </c>
      <c r="AU135" s="6">
        <v>0.67636794040642778</v>
      </c>
      <c r="AV135" s="6">
        <v>0.81563958580394191</v>
      </c>
      <c r="AW135" s="6">
        <v>0.79787107519845557</v>
      </c>
      <c r="AX135" s="6">
        <v>0.92704960970071915</v>
      </c>
      <c r="AY135" s="6">
        <v>0.57696940989077883</v>
      </c>
      <c r="AZ135" s="6">
        <v>0.68252332094232482</v>
      </c>
      <c r="BA135" s="6">
        <v>0.73388383356008036</v>
      </c>
      <c r="BB135" s="6">
        <v>0.64899561242498094</v>
      </c>
      <c r="BC135" s="6">
        <v>0.57337048885998532</v>
      </c>
    </row>
    <row r="136" spans="1:55" x14ac:dyDescent="0.3">
      <c r="A136" s="3">
        <v>135</v>
      </c>
      <c r="B136" s="3">
        <v>738.51685663046896</v>
      </c>
      <c r="C136" s="7">
        <v>11.525116666666699</v>
      </c>
      <c r="D136" s="4" t="s">
        <v>174</v>
      </c>
      <c r="E136" s="5" t="s">
        <v>254</v>
      </c>
      <c r="F136" s="6">
        <v>0.1098222209224802</v>
      </c>
      <c r="G136" s="6">
        <v>7.8854323712891861E-2</v>
      </c>
      <c r="H136" s="6">
        <v>0.11961755877574463</v>
      </c>
      <c r="I136" s="6">
        <v>9.6566139428664835E-2</v>
      </c>
      <c r="J136" s="6">
        <v>9.7690307025598513E-2</v>
      </c>
      <c r="K136" s="6">
        <v>9.6976803617054741E-2</v>
      </c>
      <c r="L136" s="6">
        <v>0.14244148982629701</v>
      </c>
      <c r="M136" s="6">
        <v>9.9628190769547473E-2</v>
      </c>
      <c r="N136" s="6">
        <v>0.13789939241761243</v>
      </c>
      <c r="O136" s="6">
        <v>0.10445783611384826</v>
      </c>
      <c r="P136" s="6">
        <v>0.1202440679147391</v>
      </c>
      <c r="Q136" s="6">
        <v>0.1166922679525256</v>
      </c>
      <c r="R136" s="6">
        <v>0.14124761579958331</v>
      </c>
      <c r="S136" s="6">
        <v>0.11793296620604284</v>
      </c>
      <c r="T136" s="6">
        <v>9.707133265127002E-2</v>
      </c>
      <c r="U136" s="6">
        <v>0.17347903236515677</v>
      </c>
      <c r="V136" s="6">
        <v>0.14365500801503792</v>
      </c>
      <c r="W136" s="6">
        <v>0.11156046802876247</v>
      </c>
      <c r="X136" s="6">
        <v>0.12791779344668791</v>
      </c>
      <c r="Y136" s="6">
        <v>0.15102311000759452</v>
      </c>
      <c r="Z136" s="6">
        <v>7.3198172832669245E-2</v>
      </c>
      <c r="AA136" s="6">
        <v>0.1055868444726364</v>
      </c>
      <c r="AB136" s="6">
        <v>0.10060647697908551</v>
      </c>
      <c r="AC136" s="6">
        <v>7.5215551330018185E-2</v>
      </c>
      <c r="AD136" s="6">
        <v>9.1246186124239043E-2</v>
      </c>
      <c r="AE136" s="6">
        <v>9.2175518954636701E-2</v>
      </c>
      <c r="AF136" s="6">
        <v>0.11308759770498984</v>
      </c>
      <c r="AG136" s="6">
        <v>0.11452558395472559</v>
      </c>
      <c r="AH136" s="6">
        <v>9.4136821799635576E-2</v>
      </c>
      <c r="AI136" s="6">
        <v>9.9275609241932308E-2</v>
      </c>
      <c r="AJ136" s="6">
        <v>0.14385250589195586</v>
      </c>
      <c r="AK136" s="6">
        <v>0.13529104516768184</v>
      </c>
      <c r="AL136" s="6">
        <v>0.13556141073673073</v>
      </c>
      <c r="AM136" s="6">
        <v>0.11149413428584704</v>
      </c>
      <c r="AN136" s="6">
        <v>0.14857982506681927</v>
      </c>
      <c r="AO136" s="6">
        <v>0.15188146366264954</v>
      </c>
      <c r="AP136" s="6">
        <v>0.11841100949263844</v>
      </c>
      <c r="AQ136" s="6">
        <v>8.0906174866199859E-2</v>
      </c>
      <c r="AR136" s="6">
        <v>0.13412842764455743</v>
      </c>
      <c r="AS136" s="6">
        <v>0.10551067304000476</v>
      </c>
      <c r="AT136" s="6">
        <v>0.11303426948529055</v>
      </c>
      <c r="AU136" s="6">
        <v>0.12295247602220666</v>
      </c>
      <c r="AV136" s="6">
        <v>0.16961534496873376</v>
      </c>
      <c r="AW136" s="6">
        <v>0.15026923803105621</v>
      </c>
      <c r="AX136" s="6">
        <v>0.19220859403052132</v>
      </c>
      <c r="AY136" s="6">
        <v>0.10854720955815178</v>
      </c>
      <c r="AZ136" s="6">
        <v>0.17506609576451926</v>
      </c>
      <c r="BA136" s="6">
        <v>0.1789977069218332</v>
      </c>
      <c r="BB136" s="6">
        <v>0.14941342975610003</v>
      </c>
      <c r="BC136" s="6">
        <v>0.11520654865246256</v>
      </c>
    </row>
    <row r="137" spans="1:55" x14ac:dyDescent="0.3">
      <c r="A137" s="3">
        <v>136</v>
      </c>
      <c r="B137" s="3">
        <v>736.50183126263801</v>
      </c>
      <c r="C137" s="7">
        <v>10.368983333333301</v>
      </c>
      <c r="D137" s="4" t="s">
        <v>175</v>
      </c>
      <c r="E137" s="5" t="s">
        <v>254</v>
      </c>
      <c r="F137" s="6">
        <v>4.344334333999704E-2</v>
      </c>
      <c r="G137" s="6">
        <v>4.6797197189969948E-2</v>
      </c>
      <c r="H137" s="6">
        <v>4.034091305736022E-2</v>
      </c>
      <c r="I137" s="6">
        <v>3.1368136377220995E-2</v>
      </c>
      <c r="J137" s="6">
        <v>4.5073692659533614E-2</v>
      </c>
      <c r="K137" s="6">
        <v>3.9921803526533323E-2</v>
      </c>
      <c r="L137" s="6">
        <v>4.3282284872503421E-2</v>
      </c>
      <c r="M137" s="6">
        <v>5.1460178215105033E-2</v>
      </c>
      <c r="N137" s="6">
        <v>4.474939723934912E-2</v>
      </c>
      <c r="O137" s="6">
        <v>4.2066083136029088E-2</v>
      </c>
      <c r="P137" s="6">
        <v>4.7390590790521984E-2</v>
      </c>
      <c r="Q137" s="6">
        <v>4.4433389347992819E-2</v>
      </c>
      <c r="R137" s="6">
        <v>4.0329487970828908E-2</v>
      </c>
      <c r="S137" s="6">
        <v>4.4899008027914362E-2</v>
      </c>
      <c r="T137" s="6">
        <v>4.6459085383723439E-2</v>
      </c>
      <c r="U137" s="6">
        <v>5.3525392808457944E-2</v>
      </c>
      <c r="V137" s="6">
        <v>4.0619088220030679E-2</v>
      </c>
      <c r="W137" s="6">
        <v>4.3589959581129253E-2</v>
      </c>
      <c r="X137" s="6">
        <v>4.4668967324269677E-2</v>
      </c>
      <c r="Y137" s="6">
        <v>4.8957748536692949E-2</v>
      </c>
      <c r="Z137" s="6">
        <v>2.4704634158262389E-2</v>
      </c>
      <c r="AA137" s="6">
        <v>4.1725409826754385E-2</v>
      </c>
      <c r="AB137" s="6">
        <v>6.0974434874986681E-2</v>
      </c>
      <c r="AC137" s="6">
        <v>2.4995373128446057E-2</v>
      </c>
      <c r="AD137" s="6">
        <v>3.8043632934518151E-2</v>
      </c>
      <c r="AE137" s="6">
        <v>2.1455227846262002E-2</v>
      </c>
      <c r="AF137" s="6">
        <v>4.3361817983489565E-2</v>
      </c>
      <c r="AG137" s="6">
        <v>3.0478190862610232E-2</v>
      </c>
      <c r="AH137" s="6">
        <v>1.6697960659389402E-2</v>
      </c>
      <c r="AI137" s="6">
        <v>2.4860277837269025E-2</v>
      </c>
      <c r="AJ137" s="6">
        <v>4.8194190532827648E-2</v>
      </c>
      <c r="AK137" s="6">
        <v>3.892597687684754E-2</v>
      </c>
      <c r="AL137" s="6">
        <v>5.309031431482359E-2</v>
      </c>
      <c r="AM137" s="6">
        <v>4.1878424404200462E-2</v>
      </c>
      <c r="AN137" s="6">
        <v>4.4485241760834071E-2</v>
      </c>
      <c r="AO137" s="6">
        <v>5.400274611617778E-2</v>
      </c>
      <c r="AP137" s="6">
        <v>4.7309064055672131E-2</v>
      </c>
      <c r="AQ137" s="6">
        <v>3.1433963929126098E-2</v>
      </c>
      <c r="AR137" s="6">
        <v>5.3554093105329124E-2</v>
      </c>
      <c r="AS137" s="6">
        <v>4.239913950000801E-2</v>
      </c>
      <c r="AT137" s="6">
        <v>3.2952333639553216E-2</v>
      </c>
      <c r="AU137" s="6">
        <v>4.0508166844301322E-2</v>
      </c>
      <c r="AV137" s="6">
        <v>5.0549833453291865E-2</v>
      </c>
      <c r="AW137" s="6">
        <v>7.0583143842447502E-2</v>
      </c>
      <c r="AX137" s="6">
        <v>8.5685747595841133E-2</v>
      </c>
      <c r="AY137" s="6">
        <v>3.3887721139907158E-2</v>
      </c>
      <c r="AZ137" s="6">
        <v>4.5929630429934865E-2</v>
      </c>
      <c r="BA137" s="6">
        <v>5.0914575159003314E-2</v>
      </c>
      <c r="BB137" s="6">
        <v>4.736960786345272E-2</v>
      </c>
      <c r="BC137" s="6">
        <v>3.3910722624698422E-2</v>
      </c>
    </row>
    <row r="138" spans="1:55" x14ac:dyDescent="0.3">
      <c r="A138" s="3">
        <v>137</v>
      </c>
      <c r="B138" s="5">
        <v>768.56540813551499</v>
      </c>
      <c r="C138" s="8">
        <v>13.669600000000001</v>
      </c>
      <c r="D138" s="4" t="s">
        <v>176</v>
      </c>
      <c r="E138" s="5" t="s">
        <v>254</v>
      </c>
      <c r="F138" s="6">
        <v>0.55021554937403694</v>
      </c>
      <c r="G138" s="6">
        <v>0.64522938486396231</v>
      </c>
      <c r="H138" s="6">
        <v>0.62293992953477451</v>
      </c>
      <c r="I138" s="6">
        <v>0.59287291389073915</v>
      </c>
      <c r="J138" s="6">
        <v>0.63952484291437006</v>
      </c>
      <c r="K138" s="6">
        <v>0.59394425213914892</v>
      </c>
      <c r="L138" s="6">
        <v>0.58289459750615391</v>
      </c>
      <c r="M138" s="6">
        <v>0.66146889352549565</v>
      </c>
      <c r="N138" s="6">
        <v>0.61727781792881142</v>
      </c>
      <c r="O138" s="6">
        <v>0.60842493421961941</v>
      </c>
      <c r="P138" s="6">
        <v>0.69352004662543565</v>
      </c>
      <c r="Q138" s="6">
        <v>0.64245701005716904</v>
      </c>
      <c r="R138" s="6">
        <v>0.64269704384584703</v>
      </c>
      <c r="S138" s="6">
        <v>0.6336640842332113</v>
      </c>
      <c r="T138" s="6">
        <v>0.52173139187757878</v>
      </c>
      <c r="U138" s="6">
        <v>0.5964056857490917</v>
      </c>
      <c r="V138" s="6">
        <v>0.67420809089695033</v>
      </c>
      <c r="W138" s="6">
        <v>0.68995951246007192</v>
      </c>
      <c r="X138" s="6">
        <v>0.66780363743947646</v>
      </c>
      <c r="Y138" s="6">
        <v>0.65841676533674265</v>
      </c>
      <c r="Z138" s="6">
        <v>0.54073264556340139</v>
      </c>
      <c r="AA138" s="6">
        <v>0.6974506530864637</v>
      </c>
      <c r="AB138" s="6">
        <v>0.66042543669355824</v>
      </c>
      <c r="AC138" s="6">
        <v>0.59270741238883229</v>
      </c>
      <c r="AD138" s="6">
        <v>0.59291492663745915</v>
      </c>
      <c r="AE138" s="6">
        <v>0.50777654214286938</v>
      </c>
      <c r="AF138" s="6">
        <v>0.63078187493688531</v>
      </c>
      <c r="AG138" s="6">
        <v>0.59130134000023138</v>
      </c>
      <c r="AH138" s="6">
        <v>0.51969109287192961</v>
      </c>
      <c r="AI138" s="6">
        <v>0.48613234789522924</v>
      </c>
      <c r="AJ138" s="6">
        <v>0.68279819870720404</v>
      </c>
      <c r="AK138" s="6">
        <v>0.6254972293726454</v>
      </c>
      <c r="AL138" s="6">
        <v>0.7238069486515788</v>
      </c>
      <c r="AM138" s="6">
        <v>0.68189985180086554</v>
      </c>
      <c r="AN138" s="6">
        <v>0.64876990616553698</v>
      </c>
      <c r="AO138" s="6">
        <v>0.58599430212798242</v>
      </c>
      <c r="AP138" s="6">
        <v>0.6170164420221157</v>
      </c>
      <c r="AQ138" s="6">
        <v>0.68462167931954643</v>
      </c>
      <c r="AR138" s="6">
        <v>0.59453391341661266</v>
      </c>
      <c r="AS138" s="6">
        <v>0.65471050597620095</v>
      </c>
      <c r="AT138" s="6">
        <v>0.56745716388172995</v>
      </c>
      <c r="AU138" s="6">
        <v>0.59341993002862048</v>
      </c>
      <c r="AV138" s="6">
        <v>0.81610987787434763</v>
      </c>
      <c r="AW138" s="6">
        <v>0.78740280311258326</v>
      </c>
      <c r="AX138" s="6">
        <v>0.72713410129748846</v>
      </c>
      <c r="AY138" s="6">
        <v>0.63153059361952801</v>
      </c>
      <c r="AZ138" s="6">
        <v>0.78670972277898932</v>
      </c>
      <c r="BA138" s="6">
        <v>0.80106978061285306</v>
      </c>
      <c r="BB138" s="6">
        <v>0.6896738044485986</v>
      </c>
      <c r="BC138" s="6">
        <v>0.65700982020107013</v>
      </c>
    </row>
    <row r="139" spans="1:55" x14ac:dyDescent="0.3">
      <c r="A139" s="3">
        <v>138</v>
      </c>
      <c r="B139" s="3">
        <v>766.54807547556004</v>
      </c>
      <c r="C139" s="7">
        <v>13.475149999999999</v>
      </c>
      <c r="D139" s="4" t="s">
        <v>177</v>
      </c>
      <c r="E139" s="5" t="s">
        <v>254</v>
      </c>
      <c r="F139" s="6">
        <v>7.6071951609838706</v>
      </c>
      <c r="G139" s="6">
        <v>7.5989203988407956</v>
      </c>
      <c r="H139" s="6">
        <v>7.8899363815878756</v>
      </c>
      <c r="I139" s="6">
        <v>7.1074158662997213</v>
      </c>
      <c r="J139" s="6">
        <v>7.3513748020498468</v>
      </c>
      <c r="K139" s="6">
        <v>7.6661737846847293</v>
      </c>
      <c r="L139" s="6">
        <v>7.9018138069608321</v>
      </c>
      <c r="M139" s="6">
        <v>8.1066897697581819</v>
      </c>
      <c r="N139" s="6">
        <v>7.837130382679744</v>
      </c>
      <c r="O139" s="6">
        <v>7.4113607137875057</v>
      </c>
      <c r="P139" s="6">
        <v>8.6689560739347193</v>
      </c>
      <c r="Q139" s="6">
        <v>8.2433976809816798</v>
      </c>
      <c r="R139" s="6">
        <v>8.176592096799622</v>
      </c>
      <c r="S139" s="6">
        <v>8.1908376788547468</v>
      </c>
      <c r="T139" s="6">
        <v>8.2019144538947124</v>
      </c>
      <c r="U139" s="6">
        <v>8.4403479271798609</v>
      </c>
      <c r="V139" s="6">
        <v>8.0773441269822364</v>
      </c>
      <c r="W139" s="6">
        <v>8.1421217491365034</v>
      </c>
      <c r="X139" s="6">
        <v>8.3040791478461422</v>
      </c>
      <c r="Y139" s="6">
        <v>8.3052818644278261</v>
      </c>
      <c r="Z139" s="6">
        <v>6.4109962161748149</v>
      </c>
      <c r="AA139" s="6">
        <v>8.0573034576909919</v>
      </c>
      <c r="AB139" s="6">
        <v>7.8397652226685999</v>
      </c>
      <c r="AC139" s="6">
        <v>7.2262969889905895</v>
      </c>
      <c r="AD139" s="6">
        <v>7.7372496301795239</v>
      </c>
      <c r="AE139" s="6">
        <v>6.9912462374537476</v>
      </c>
      <c r="AF139" s="6">
        <v>7.5422277227037355</v>
      </c>
      <c r="AG139" s="6">
        <v>7.3664045632696959</v>
      </c>
      <c r="AH139" s="6">
        <v>7.1056592491047939</v>
      </c>
      <c r="AI139" s="6">
        <v>6.5070991599628663</v>
      </c>
      <c r="AJ139" s="6">
        <v>9.0536913767052241</v>
      </c>
      <c r="AK139" s="6">
        <v>8.298023942588646</v>
      </c>
      <c r="AL139" s="6">
        <v>8.9123229808610631</v>
      </c>
      <c r="AM139" s="6">
        <v>8.5296980503033755</v>
      </c>
      <c r="AN139" s="6">
        <v>8.6774326129087331</v>
      </c>
      <c r="AO139" s="6">
        <v>8.3860206985514978</v>
      </c>
      <c r="AP139" s="6">
        <v>8.3555928561216959</v>
      </c>
      <c r="AQ139" s="6">
        <v>8.1656368850368857</v>
      </c>
      <c r="AR139" s="6">
        <v>8.3048317050348608</v>
      </c>
      <c r="AS139" s="6">
        <v>7.7807431349381426</v>
      </c>
      <c r="AT139" s="6">
        <v>8.0691771096854499</v>
      </c>
      <c r="AU139" s="6">
        <v>7.8325759036284275</v>
      </c>
      <c r="AV139" s="6">
        <v>9.2654212290473215</v>
      </c>
      <c r="AW139" s="6">
        <v>9.4921183424084656</v>
      </c>
      <c r="AX139" s="6">
        <v>9.1200971228538226</v>
      </c>
      <c r="AY139" s="6">
        <v>7.8871717856874026</v>
      </c>
      <c r="AZ139" s="6">
        <v>8.3663019092101418</v>
      </c>
      <c r="BA139" s="6">
        <v>8.4521684186246357</v>
      </c>
      <c r="BB139" s="6">
        <v>7.8630019784801899</v>
      </c>
      <c r="BC139" s="6">
        <v>8.0665178297498041</v>
      </c>
    </row>
    <row r="140" spans="1:55" x14ac:dyDescent="0.3">
      <c r="A140" s="3">
        <v>139</v>
      </c>
      <c r="B140" s="3">
        <v>762.51734321545302</v>
      </c>
      <c r="C140" s="7">
        <v>12.7155166666667</v>
      </c>
      <c r="D140" s="4" t="s">
        <v>178</v>
      </c>
      <c r="E140" s="5" t="s">
        <v>254</v>
      </c>
      <c r="F140" s="6">
        <v>0.20302077723257858</v>
      </c>
      <c r="G140" s="6">
        <v>0.19928913637467763</v>
      </c>
      <c r="H140" s="6">
        <v>0.21768289362848206</v>
      </c>
      <c r="I140" s="6">
        <v>0.20059191377774979</v>
      </c>
      <c r="J140" s="6">
        <v>0.22955210938276938</v>
      </c>
      <c r="K140" s="6">
        <v>0.17592332397173951</v>
      </c>
      <c r="L140" s="6">
        <v>0.20099735301096178</v>
      </c>
      <c r="M140" s="6">
        <v>0.19642177173274686</v>
      </c>
      <c r="N140" s="6">
        <v>0.23256197085031413</v>
      </c>
      <c r="O140" s="6">
        <v>0.19479950054072009</v>
      </c>
      <c r="P140" s="6">
        <v>0.21531424326218657</v>
      </c>
      <c r="Q140" s="6">
        <v>0.21209883680821409</v>
      </c>
      <c r="R140" s="6">
        <v>0.2021073123121892</v>
      </c>
      <c r="S140" s="6">
        <v>0.24560421251697589</v>
      </c>
      <c r="T140" s="6">
        <v>0.24874811668032507</v>
      </c>
      <c r="U140" s="6">
        <v>0.25458573261866196</v>
      </c>
      <c r="V140" s="6">
        <v>0.23477544441396375</v>
      </c>
      <c r="W140" s="6">
        <v>0.23000526417516354</v>
      </c>
      <c r="X140" s="6">
        <v>0.22952550411926148</v>
      </c>
      <c r="Y140" s="6">
        <v>0.24445249826529</v>
      </c>
      <c r="Z140" s="6">
        <v>0.15244237078335249</v>
      </c>
      <c r="AA140" s="6">
        <v>0.19284013284123308</v>
      </c>
      <c r="AB140" s="6">
        <v>0.19986066091708193</v>
      </c>
      <c r="AC140" s="6">
        <v>0.15747780949154805</v>
      </c>
      <c r="AD140" s="6">
        <v>0.16421862155274025</v>
      </c>
      <c r="AE140" s="6">
        <v>0.20036165086106705</v>
      </c>
      <c r="AF140" s="6">
        <v>0.20516023810602863</v>
      </c>
      <c r="AG140" s="6">
        <v>0.19742761614221899</v>
      </c>
      <c r="AH140" s="6">
        <v>0.22356356617976858</v>
      </c>
      <c r="AI140" s="6">
        <v>0.18101632043976182</v>
      </c>
      <c r="AJ140" s="6">
        <v>0.26661499126377169</v>
      </c>
      <c r="AK140" s="6">
        <v>0.28223273099073454</v>
      </c>
      <c r="AL140" s="6">
        <v>0.26220192515158641</v>
      </c>
      <c r="AM140" s="6">
        <v>0.24280094048822848</v>
      </c>
      <c r="AN140" s="6">
        <v>0.22337934061723946</v>
      </c>
      <c r="AO140" s="6">
        <v>0.24518859307908519</v>
      </c>
      <c r="AP140" s="6">
        <v>0.25996771027637705</v>
      </c>
      <c r="AQ140" s="6">
        <v>0.23016223737654831</v>
      </c>
      <c r="AR140" s="6">
        <v>0.24295963484058589</v>
      </c>
      <c r="AS140" s="6">
        <v>0.21556168580241664</v>
      </c>
      <c r="AT140" s="6">
        <v>0.21551059267924888</v>
      </c>
      <c r="AU140" s="6">
        <v>0.22388114230954348</v>
      </c>
      <c r="AV140" s="6">
        <v>0.25859809580397197</v>
      </c>
      <c r="AW140" s="6">
        <v>0.20929082575895266</v>
      </c>
      <c r="AX140" s="6">
        <v>0.31494365965620047</v>
      </c>
      <c r="AY140" s="6">
        <v>0.21695780881733467</v>
      </c>
      <c r="AZ140" s="6">
        <v>0.22591872092160306</v>
      </c>
      <c r="BA140" s="6">
        <v>0.2201500476412481</v>
      </c>
      <c r="BB140" s="6">
        <v>0.19691917189879166</v>
      </c>
      <c r="BC140" s="6">
        <v>0.17480271461091051</v>
      </c>
    </row>
    <row r="141" spans="1:55" x14ac:dyDescent="0.3">
      <c r="A141" s="3">
        <v>140</v>
      </c>
      <c r="B141" s="3">
        <v>800.61255099609502</v>
      </c>
      <c r="C141" s="7">
        <v>14.7342833333333</v>
      </c>
      <c r="D141" s="4" t="s">
        <v>179</v>
      </c>
      <c r="E141" s="5" t="s">
        <v>254</v>
      </c>
      <c r="F141" s="6">
        <v>0.2938536854433485</v>
      </c>
      <c r="G141" s="6">
        <v>0.263469270608235</v>
      </c>
      <c r="H141" s="6">
        <v>0.23892708123693229</v>
      </c>
      <c r="I141" s="6">
        <v>0.24226539369519204</v>
      </c>
      <c r="J141" s="6">
        <v>0.25814645833825983</v>
      </c>
      <c r="K141" s="6">
        <v>0.27440613328890051</v>
      </c>
      <c r="L141" s="6">
        <v>0.28711522032831893</v>
      </c>
      <c r="M141" s="6">
        <v>0.25619451514576408</v>
      </c>
      <c r="N141" s="6">
        <v>0.24352327234537444</v>
      </c>
      <c r="O141" s="6">
        <v>0.29982385064075284</v>
      </c>
      <c r="P141" s="6">
        <v>0.20473722680545281</v>
      </c>
      <c r="Q141" s="6">
        <v>0.27885875399310178</v>
      </c>
      <c r="R141" s="6">
        <v>0.2290900891767631</v>
      </c>
      <c r="S141" s="6">
        <v>0.20345403470113255</v>
      </c>
      <c r="T141" s="6">
        <v>0.24709358357922429</v>
      </c>
      <c r="U141" s="6">
        <v>0.25584578068223662</v>
      </c>
      <c r="V141" s="6">
        <v>0.23798261421650951</v>
      </c>
      <c r="W141" s="6">
        <v>0.26076442051237109</v>
      </c>
      <c r="X141" s="6">
        <v>0.21840387735581171</v>
      </c>
      <c r="Y141" s="6">
        <v>0.20883287492012953</v>
      </c>
      <c r="Z141" s="6">
        <v>0.24588930142354737</v>
      </c>
      <c r="AA141" s="6">
        <v>0.25665804744182247</v>
      </c>
      <c r="AB141" s="6">
        <v>0.21374976984176969</v>
      </c>
      <c r="AC141" s="6">
        <v>0.27799906051163004</v>
      </c>
      <c r="AD141" s="6">
        <v>0.26306627474879807</v>
      </c>
      <c r="AE141" s="6">
        <v>0.26655719565211994</v>
      </c>
      <c r="AF141" s="6">
        <v>0.21791744178191741</v>
      </c>
      <c r="AG141" s="6">
        <v>0.25111458491065236</v>
      </c>
      <c r="AH141" s="6">
        <v>0.39975611018236945</v>
      </c>
      <c r="AI141" s="6">
        <v>0.21538456034649237</v>
      </c>
      <c r="AJ141" s="6">
        <v>0.20755491379471705</v>
      </c>
      <c r="AK141" s="6">
        <v>0.22097432541014769</v>
      </c>
      <c r="AL141" s="6">
        <v>0.22536263156280956</v>
      </c>
      <c r="AM141" s="6">
        <v>0.24942046442795052</v>
      </c>
      <c r="AN141" s="6">
        <v>0.21471436860972293</v>
      </c>
      <c r="AO141" s="6">
        <v>0.24050963234999484</v>
      </c>
      <c r="AP141" s="6">
        <v>0.20227051664357343</v>
      </c>
      <c r="AQ141" s="6">
        <v>0.23431510145384338</v>
      </c>
      <c r="AR141" s="6">
        <v>0.23387440521293848</v>
      </c>
      <c r="AS141" s="6">
        <v>0.2485147551575525</v>
      </c>
      <c r="AT141" s="6">
        <v>0.24646632895430573</v>
      </c>
      <c r="AU141" s="6">
        <v>0.25607165463880849</v>
      </c>
      <c r="AV141" s="6">
        <v>0.1857233389116307</v>
      </c>
      <c r="AW141" s="6">
        <v>0.18024302381797608</v>
      </c>
      <c r="AX141" s="6">
        <v>0.17856552519449276</v>
      </c>
      <c r="AY141" s="6">
        <v>0.28390797637772625</v>
      </c>
      <c r="AZ141" s="6">
        <v>0.19840820036125562</v>
      </c>
      <c r="BA141" s="6">
        <v>0.19471976647529299</v>
      </c>
      <c r="BB141" s="6">
        <v>0.21082168528992695</v>
      </c>
      <c r="BC141" s="6">
        <v>0.26811902253966252</v>
      </c>
    </row>
    <row r="142" spans="1:55" x14ac:dyDescent="0.3">
      <c r="A142" s="3">
        <v>141</v>
      </c>
      <c r="B142" s="3">
        <v>796.58700550295896</v>
      </c>
      <c r="C142" s="7">
        <v>13.7305833333333</v>
      </c>
      <c r="D142" s="4" t="s">
        <v>180</v>
      </c>
      <c r="E142" s="5" t="s">
        <v>254</v>
      </c>
      <c r="F142" s="6">
        <v>9.7419020260158737E-2</v>
      </c>
      <c r="G142" s="6">
        <v>7.7993525879839737E-2</v>
      </c>
      <c r="H142" s="6">
        <v>7.3373225861435645E-2</v>
      </c>
      <c r="I142" s="6">
        <v>6.4474541911243272E-2</v>
      </c>
      <c r="J142" s="6">
        <v>8.8911649006457871E-2</v>
      </c>
      <c r="K142" s="6">
        <v>8.1493362085359192E-2</v>
      </c>
      <c r="L142" s="6">
        <v>8.8754621695962058E-2</v>
      </c>
      <c r="M142" s="6">
        <v>7.7050544050287814E-2</v>
      </c>
      <c r="N142" s="6">
        <v>7.7448258207139742E-2</v>
      </c>
      <c r="O142" s="6">
        <v>9.0086457098165526E-2</v>
      </c>
      <c r="P142" s="6">
        <v>7.3995289565068761E-2</v>
      </c>
      <c r="Q142" s="6">
        <v>8.7267990395089617E-2</v>
      </c>
      <c r="R142" s="6">
        <v>7.0496728657853197E-2</v>
      </c>
      <c r="S142" s="6">
        <v>6.6559565122588801E-2</v>
      </c>
      <c r="T142" s="6">
        <v>6.6954557971635062E-2</v>
      </c>
      <c r="U142" s="6">
        <v>7.5720190387297798E-2</v>
      </c>
      <c r="V142" s="6">
        <v>6.848480583742593E-2</v>
      </c>
      <c r="W142" s="6">
        <v>8.1939315952824984E-2</v>
      </c>
      <c r="X142" s="6">
        <v>7.194240585005289E-2</v>
      </c>
      <c r="Y142" s="6">
        <v>6.0522767980376854E-2</v>
      </c>
      <c r="Z142" s="6">
        <v>8.1038413594064482E-2</v>
      </c>
      <c r="AA142" s="6">
        <v>8.8705444592824784E-2</v>
      </c>
      <c r="AB142" s="6">
        <v>8.5394143373266257E-2</v>
      </c>
      <c r="AC142" s="6">
        <v>9.4850540571716033E-2</v>
      </c>
      <c r="AD142" s="6">
        <v>9.3916869221239666E-2</v>
      </c>
      <c r="AE142" s="6">
        <v>7.6756021745098199E-2</v>
      </c>
      <c r="AF142" s="6">
        <v>7.209890955656964E-2</v>
      </c>
      <c r="AG142" s="6">
        <v>7.5556792790053104E-2</v>
      </c>
      <c r="AH142" s="6">
        <v>9.5953290601698563E-2</v>
      </c>
      <c r="AI142" s="6">
        <v>6.7095667724931973E-2</v>
      </c>
      <c r="AJ142" s="6">
        <v>6.0293284104623798E-2</v>
      </c>
      <c r="AK142" s="6">
        <v>6.4079274206279957E-2</v>
      </c>
      <c r="AL142" s="6">
        <v>6.8415166489159573E-2</v>
      </c>
      <c r="AM142" s="6">
        <v>7.4164459358840779E-2</v>
      </c>
      <c r="AN142" s="6">
        <v>7.1283498456091263E-2</v>
      </c>
      <c r="AO142" s="6">
        <v>7.3567830030183842E-2</v>
      </c>
      <c r="AP142" s="6">
        <v>6.6469533470804087E-2</v>
      </c>
      <c r="AQ142" s="6">
        <v>7.0559507618076986E-2</v>
      </c>
      <c r="AR142" s="6">
        <v>8.7970320144573122E-2</v>
      </c>
      <c r="AS142" s="6">
        <v>8.3241409201223845E-2</v>
      </c>
      <c r="AT142" s="6">
        <v>5.9945786862824764E-2</v>
      </c>
      <c r="AU142" s="6">
        <v>8.0019767341328665E-2</v>
      </c>
      <c r="AV142" s="6">
        <v>5.5985408842543279E-2</v>
      </c>
      <c r="AW142" s="6">
        <v>7.2451369359424825E-2</v>
      </c>
      <c r="AX142" s="6">
        <v>6.044202059326774E-2</v>
      </c>
      <c r="AY142" s="6">
        <v>7.9461681383945382E-2</v>
      </c>
      <c r="AZ142" s="6">
        <v>5.6370370018514061E-2</v>
      </c>
      <c r="BA142" s="6">
        <v>6.048595249302445E-2</v>
      </c>
      <c r="BB142" s="6">
        <v>6.54119024051808E-2</v>
      </c>
      <c r="BC142" s="6">
        <v>8.1977010379255436E-2</v>
      </c>
    </row>
    <row r="143" spans="1:55" x14ac:dyDescent="0.3">
      <c r="A143" s="3">
        <v>142</v>
      </c>
      <c r="B143" s="3">
        <v>794.57861343768298</v>
      </c>
      <c r="C143" s="7">
        <v>13.825900000000001</v>
      </c>
      <c r="D143" s="4" t="s">
        <v>181</v>
      </c>
      <c r="E143" s="5" t="s">
        <v>254</v>
      </c>
      <c r="F143" s="6">
        <v>3.0507376274218387</v>
      </c>
      <c r="G143" s="6">
        <v>2.9015774563437193</v>
      </c>
      <c r="H143" s="6">
        <v>2.9072066408153745</v>
      </c>
      <c r="I143" s="6">
        <v>2.8452861653886301</v>
      </c>
      <c r="J143" s="6">
        <v>2.8724712809437123</v>
      </c>
      <c r="K143" s="6">
        <v>2.8852588424696162</v>
      </c>
      <c r="L143" s="6">
        <v>3.1740019770817245</v>
      </c>
      <c r="M143" s="6">
        <v>2.8533429019156049</v>
      </c>
      <c r="N143" s="6">
        <v>2.9869003625386132</v>
      </c>
      <c r="O143" s="6">
        <v>3.1200978693255728</v>
      </c>
      <c r="P143" s="6">
        <v>2.437953551250911</v>
      </c>
      <c r="Q143" s="6">
        <v>2.9956133040354676</v>
      </c>
      <c r="R143" s="6">
        <v>2.4683569311354883</v>
      </c>
      <c r="S143" s="6">
        <v>2.4572141076611711</v>
      </c>
      <c r="T143" s="6">
        <v>2.5919708302396445</v>
      </c>
      <c r="U143" s="6">
        <v>2.8349850460982</v>
      </c>
      <c r="V143" s="6">
        <v>2.936278522310019</v>
      </c>
      <c r="W143" s="6">
        <v>2.8730653855594639</v>
      </c>
      <c r="X143" s="6">
        <v>2.588265253422847</v>
      </c>
      <c r="Y143" s="6">
        <v>2.6243775192896961</v>
      </c>
      <c r="Z143" s="6">
        <v>2.4215806739317327</v>
      </c>
      <c r="AA143" s="6">
        <v>2.7716168768682197</v>
      </c>
      <c r="AB143" s="6">
        <v>2.4013571309224826</v>
      </c>
      <c r="AC143" s="6">
        <v>2.7920278756955592</v>
      </c>
      <c r="AD143" s="6">
        <v>2.6635252867462818</v>
      </c>
      <c r="AE143" s="6">
        <v>2.7930167193752458</v>
      </c>
      <c r="AF143" s="6">
        <v>2.2657254014462023</v>
      </c>
      <c r="AG143" s="6">
        <v>2.6603702220984302</v>
      </c>
      <c r="AH143" s="6">
        <v>3.6768101913497699</v>
      </c>
      <c r="AI143" s="6">
        <v>2.3313699740722487</v>
      </c>
      <c r="AJ143" s="6">
        <v>2.8893892162202226</v>
      </c>
      <c r="AK143" s="6">
        <v>3.0122560749517571</v>
      </c>
      <c r="AL143" s="6">
        <v>2.6873704614983942</v>
      </c>
      <c r="AM143" s="6">
        <v>2.8221548394797824</v>
      </c>
      <c r="AN143" s="6">
        <v>2.4653560513500468</v>
      </c>
      <c r="AO143" s="6">
        <v>2.6246192891466293</v>
      </c>
      <c r="AP143" s="6">
        <v>2.4281936115725773</v>
      </c>
      <c r="AQ143" s="6">
        <v>2.6585640955139151</v>
      </c>
      <c r="AR143" s="6">
        <v>2.597088990491605</v>
      </c>
      <c r="AS143" s="6">
        <v>2.4147656789562855</v>
      </c>
      <c r="AT143" s="6">
        <v>3.0894831428416354</v>
      </c>
      <c r="AU143" s="6">
        <v>3.0381593751529321</v>
      </c>
      <c r="AV143" s="6">
        <v>2.6857719519441501</v>
      </c>
      <c r="AW143" s="6">
        <v>2.3050685648594511</v>
      </c>
      <c r="AX143" s="6">
        <v>2.7279057615796622</v>
      </c>
      <c r="AY143" s="6">
        <v>3.14774920227104</v>
      </c>
      <c r="AZ143" s="6">
        <v>2.5714266260429732</v>
      </c>
      <c r="BA143" s="6">
        <v>2.5979695435648407</v>
      </c>
      <c r="BB143" s="6">
        <v>2.5617955545684237</v>
      </c>
      <c r="BC143" s="6">
        <v>2.7791668104055409</v>
      </c>
    </row>
    <row r="144" spans="1:55" x14ac:dyDescent="0.3">
      <c r="A144" s="3">
        <v>143</v>
      </c>
      <c r="B144" s="3">
        <v>794.578291825723</v>
      </c>
      <c r="C144" s="7">
        <v>13.3645833333333</v>
      </c>
      <c r="D144" s="4" t="s">
        <v>182</v>
      </c>
      <c r="E144" s="5" t="s">
        <v>254</v>
      </c>
      <c r="F144" s="6">
        <v>0.4727720325153284</v>
      </c>
      <c r="G144" s="6">
        <v>0.36755576602121021</v>
      </c>
      <c r="H144" s="6">
        <v>0.41165716875685648</v>
      </c>
      <c r="I144" s="6">
        <v>0.40988262524284252</v>
      </c>
      <c r="J144" s="6">
        <v>0.36238306598759923</v>
      </c>
      <c r="K144" s="6">
        <v>0.39887536729703726</v>
      </c>
      <c r="L144" s="6">
        <v>0.4760319838904411</v>
      </c>
      <c r="M144" s="6">
        <v>0.3986205174220378</v>
      </c>
      <c r="N144" s="6">
        <v>0.44286692788719478</v>
      </c>
      <c r="O144" s="6">
        <v>0.42843966128728606</v>
      </c>
      <c r="P144" s="6">
        <v>0.38757393298671672</v>
      </c>
      <c r="Q144" s="6">
        <v>0.44044178205675427</v>
      </c>
      <c r="R144" s="6">
        <v>0.41062026001097673</v>
      </c>
      <c r="S144" s="6">
        <v>0.37385431188070178</v>
      </c>
      <c r="T144" s="6">
        <v>0.40286738682823209</v>
      </c>
      <c r="U144" s="6">
        <v>0.40316892340646171</v>
      </c>
      <c r="V144" s="6">
        <v>0.39409466986967867</v>
      </c>
      <c r="W144" s="6">
        <v>0.39370831952661783</v>
      </c>
      <c r="X144" s="6">
        <v>0.38285510413916191</v>
      </c>
      <c r="Y144" s="6">
        <v>0.39351486688999038</v>
      </c>
      <c r="Z144" s="6">
        <v>0.33788752272720507</v>
      </c>
      <c r="AA144" s="6">
        <v>0.36192562670367512</v>
      </c>
      <c r="AB144" s="6">
        <v>0.31089621006599494</v>
      </c>
      <c r="AC144" s="6">
        <v>0.41866283374714869</v>
      </c>
      <c r="AD144" s="6">
        <v>0.37569077291185571</v>
      </c>
      <c r="AE144" s="6">
        <v>0.43558460824876399</v>
      </c>
      <c r="AF144" s="6">
        <v>0.34189811766587752</v>
      </c>
      <c r="AG144" s="6">
        <v>0.4072432000407234</v>
      </c>
      <c r="AH144" s="6">
        <v>0.52148832561410574</v>
      </c>
      <c r="AI144" s="6">
        <v>0.41544047690743141</v>
      </c>
      <c r="AJ144" s="6">
        <v>0.40559371853069598</v>
      </c>
      <c r="AK144" s="6">
        <v>0.4263990154130427</v>
      </c>
      <c r="AL144" s="6">
        <v>0.40079279569376991</v>
      </c>
      <c r="AM144" s="6">
        <v>0.38898078821035986</v>
      </c>
      <c r="AN144" s="6">
        <v>0.40616009993707025</v>
      </c>
      <c r="AO144" s="6">
        <v>0.42857013571738334</v>
      </c>
      <c r="AP144" s="6">
        <v>0.39873045332372797</v>
      </c>
      <c r="AQ144" s="6">
        <v>0.36769289797415283</v>
      </c>
      <c r="AR144" s="6">
        <v>0.42647133458126485</v>
      </c>
      <c r="AS144" s="6">
        <v>0.36366575534753925</v>
      </c>
      <c r="AT144" s="6">
        <v>0.41606239192205741</v>
      </c>
      <c r="AU144" s="6">
        <v>0.41981370008118507</v>
      </c>
      <c r="AV144" s="6">
        <v>0.40491372927149227</v>
      </c>
      <c r="AW144" s="6">
        <v>0.35922388577289338</v>
      </c>
      <c r="AX144" s="6">
        <v>0.38501480608504401</v>
      </c>
      <c r="AY144" s="6">
        <v>0.43540857004326466</v>
      </c>
      <c r="AZ144" s="6">
        <v>0.34928600357507411</v>
      </c>
      <c r="BA144" s="6">
        <v>0.36797559794046164</v>
      </c>
      <c r="BB144" s="6">
        <v>0.35762231918957083</v>
      </c>
      <c r="BC144" s="6">
        <v>0.38570601651688169</v>
      </c>
    </row>
    <row r="145" spans="1:55" x14ac:dyDescent="0.3">
      <c r="A145" s="3">
        <v>144</v>
      </c>
      <c r="B145" s="3">
        <v>792.56624929811596</v>
      </c>
      <c r="C145" s="7">
        <v>13.509449999999999</v>
      </c>
      <c r="D145" s="4" t="s">
        <v>183</v>
      </c>
      <c r="E145" s="5" t="s">
        <v>254</v>
      </c>
      <c r="F145" s="6">
        <v>0.8425139429031463</v>
      </c>
      <c r="G145" s="6">
        <v>0.93964941352312614</v>
      </c>
      <c r="H145" s="6">
        <v>0.87336351701615322</v>
      </c>
      <c r="I145" s="6">
        <v>1.0152316081929575</v>
      </c>
      <c r="J145" s="6">
        <v>0.86478633240195857</v>
      </c>
      <c r="K145" s="6">
        <v>0.87005249371227333</v>
      </c>
      <c r="L145" s="6">
        <v>0.92897451167677436</v>
      </c>
      <c r="M145" s="6">
        <v>0.81545001056528943</v>
      </c>
      <c r="N145" s="6">
        <v>0.77090607831710123</v>
      </c>
      <c r="O145" s="6">
        <v>0.81434962503184627</v>
      </c>
      <c r="P145" s="6">
        <v>0.76995038752638556</v>
      </c>
      <c r="Q145" s="6">
        <v>0.81080284442718775</v>
      </c>
      <c r="R145" s="6">
        <v>0.83341540018909321</v>
      </c>
      <c r="S145" s="6">
        <v>0.8657983236343616</v>
      </c>
      <c r="T145" s="6">
        <v>0.87191676602683377</v>
      </c>
      <c r="U145" s="6">
        <v>0.76114686138719434</v>
      </c>
      <c r="V145" s="6">
        <v>0.84535693632017006</v>
      </c>
      <c r="W145" s="6">
        <v>0.81377382224609651</v>
      </c>
      <c r="X145" s="6">
        <v>0.77498530055028192</v>
      </c>
      <c r="Y145" s="6">
        <v>0.83631454523805993</v>
      </c>
      <c r="Z145" s="6">
        <v>0.99026474760298711</v>
      </c>
      <c r="AA145" s="6">
        <v>0.83297852616339518</v>
      </c>
      <c r="AB145" s="6">
        <v>0.84135320928987667</v>
      </c>
      <c r="AC145" s="6">
        <v>0.97425792494985874</v>
      </c>
      <c r="AD145" s="6">
        <v>0.86834938088667413</v>
      </c>
      <c r="AE145" s="6">
        <v>0.98565064370992883</v>
      </c>
      <c r="AF145" s="6">
        <v>0.78260976953851358</v>
      </c>
      <c r="AG145" s="6">
        <v>0.86872027185098255</v>
      </c>
      <c r="AH145" s="6">
        <v>0.99099808471931916</v>
      </c>
      <c r="AI145" s="6">
        <v>1.0585491820359778</v>
      </c>
      <c r="AJ145" s="6">
        <v>0.72859115473315805</v>
      </c>
      <c r="AK145" s="6">
        <v>0.78689301196879569</v>
      </c>
      <c r="AL145" s="6">
        <v>0.77333601525322648</v>
      </c>
      <c r="AM145" s="6">
        <v>0.75443103659142552</v>
      </c>
      <c r="AN145" s="6">
        <v>0.71559284561112557</v>
      </c>
      <c r="AO145" s="6">
        <v>0.78787019290051941</v>
      </c>
      <c r="AP145" s="6">
        <v>0.80400000044199371</v>
      </c>
      <c r="AQ145" s="6">
        <v>0.84247608126476003</v>
      </c>
      <c r="AR145" s="6">
        <v>0.79788270932507088</v>
      </c>
      <c r="AS145" s="6">
        <v>0.80037789341579346</v>
      </c>
      <c r="AT145" s="6">
        <v>0.95391948764170142</v>
      </c>
      <c r="AU145" s="6">
        <v>0.8983992118347417</v>
      </c>
      <c r="AV145" s="6">
        <v>0.83419617982148342</v>
      </c>
      <c r="AW145" s="6">
        <v>0.75989192952220652</v>
      </c>
      <c r="AX145" s="6">
        <v>0.7498477977975051</v>
      </c>
      <c r="AY145" s="6">
        <v>0.92980557860968849</v>
      </c>
      <c r="AZ145" s="6">
        <v>0.77262941350001546</v>
      </c>
      <c r="BA145" s="6">
        <v>0.79305772005515907</v>
      </c>
      <c r="BB145" s="6">
        <v>0.88801812767189869</v>
      </c>
      <c r="BC145" s="6">
        <v>0.84366190949171604</v>
      </c>
    </row>
    <row r="146" spans="1:55" x14ac:dyDescent="0.3">
      <c r="A146" s="3">
        <v>145</v>
      </c>
      <c r="B146" s="5">
        <v>790.55008130313797</v>
      </c>
      <c r="C146" s="8">
        <v>13.3607833333333</v>
      </c>
      <c r="D146" s="4" t="s">
        <v>184</v>
      </c>
      <c r="E146" s="5" t="s">
        <v>254</v>
      </c>
      <c r="F146" s="6">
        <v>1.4175448690863712</v>
      </c>
      <c r="G146" s="6">
        <v>1.2889375250139246</v>
      </c>
      <c r="H146" s="6">
        <v>1.3461922440841532</v>
      </c>
      <c r="I146" s="6">
        <v>1.2691639664652385</v>
      </c>
      <c r="J146" s="6">
        <v>1.335070102642991</v>
      </c>
      <c r="K146" s="6">
        <v>1.2458880426113026</v>
      </c>
      <c r="L146" s="6">
        <v>1.3349314662980127</v>
      </c>
      <c r="M146" s="6">
        <v>1.3934480137049445</v>
      </c>
      <c r="N146" s="6">
        <v>1.4680308777625268</v>
      </c>
      <c r="O146" s="6">
        <v>1.4175681689659769</v>
      </c>
      <c r="P146" s="6">
        <v>1.4025118922165576</v>
      </c>
      <c r="Q146" s="6">
        <v>1.3678004344222066</v>
      </c>
      <c r="R146" s="6">
        <v>1.3729694537033692</v>
      </c>
      <c r="S146" s="6">
        <v>1.4641951417374657</v>
      </c>
      <c r="T146" s="6">
        <v>1.4782973529439898</v>
      </c>
      <c r="U146" s="6">
        <v>1.4497308930984778</v>
      </c>
      <c r="V146" s="6">
        <v>1.5762706427619</v>
      </c>
      <c r="W146" s="6">
        <v>1.4452301901661708</v>
      </c>
      <c r="X146" s="6">
        <v>1.4574492649907849</v>
      </c>
      <c r="Y146" s="6">
        <v>1.6087962374145928</v>
      </c>
      <c r="Z146" s="6">
        <v>1.0538874420430084</v>
      </c>
      <c r="AA146" s="6">
        <v>1.2716412145686755</v>
      </c>
      <c r="AB146" s="6">
        <v>1.2751617026490154</v>
      </c>
      <c r="AC146" s="6">
        <v>1.1246954669729579</v>
      </c>
      <c r="AD146" s="6">
        <v>1.1762320631519319</v>
      </c>
      <c r="AE146" s="6">
        <v>1.1537737099985321</v>
      </c>
      <c r="AF146" s="6">
        <v>1.2228430109329986</v>
      </c>
      <c r="AG146" s="6">
        <v>1.2931410553805507</v>
      </c>
      <c r="AH146" s="6">
        <v>1.2753540568951733</v>
      </c>
      <c r="AI146" s="6">
        <v>1.0784983447954659</v>
      </c>
      <c r="AJ146" s="6">
        <v>1.7479019387666752</v>
      </c>
      <c r="AK146" s="6">
        <v>1.6795885607352341</v>
      </c>
      <c r="AL146" s="6">
        <v>1.612638238888056</v>
      </c>
      <c r="AM146" s="6">
        <v>1.4391201280584431</v>
      </c>
      <c r="AN146" s="6">
        <v>1.3666858922439808</v>
      </c>
      <c r="AO146" s="6">
        <v>1.4227840313119693</v>
      </c>
      <c r="AP146" s="6">
        <v>1.4605625268911162</v>
      </c>
      <c r="AQ146" s="6">
        <v>1.4562723327839431</v>
      </c>
      <c r="AR146" s="6">
        <v>1.3896478004034585</v>
      </c>
      <c r="AS146" s="6">
        <v>1.3222195482926742</v>
      </c>
      <c r="AT146" s="6">
        <v>1.3872773434968619</v>
      </c>
      <c r="AU146" s="6">
        <v>1.3847073614901073</v>
      </c>
      <c r="AV146" s="6">
        <v>1.5421449327120726</v>
      </c>
      <c r="AW146" s="6">
        <v>1.3708228160482914</v>
      </c>
      <c r="AX146" s="6">
        <v>1.6940371993444614</v>
      </c>
      <c r="AY146" s="6">
        <v>1.4015029436622159</v>
      </c>
      <c r="AZ146" s="6">
        <v>1.5727577956255085</v>
      </c>
      <c r="BA146" s="6">
        <v>1.5919669241073031</v>
      </c>
      <c r="BB146" s="6">
        <v>1.4692003991309366</v>
      </c>
      <c r="BC146" s="6">
        <v>1.305876818052828</v>
      </c>
    </row>
    <row r="147" spans="1:55" x14ac:dyDescent="0.3">
      <c r="A147" s="3">
        <v>146</v>
      </c>
      <c r="B147" s="5">
        <v>790.54964472377901</v>
      </c>
      <c r="C147" s="8">
        <v>13.223516666666701</v>
      </c>
      <c r="D147" s="4" t="s">
        <v>185</v>
      </c>
      <c r="E147" s="5" t="s">
        <v>254</v>
      </c>
      <c r="F147" s="6">
        <v>0.22444465947534775</v>
      </c>
      <c r="G147" s="6">
        <v>0.20770177835074152</v>
      </c>
      <c r="H147" s="6">
        <v>0.217632471250508</v>
      </c>
      <c r="I147" s="6">
        <v>0.15940828708997024</v>
      </c>
      <c r="J147" s="6">
        <v>0.23878303513395338</v>
      </c>
      <c r="K147" s="6">
        <v>0.20314052699672985</v>
      </c>
      <c r="L147" s="6">
        <v>0.20300626495682134</v>
      </c>
      <c r="M147" s="6">
        <v>0.23381154582479782</v>
      </c>
      <c r="N147" s="6">
        <v>0.2095272492871193</v>
      </c>
      <c r="O147" s="6">
        <v>0.22860076089744877</v>
      </c>
      <c r="P147" s="6">
        <v>0.2511341168527062</v>
      </c>
      <c r="Q147" s="6">
        <v>0.18194747167865391</v>
      </c>
      <c r="R147" s="6">
        <v>0.20139769700791738</v>
      </c>
      <c r="S147" s="6">
        <v>0.24288852627145016</v>
      </c>
      <c r="T147" s="6">
        <v>0.21775101992373841</v>
      </c>
      <c r="U147" s="6">
        <v>0.1792835564598956</v>
      </c>
      <c r="V147" s="6">
        <v>0.21828362892488462</v>
      </c>
      <c r="W147" s="6">
        <v>0.20864253151629508</v>
      </c>
      <c r="X147" s="6">
        <v>0.22107131256393908</v>
      </c>
      <c r="Y147" s="6">
        <v>0.24111832755716792</v>
      </c>
      <c r="Z147" s="6">
        <v>0.17128964427803015</v>
      </c>
      <c r="AA147" s="6">
        <v>0.21533202531286022</v>
      </c>
      <c r="AB147" s="6">
        <v>0.25210253916109399</v>
      </c>
      <c r="AC147" s="6">
        <v>0.19978870857068021</v>
      </c>
      <c r="AD147" s="6">
        <v>0.22276271349418675</v>
      </c>
      <c r="AE147" s="6">
        <v>0.16498562477761819</v>
      </c>
      <c r="AF147" s="6">
        <v>0.20213628625517063</v>
      </c>
      <c r="AG147" s="6">
        <v>0.17106101895925829</v>
      </c>
      <c r="AH147" s="6">
        <v>0.11522654372648253</v>
      </c>
      <c r="AI147" s="6">
        <v>0.14878626168127437</v>
      </c>
      <c r="AJ147" s="6">
        <v>0.25421671953836317</v>
      </c>
      <c r="AK147" s="6">
        <v>0.24105671917212637</v>
      </c>
      <c r="AL147" s="6">
        <v>0.26105728123019584</v>
      </c>
      <c r="AM147" s="6">
        <v>0.19575491186960883</v>
      </c>
      <c r="AN147" s="6">
        <v>0.18864905338787541</v>
      </c>
      <c r="AO147" s="6">
        <v>0.20362123059097739</v>
      </c>
      <c r="AP147" s="6">
        <v>0.22279911222392942</v>
      </c>
      <c r="AQ147" s="6">
        <v>0.1955531546861542</v>
      </c>
      <c r="AR147" s="6">
        <v>0.21277900479852974</v>
      </c>
      <c r="AS147" s="6">
        <v>0.20663371723282975</v>
      </c>
      <c r="AT147" s="6">
        <v>0.1892912768188281</v>
      </c>
      <c r="AU147" s="6">
        <v>0.1900373692561842</v>
      </c>
      <c r="AV147" s="6">
        <v>0.21809739863064936</v>
      </c>
      <c r="AW147" s="6">
        <v>0.26125368256370313</v>
      </c>
      <c r="AX147" s="6">
        <v>0.30735097124383187</v>
      </c>
      <c r="AY147" s="6">
        <v>0.19414731361543891</v>
      </c>
      <c r="AZ147" s="6">
        <v>0.22400522179327648</v>
      </c>
      <c r="BA147" s="6">
        <v>0.25227965205869862</v>
      </c>
      <c r="BB147" s="6">
        <v>0.2318013662272379</v>
      </c>
      <c r="BC147" s="6">
        <v>0.18717917768516576</v>
      </c>
    </row>
    <row r="148" spans="1:55" x14ac:dyDescent="0.3">
      <c r="A148" s="3">
        <v>147</v>
      </c>
      <c r="B148" s="3">
        <v>788.53343794690397</v>
      </c>
      <c r="C148" s="7">
        <v>12.84515</v>
      </c>
      <c r="D148" s="4" t="s">
        <v>186</v>
      </c>
      <c r="E148" s="5" t="s">
        <v>254</v>
      </c>
      <c r="F148" s="6">
        <v>0.73682497998437868</v>
      </c>
      <c r="G148" s="6">
        <v>0.62834280279377364</v>
      </c>
      <c r="H148" s="6">
        <v>0.63842942101181055</v>
      </c>
      <c r="I148" s="6">
        <v>0.51450335314066009</v>
      </c>
      <c r="J148" s="6">
        <v>0.64934592332948293</v>
      </c>
      <c r="K148" s="6">
        <v>0.60588374016379942</v>
      </c>
      <c r="L148" s="6">
        <v>0.61387449929414994</v>
      </c>
      <c r="M148" s="6">
        <v>0.70396981576036533</v>
      </c>
      <c r="N148" s="6">
        <v>0.67709454532935609</v>
      </c>
      <c r="O148" s="6">
        <v>0.6673349173573947</v>
      </c>
      <c r="P148" s="6">
        <v>0.83942694718905175</v>
      </c>
      <c r="Q148" s="6">
        <v>0.71304228973194583</v>
      </c>
      <c r="R148" s="6">
        <v>0.7680485063307313</v>
      </c>
      <c r="S148" s="6">
        <v>0.87879849340093463</v>
      </c>
      <c r="T148" s="6">
        <v>0.85094654662317226</v>
      </c>
      <c r="U148" s="6">
        <v>0.74497464336506036</v>
      </c>
      <c r="V148" s="6">
        <v>0.76566495071897611</v>
      </c>
      <c r="W148" s="6">
        <v>0.71989391991178853</v>
      </c>
      <c r="X148" s="6">
        <v>0.82349547493581221</v>
      </c>
      <c r="Y148" s="6">
        <v>0.90473449362938396</v>
      </c>
      <c r="Z148" s="6">
        <v>0.57518390779045259</v>
      </c>
      <c r="AA148" s="6">
        <v>0.69372374620642396</v>
      </c>
      <c r="AB148" s="6">
        <v>0.7700477848703694</v>
      </c>
      <c r="AC148" s="6">
        <v>0.62105146941392508</v>
      </c>
      <c r="AD148" s="6">
        <v>0.69234989138919256</v>
      </c>
      <c r="AE148" s="6">
        <v>0.56286334431549845</v>
      </c>
      <c r="AF148" s="6">
        <v>0.72756123919921534</v>
      </c>
      <c r="AG148" s="6">
        <v>0.63494664124602029</v>
      </c>
      <c r="AH148" s="6">
        <v>0.52054101179669254</v>
      </c>
      <c r="AI148" s="6">
        <v>0.57740700839290959</v>
      </c>
      <c r="AJ148" s="6">
        <v>0.87993357090612045</v>
      </c>
      <c r="AK148" s="6">
        <v>0.82977359748406943</v>
      </c>
      <c r="AL148" s="6">
        <v>0.90179253658818526</v>
      </c>
      <c r="AM148" s="6">
        <v>0.71314818340063446</v>
      </c>
      <c r="AN148" s="6">
        <v>0.81224968642309259</v>
      </c>
      <c r="AO148" s="6">
        <v>0.80057264219870294</v>
      </c>
      <c r="AP148" s="6">
        <v>0.84336512355052029</v>
      </c>
      <c r="AQ148" s="6">
        <v>0.66817237815619024</v>
      </c>
      <c r="AR148" s="6">
        <v>0.79147002117010734</v>
      </c>
      <c r="AS148" s="6">
        <v>0.75163839676969235</v>
      </c>
      <c r="AT148" s="6">
        <v>0.59797282680182473</v>
      </c>
      <c r="AU148" s="6">
        <v>0.6263481499261252</v>
      </c>
      <c r="AV148" s="6">
        <v>0.78860907147123016</v>
      </c>
      <c r="AW148" s="6">
        <v>0.93864002404484403</v>
      </c>
      <c r="AX148" s="6">
        <v>1.1267154233713546</v>
      </c>
      <c r="AY148" s="6">
        <v>0.62882384178950479</v>
      </c>
      <c r="AZ148" s="6">
        <v>0.82298668736382785</v>
      </c>
      <c r="BA148" s="6">
        <v>0.92041850308741313</v>
      </c>
      <c r="BB148" s="6">
        <v>0.79605324421173973</v>
      </c>
      <c r="BC148" s="6">
        <v>0.63228286047719329</v>
      </c>
    </row>
    <row r="149" spans="1:55" x14ac:dyDescent="0.3">
      <c r="A149" s="3">
        <v>148</v>
      </c>
      <c r="B149" s="5">
        <v>786.51871805796702</v>
      </c>
      <c r="C149" s="8">
        <v>10.5634333333333</v>
      </c>
      <c r="D149" s="4" t="s">
        <v>187</v>
      </c>
      <c r="E149" s="5" t="s">
        <v>254</v>
      </c>
      <c r="F149" s="6">
        <v>7.594874268560968E-2</v>
      </c>
      <c r="G149" s="6">
        <v>5.28543075298974E-2</v>
      </c>
      <c r="H149" s="6">
        <v>6.3826653286719798E-2</v>
      </c>
      <c r="I149" s="6">
        <v>5.8607730168120417E-2</v>
      </c>
      <c r="J149" s="6">
        <v>5.6528780803539604E-2</v>
      </c>
      <c r="K149" s="6">
        <v>5.9421647067004563E-2</v>
      </c>
      <c r="L149" s="6">
        <v>7.5490450097048328E-2</v>
      </c>
      <c r="M149" s="6">
        <v>6.4626523955809534E-2</v>
      </c>
      <c r="N149" s="6">
        <v>7.7412875439072562E-2</v>
      </c>
      <c r="O149" s="6">
        <v>6.3744733918064359E-2</v>
      </c>
      <c r="P149" s="6">
        <v>7.7250961688893838E-2</v>
      </c>
      <c r="Q149" s="6">
        <v>8.0249952850636297E-2</v>
      </c>
      <c r="R149" s="6">
        <v>8.2776211922382228E-2</v>
      </c>
      <c r="S149" s="6">
        <v>7.7841226973316829E-2</v>
      </c>
      <c r="T149" s="6">
        <v>7.5093077648894405E-2</v>
      </c>
      <c r="U149" s="6">
        <v>7.7847298138916249E-2</v>
      </c>
      <c r="V149" s="6">
        <v>7.7232533518976965E-2</v>
      </c>
      <c r="W149" s="6">
        <v>6.8426412391673214E-2</v>
      </c>
      <c r="X149" s="6">
        <v>7.7437465297692049E-2</v>
      </c>
      <c r="Y149" s="6">
        <v>9.0737546671533387E-2</v>
      </c>
      <c r="Z149" s="6">
        <v>6.1667715866367143E-2</v>
      </c>
      <c r="AA149" s="6">
        <v>6.3920494116795221E-2</v>
      </c>
      <c r="AB149" s="6">
        <v>6.9825009714771388E-2</v>
      </c>
      <c r="AC149" s="6">
        <v>6.2292474864320151E-2</v>
      </c>
      <c r="AD149" s="6">
        <v>5.9543567078726149E-2</v>
      </c>
      <c r="AE149" s="6">
        <v>7.2799674112898408E-2</v>
      </c>
      <c r="AF149" s="6">
        <v>7.1495382147152384E-2</v>
      </c>
      <c r="AG149" s="6">
        <v>6.9520824491866501E-2</v>
      </c>
      <c r="AH149" s="6">
        <v>6.0941223254194682E-2</v>
      </c>
      <c r="AI149" s="6">
        <v>6.9826398747604351E-2</v>
      </c>
      <c r="AJ149" s="6">
        <v>8.7108058198353322E-2</v>
      </c>
      <c r="AK149" s="6">
        <v>9.0392407600424871E-2</v>
      </c>
      <c r="AL149" s="6">
        <v>8.2008323473024419E-2</v>
      </c>
      <c r="AM149" s="6">
        <v>6.7083993378824883E-2</v>
      </c>
      <c r="AN149" s="6">
        <v>7.1998615542457373E-2</v>
      </c>
      <c r="AO149" s="6">
        <v>8.5053569112743935E-2</v>
      </c>
      <c r="AP149" s="6">
        <v>7.6071338376840242E-2</v>
      </c>
      <c r="AQ149" s="6">
        <v>5.9260447363133635E-2</v>
      </c>
      <c r="AR149" s="6">
        <v>8.3522319124969976E-2</v>
      </c>
      <c r="AS149" s="6">
        <v>6.9942194704625746E-2</v>
      </c>
      <c r="AT149" s="6">
        <v>6.9922770355065E-2</v>
      </c>
      <c r="AU149" s="6">
        <v>7.5661664933874107E-2</v>
      </c>
      <c r="AV149" s="6">
        <v>7.9267499517698223E-2</v>
      </c>
      <c r="AW149" s="6">
        <v>7.213598474693797E-2</v>
      </c>
      <c r="AX149" s="6">
        <v>0.10045476476663276</v>
      </c>
      <c r="AY149" s="6">
        <v>6.1237034732254954E-2</v>
      </c>
      <c r="AZ149" s="6">
        <v>7.5250625224617909E-2</v>
      </c>
      <c r="BA149" s="6">
        <v>7.6126120561809049E-2</v>
      </c>
      <c r="BB149" s="6">
        <v>7.1317049939169402E-2</v>
      </c>
      <c r="BC149" s="6">
        <v>5.8026563324608899E-2</v>
      </c>
    </row>
    <row r="150" spans="1:55" x14ac:dyDescent="0.3">
      <c r="A150" s="3">
        <v>149</v>
      </c>
      <c r="B150" s="5">
        <v>828.65941168410598</v>
      </c>
      <c r="C150" s="8">
        <v>15.0964833333333</v>
      </c>
      <c r="D150" s="4" t="s">
        <v>188</v>
      </c>
      <c r="E150" s="5" t="s">
        <v>254</v>
      </c>
      <c r="F150" s="6">
        <v>5.2749390379442727E-2</v>
      </c>
      <c r="G150" s="6">
        <v>6.8470745673816294E-2</v>
      </c>
      <c r="H150" s="6">
        <v>5.778359990294258E-2</v>
      </c>
      <c r="I150" s="6">
        <v>6.2737996497983242E-2</v>
      </c>
      <c r="J150" s="6">
        <v>7.0373917137664513E-2</v>
      </c>
      <c r="K150" s="6">
        <v>7.2255699455462147E-2</v>
      </c>
      <c r="L150" s="6">
        <v>5.7722781049649882E-2</v>
      </c>
      <c r="M150" s="6">
        <v>8.0457988612277084E-2</v>
      </c>
      <c r="N150" s="6">
        <v>6.3320906686765127E-2</v>
      </c>
      <c r="O150" s="6">
        <v>0.101346656955387</v>
      </c>
      <c r="P150" s="6">
        <v>4.3690486501834713E-2</v>
      </c>
      <c r="Q150" s="6">
        <v>5.4518314694783528E-2</v>
      </c>
      <c r="R150" s="6">
        <v>3.9707076343701971E-2</v>
      </c>
      <c r="S150" s="6">
        <v>4.7756476049202343E-2</v>
      </c>
      <c r="T150" s="6">
        <v>7.8838527573255782E-2</v>
      </c>
      <c r="U150" s="6">
        <v>5.259716781995738E-2</v>
      </c>
      <c r="V150" s="6">
        <v>6.2387078980516625E-2</v>
      </c>
      <c r="W150" s="6">
        <v>6.9568298384588681E-2</v>
      </c>
      <c r="X150" s="6">
        <v>5.7245115319581062E-2</v>
      </c>
      <c r="Y150" s="6">
        <v>6.6840712144398046E-2</v>
      </c>
      <c r="Z150" s="6">
        <v>5.6965300854650264E-2</v>
      </c>
      <c r="AA150" s="6">
        <v>6.3138856404467106E-2</v>
      </c>
      <c r="AB150" s="6">
        <v>5.9226387583275981E-2</v>
      </c>
      <c r="AC150" s="6">
        <v>4.6080754892068761E-2</v>
      </c>
      <c r="AD150" s="6">
        <v>5.0339309093567368E-2</v>
      </c>
      <c r="AE150" s="6">
        <v>5.9172368279193185E-2</v>
      </c>
      <c r="AF150" s="6">
        <v>6.9436903601350547E-2</v>
      </c>
      <c r="AG150" s="6">
        <v>7.1266589135728892E-2</v>
      </c>
      <c r="AH150" s="6">
        <v>6.4382772730158189E-2</v>
      </c>
      <c r="AI150" s="6">
        <v>3.9734026754838662E-2</v>
      </c>
      <c r="AJ150" s="6">
        <v>5.4028992523051864E-2</v>
      </c>
      <c r="AK150" s="6">
        <v>5.5333490830806964E-2</v>
      </c>
      <c r="AL150" s="6">
        <v>6.0915553528452744E-2</v>
      </c>
      <c r="AM150" s="6">
        <v>6.7378310128872784E-2</v>
      </c>
      <c r="AN150" s="6">
        <v>3.0650621476632472E-2</v>
      </c>
      <c r="AO150" s="6">
        <v>4.3040972756907638E-2</v>
      </c>
      <c r="AP150" s="6">
        <v>4.2772665718121529E-2</v>
      </c>
      <c r="AQ150" s="6">
        <v>5.730080396553202E-2</v>
      </c>
      <c r="AR150" s="6">
        <v>3.1533918673688828E-2</v>
      </c>
      <c r="AS150" s="6">
        <v>5.6233206707316456E-2</v>
      </c>
      <c r="AT150" s="6">
        <v>7.1945536679556596E-2</v>
      </c>
      <c r="AU150" s="6">
        <v>6.9907292575897118E-2</v>
      </c>
      <c r="AV150" s="6">
        <v>3.7258138371043005E-2</v>
      </c>
      <c r="AW150" s="6">
        <v>3.5068841677741353E-2</v>
      </c>
      <c r="AX150" s="6">
        <v>4.1161306003957565E-2</v>
      </c>
      <c r="AY150" s="6">
        <v>6.5695388488724582E-2</v>
      </c>
      <c r="AZ150" s="6">
        <v>4.9836673701842069E-2</v>
      </c>
      <c r="BA150" s="6">
        <v>4.3549681484104236E-2</v>
      </c>
      <c r="BB150" s="6">
        <v>5.4134254702456128E-2</v>
      </c>
      <c r="BC150" s="6">
        <v>6.5559992193639879E-2</v>
      </c>
    </row>
    <row r="151" spans="1:55" x14ac:dyDescent="0.3">
      <c r="A151" s="3">
        <v>150</v>
      </c>
      <c r="B151" s="3">
        <v>732.59166445781705</v>
      </c>
      <c r="C151" s="7">
        <v>14.0165333333333</v>
      </c>
      <c r="D151" s="4" t="s">
        <v>189</v>
      </c>
      <c r="E151" s="5" t="s">
        <v>254</v>
      </c>
      <c r="F151" s="6">
        <v>4.6546919132287284E-2</v>
      </c>
      <c r="G151" s="6">
        <v>4.271265729924404E-2</v>
      </c>
      <c r="H151" s="6">
        <v>4.2883239227011684E-2</v>
      </c>
      <c r="I151" s="6">
        <v>4.4643636538620926E-2</v>
      </c>
      <c r="J151" s="6">
        <v>5.1975741065679384E-2</v>
      </c>
      <c r="K151" s="6">
        <v>4.2267351873552357E-2</v>
      </c>
      <c r="L151" s="6">
        <v>4.8574097523536877E-2</v>
      </c>
      <c r="M151" s="6">
        <v>4.2711342143303792E-2</v>
      </c>
      <c r="N151" s="6">
        <v>4.2568094245381695E-2</v>
      </c>
      <c r="O151" s="6">
        <v>4.795452540588583E-2</v>
      </c>
      <c r="P151" s="6">
        <v>4.2474991785817991E-2</v>
      </c>
      <c r="Q151" s="6">
        <v>4.6042277117850187E-2</v>
      </c>
      <c r="R151" s="6">
        <v>4.2266615032790375E-2</v>
      </c>
      <c r="S151" s="6">
        <v>3.8986836630382493E-2</v>
      </c>
      <c r="T151" s="6">
        <v>4.7842027502792615E-2</v>
      </c>
      <c r="U151" s="6">
        <v>3.9576859145815074E-2</v>
      </c>
      <c r="V151" s="6">
        <v>4.4219637535784999E-2</v>
      </c>
      <c r="W151" s="6">
        <v>4.5766880107519899E-2</v>
      </c>
      <c r="X151" s="6">
        <v>4.2978630255978784E-2</v>
      </c>
      <c r="Y151" s="6">
        <v>3.82352746005604E-2</v>
      </c>
      <c r="Z151" s="6">
        <v>4.5110967295074827E-2</v>
      </c>
      <c r="AA151" s="6">
        <v>4.3086600148589588E-2</v>
      </c>
      <c r="AB151" s="6">
        <v>3.6924967505312767E-2</v>
      </c>
      <c r="AC151" s="6">
        <v>4.2983313054625973E-2</v>
      </c>
      <c r="AD151" s="6">
        <v>4.3848397697838298E-2</v>
      </c>
      <c r="AE151" s="6">
        <v>4.5240280940106882E-2</v>
      </c>
      <c r="AF151" s="6">
        <v>4.1489173451327271E-2</v>
      </c>
      <c r="AG151" s="6">
        <v>4.7427417698209268E-2</v>
      </c>
      <c r="AH151" s="6">
        <v>5.811909795683036E-2</v>
      </c>
      <c r="AI151" s="6">
        <v>4.3416334962290346E-2</v>
      </c>
      <c r="AJ151" s="6">
        <v>3.9320287442851223E-2</v>
      </c>
      <c r="AK151" s="6">
        <v>4.317854429232252E-2</v>
      </c>
      <c r="AL151" s="6">
        <v>4.2543475655810258E-2</v>
      </c>
      <c r="AM151" s="6">
        <v>4.4748876947814403E-2</v>
      </c>
      <c r="AN151" s="6">
        <v>4.1168966622171808E-2</v>
      </c>
      <c r="AO151" s="6">
        <v>4.5177711682977455E-2</v>
      </c>
      <c r="AP151" s="6">
        <v>4.0672653927330972E-2</v>
      </c>
      <c r="AQ151" s="6">
        <v>4.8957206280763145E-2</v>
      </c>
      <c r="AR151" s="6">
        <v>4.235539898429333E-2</v>
      </c>
      <c r="AS151" s="6">
        <v>4.3936781444677463E-2</v>
      </c>
      <c r="AT151" s="6">
        <v>4.6580112457018055E-2</v>
      </c>
      <c r="AU151" s="6">
        <v>4.2198517854130917E-2</v>
      </c>
      <c r="AV151" s="6">
        <v>3.7132540484613348E-2</v>
      </c>
      <c r="AW151" s="6">
        <v>3.7891632388517782E-2</v>
      </c>
      <c r="AX151" s="6">
        <v>3.4798933838347652E-2</v>
      </c>
      <c r="AY151" s="6">
        <v>4.6689885868330477E-2</v>
      </c>
      <c r="AZ151" s="6">
        <v>3.7520945735213702E-2</v>
      </c>
      <c r="BA151" s="6">
        <v>3.6940788768906316E-2</v>
      </c>
      <c r="BB151" s="6">
        <v>4.1210501638442386E-2</v>
      </c>
      <c r="BC151" s="6">
        <v>4.9709907877963283E-2</v>
      </c>
    </row>
    <row r="152" spans="1:55" x14ac:dyDescent="0.3">
      <c r="A152" s="3">
        <v>151</v>
      </c>
      <c r="B152" s="3">
        <v>780.58211894879503</v>
      </c>
      <c r="C152" s="7">
        <v>13.6657833333333</v>
      </c>
      <c r="D152" s="4" t="s">
        <v>190</v>
      </c>
      <c r="E152" s="5" t="s">
        <v>254</v>
      </c>
      <c r="F152" s="6">
        <v>0.38798906044663445</v>
      </c>
      <c r="G152" s="6">
        <v>0.32600394364629542</v>
      </c>
      <c r="H152" s="6">
        <v>0.3192928103971146</v>
      </c>
      <c r="I152" s="6">
        <v>0.3418349064728774</v>
      </c>
      <c r="J152" s="6">
        <v>0.30958842867375108</v>
      </c>
      <c r="K152" s="6">
        <v>0.35287333148059613</v>
      </c>
      <c r="L152" s="6">
        <v>0.42682622893487637</v>
      </c>
      <c r="M152" s="6">
        <v>0.32389233818950924</v>
      </c>
      <c r="N152" s="6">
        <v>0.31416801961081281</v>
      </c>
      <c r="O152" s="6">
        <v>0.3586269474098665</v>
      </c>
      <c r="P152" s="6">
        <v>0.27418062329861348</v>
      </c>
      <c r="Q152" s="6">
        <v>0.37993128479504173</v>
      </c>
      <c r="R152" s="6">
        <v>0.31702786461985721</v>
      </c>
      <c r="S152" s="6">
        <v>0.26848519805241727</v>
      </c>
      <c r="T152" s="6">
        <v>0.2913787961364005</v>
      </c>
      <c r="U152" s="6">
        <v>0.34616351476914775</v>
      </c>
      <c r="V152" s="6">
        <v>0.30593873242020403</v>
      </c>
      <c r="W152" s="6">
        <v>0.34112729299392308</v>
      </c>
      <c r="X152" s="6">
        <v>0.27749621752312237</v>
      </c>
      <c r="Y152" s="6">
        <v>0.27056751760864556</v>
      </c>
      <c r="Z152" s="6">
        <v>0.331916836092784</v>
      </c>
      <c r="AA152" s="6">
        <v>0.31643444254897651</v>
      </c>
      <c r="AB152" s="6">
        <v>0.26205626912919044</v>
      </c>
      <c r="AC152" s="6">
        <v>0.39603516087544671</v>
      </c>
      <c r="AD152" s="6">
        <v>0.33418912074724716</v>
      </c>
      <c r="AE152" s="6">
        <v>0.35797037850536462</v>
      </c>
      <c r="AF152" s="6">
        <v>0.25003655441025224</v>
      </c>
      <c r="AG152" s="6">
        <v>0.32199903694743465</v>
      </c>
      <c r="AH152" s="6">
        <v>0.56355303068708951</v>
      </c>
      <c r="AI152" s="6">
        <v>0.31487764825576126</v>
      </c>
      <c r="AJ152" s="6">
        <v>0.28556856991181373</v>
      </c>
      <c r="AK152" s="6">
        <v>0.30105254559125827</v>
      </c>
      <c r="AL152" s="6">
        <v>0.28567396426806346</v>
      </c>
      <c r="AM152" s="6">
        <v>0.32144363602982617</v>
      </c>
      <c r="AN152" s="6">
        <v>0.29124721261393699</v>
      </c>
      <c r="AO152" s="6">
        <v>0.31952285455546225</v>
      </c>
      <c r="AP152" s="6">
        <v>0.27504348405107037</v>
      </c>
      <c r="AQ152" s="6">
        <v>0.31149128887507971</v>
      </c>
      <c r="AR152" s="6">
        <v>0.33729658228507942</v>
      </c>
      <c r="AS152" s="6">
        <v>0.29748672695672562</v>
      </c>
      <c r="AT152" s="6">
        <v>0.33876764179700425</v>
      </c>
      <c r="AU152" s="6">
        <v>0.35426134327211112</v>
      </c>
      <c r="AV152" s="6">
        <v>0.29140581266083965</v>
      </c>
      <c r="AW152" s="6">
        <v>0.24641666304938245</v>
      </c>
      <c r="AX152" s="6">
        <v>0.24976323108549681</v>
      </c>
      <c r="AY152" s="6">
        <v>0.38463567580607039</v>
      </c>
      <c r="AZ152" s="6">
        <v>0.26072548916743149</v>
      </c>
      <c r="BA152" s="6">
        <v>0.25773097890227409</v>
      </c>
      <c r="BB152" s="6">
        <v>0.27825491599103758</v>
      </c>
      <c r="BC152" s="6">
        <v>0.32001261439415102</v>
      </c>
    </row>
    <row r="153" spans="1:55" x14ac:dyDescent="0.3">
      <c r="A153" s="3">
        <v>152</v>
      </c>
      <c r="B153" s="3">
        <v>808.62867319375698</v>
      </c>
      <c r="C153" s="7">
        <v>14.6847166666667</v>
      </c>
      <c r="D153" s="4" t="s">
        <v>191</v>
      </c>
      <c r="E153" s="5" t="s">
        <v>254</v>
      </c>
      <c r="F153" s="6">
        <v>3.3283411650712538E-2</v>
      </c>
      <c r="G153" s="6">
        <v>4.2627911752686175E-2</v>
      </c>
      <c r="H153" s="6">
        <v>3.1607955650792628E-2</v>
      </c>
      <c r="I153" s="6">
        <v>3.0429346171206628E-2</v>
      </c>
      <c r="J153" s="6">
        <v>2.8754435474518836E-2</v>
      </c>
      <c r="K153" s="6">
        <v>3.5619648808357052E-2</v>
      </c>
      <c r="L153" s="6">
        <v>3.2058127591392115E-2</v>
      </c>
      <c r="M153" s="6">
        <v>3.3239046407417538E-2</v>
      </c>
      <c r="N153" s="6">
        <v>2.9827809349629128E-2</v>
      </c>
      <c r="O153" s="6">
        <v>3.3600588575355923E-2</v>
      </c>
      <c r="P153" s="6">
        <v>2.8715161043070959E-2</v>
      </c>
      <c r="Q153" s="6">
        <v>2.8979125118207407E-2</v>
      </c>
      <c r="R153" s="6">
        <v>2.3225508340592355E-2</v>
      </c>
      <c r="S153" s="6">
        <v>3.3198086199732392E-2</v>
      </c>
      <c r="T153" s="6">
        <v>3.0972868529786979E-2</v>
      </c>
      <c r="U153" s="6">
        <v>2.2930865748200864E-2</v>
      </c>
      <c r="V153" s="6">
        <v>3.1770205916882163E-2</v>
      </c>
      <c r="W153" s="6">
        <v>3.3758656169338722E-2</v>
      </c>
      <c r="X153" s="6">
        <v>3.0087320799263153E-2</v>
      </c>
      <c r="Y153" s="6">
        <v>2.8553748046807857E-2</v>
      </c>
      <c r="Z153" s="6">
        <v>3.4631019782132039E-2</v>
      </c>
      <c r="AA153" s="6">
        <v>3.7211063119009721E-2</v>
      </c>
      <c r="AB153" s="6">
        <v>4.0067092174429463E-2</v>
      </c>
      <c r="AC153" s="6">
        <v>3.6535759696995337E-2</v>
      </c>
      <c r="AD153" s="6">
        <v>3.437964201383531E-2</v>
      </c>
      <c r="AE153" s="6">
        <v>3.6675996955532204E-2</v>
      </c>
      <c r="AF153" s="6">
        <v>3.3974535306143749E-2</v>
      </c>
      <c r="AG153" s="6">
        <v>3.2317122601367224E-2</v>
      </c>
      <c r="AH153" s="6">
        <v>3.273347428380901E-2</v>
      </c>
      <c r="AI153" s="6">
        <v>2.9878025889458835E-2</v>
      </c>
      <c r="AJ153" s="6">
        <v>2.490980284438327E-2</v>
      </c>
      <c r="AK153" s="6">
        <v>3.0358210421601705E-2</v>
      </c>
      <c r="AL153" s="6">
        <v>2.7179365169370539E-2</v>
      </c>
      <c r="AM153" s="6">
        <v>2.7943211198372408E-2</v>
      </c>
      <c r="AN153" s="6">
        <v>2.2879817224485451E-2</v>
      </c>
      <c r="AO153" s="6">
        <v>2.4704408247459342E-2</v>
      </c>
      <c r="AP153" s="6">
        <v>2.6450713844870105E-2</v>
      </c>
      <c r="AQ153" s="6">
        <v>3.2561507204533741E-2</v>
      </c>
      <c r="AR153" s="6">
        <v>2.2390813584430444E-2</v>
      </c>
      <c r="AS153" s="6">
        <v>2.7381393928479391E-2</v>
      </c>
      <c r="AT153" s="6">
        <v>3.4187862291409278E-2</v>
      </c>
      <c r="AU153" s="6">
        <v>2.703133180796586E-2</v>
      </c>
      <c r="AV153" s="6">
        <v>2.2311925588885437E-2</v>
      </c>
      <c r="AW153" s="6">
        <v>2.6373015515295799E-2</v>
      </c>
      <c r="AX153" s="6">
        <v>2.2891073712473668E-2</v>
      </c>
      <c r="AY153" s="6">
        <v>3.7805303762524001E-2</v>
      </c>
      <c r="AZ153" s="6">
        <v>2.9467420816501347E-2</v>
      </c>
      <c r="BA153" s="6">
        <v>2.821961530599449E-2</v>
      </c>
      <c r="BB153" s="6">
        <v>3.1745351293938406E-2</v>
      </c>
      <c r="BC153" s="6">
        <v>2.9743293898339122E-2</v>
      </c>
    </row>
    <row r="154" spans="1:55" x14ac:dyDescent="0.3">
      <c r="A154" s="3">
        <v>153</v>
      </c>
      <c r="B154" s="3">
        <v>806.62157752929102</v>
      </c>
      <c r="C154" s="7">
        <v>14.387316666666701</v>
      </c>
      <c r="D154" s="4" t="s">
        <v>192</v>
      </c>
      <c r="E154" s="5" t="s">
        <v>254</v>
      </c>
      <c r="F154" s="6">
        <v>0.11274516565749711</v>
      </c>
      <c r="G154" s="6">
        <v>0.12701332716438773</v>
      </c>
      <c r="H154" s="6">
        <v>0.1203526271829868</v>
      </c>
      <c r="I154" s="6">
        <v>0.12765498860054839</v>
      </c>
      <c r="J154" s="6">
        <v>0.12932909661397307</v>
      </c>
      <c r="K154" s="6">
        <v>0.11863729107780838</v>
      </c>
      <c r="L154" s="6">
        <v>0.11664387561939793</v>
      </c>
      <c r="M154" s="6">
        <v>0.11114310282078649</v>
      </c>
      <c r="N154" s="6">
        <v>0.11356034376923975</v>
      </c>
      <c r="O154" s="6">
        <v>0.11256102398969671</v>
      </c>
      <c r="P154" s="6">
        <v>0.10267493940697572</v>
      </c>
      <c r="Q154" s="6">
        <v>0.10526624757711239</v>
      </c>
      <c r="R154" s="6">
        <v>9.6853523432407898E-2</v>
      </c>
      <c r="S154" s="6">
        <v>0.11769834448480468</v>
      </c>
      <c r="T154" s="6">
        <v>0.12853634494973573</v>
      </c>
      <c r="U154" s="6">
        <v>0.10277208265042136</v>
      </c>
      <c r="V154" s="6">
        <v>0.12803603190691851</v>
      </c>
      <c r="W154" s="6">
        <v>0.11867838062915573</v>
      </c>
      <c r="X154" s="6">
        <v>0.10675813679389504</v>
      </c>
      <c r="Y154" s="6">
        <v>0.11849580297835281</v>
      </c>
      <c r="Z154" s="6">
        <v>0.10779882493338841</v>
      </c>
      <c r="AA154" s="6">
        <v>0.11696711390927648</v>
      </c>
      <c r="AB154" s="6">
        <v>0.10398144215471447</v>
      </c>
      <c r="AC154" s="6">
        <v>0.11463391453906968</v>
      </c>
      <c r="AD154" s="6">
        <v>9.4640337900765051E-2</v>
      </c>
      <c r="AE154" s="6">
        <v>0.12025507232989426</v>
      </c>
      <c r="AF154" s="6">
        <v>0.11615427072052924</v>
      </c>
      <c r="AG154" s="6">
        <v>0.1180999146791564</v>
      </c>
      <c r="AH154" s="6">
        <v>0.12183132347161348</v>
      </c>
      <c r="AI154" s="6">
        <v>0.10287623986352172</v>
      </c>
      <c r="AJ154" s="6">
        <v>0.1176930204916556</v>
      </c>
      <c r="AK154" s="6">
        <v>0.1311462109517828</v>
      </c>
      <c r="AL154" s="6">
        <v>0.12480353229163564</v>
      </c>
      <c r="AM154" s="6">
        <v>0.12126038917147743</v>
      </c>
      <c r="AN154" s="6">
        <v>9.1919778377674385E-2</v>
      </c>
      <c r="AO154" s="6">
        <v>0.10397627679555621</v>
      </c>
      <c r="AP154" s="6">
        <v>0.1065627231841475</v>
      </c>
      <c r="AQ154" s="6">
        <v>0.12306702156988944</v>
      </c>
      <c r="AR154" s="6">
        <v>9.0013191256110153E-2</v>
      </c>
      <c r="AS154" s="6">
        <v>9.7600385350802829E-2</v>
      </c>
      <c r="AT154" s="6">
        <v>0.14176666574258892</v>
      </c>
      <c r="AU154" s="6">
        <v>0.11219799495181464</v>
      </c>
      <c r="AV154" s="6">
        <v>0.10245649468951232</v>
      </c>
      <c r="AW154" s="6">
        <v>9.0904215034096E-2</v>
      </c>
      <c r="AX154" s="6">
        <v>0.11067237280389737</v>
      </c>
      <c r="AY154" s="6">
        <v>0.12859910169003766</v>
      </c>
      <c r="AZ154" s="6">
        <v>0.11425662654994599</v>
      </c>
      <c r="BA154" s="6">
        <v>0.11752660141713524</v>
      </c>
      <c r="BB154" s="6">
        <v>0.12632073854205081</v>
      </c>
      <c r="BC154" s="6">
        <v>0.11175040951907128</v>
      </c>
    </row>
    <row r="155" spans="1:55" x14ac:dyDescent="0.3">
      <c r="A155" s="3">
        <v>154</v>
      </c>
      <c r="B155" s="3">
        <v>802.59010605329797</v>
      </c>
      <c r="C155" s="7">
        <v>14.0661</v>
      </c>
      <c r="D155" s="4" t="s">
        <v>193</v>
      </c>
      <c r="E155" s="5" t="s">
        <v>254</v>
      </c>
      <c r="F155" s="6">
        <v>3.0956789472037474E-2</v>
      </c>
      <c r="G155" s="6">
        <v>3.2498422581610786E-2</v>
      </c>
      <c r="H155" s="6">
        <v>3.4450738280416143E-2</v>
      </c>
      <c r="I155" s="6">
        <v>4.003048097957964E-2</v>
      </c>
      <c r="J155" s="6">
        <v>3.4738992154527172E-2</v>
      </c>
      <c r="K155" s="6">
        <v>3.4902283535675385E-2</v>
      </c>
      <c r="L155" s="6">
        <v>4.1168576270115054E-2</v>
      </c>
      <c r="M155" s="6">
        <v>3.5275364575929294E-2</v>
      </c>
      <c r="N155" s="6">
        <v>3.7767406119436756E-2</v>
      </c>
      <c r="O155" s="6">
        <v>3.6330327193509176E-2</v>
      </c>
      <c r="P155" s="6">
        <v>2.6556902340576973E-2</v>
      </c>
      <c r="Q155" s="6">
        <v>2.8261172999457882E-2</v>
      </c>
      <c r="R155" s="6">
        <v>2.6227107537721998E-2</v>
      </c>
      <c r="S155" s="6">
        <v>3.5452040720240961E-2</v>
      </c>
      <c r="T155" s="6">
        <v>3.6256252513855974E-2</v>
      </c>
      <c r="U155" s="6">
        <v>3.2648102140958618E-2</v>
      </c>
      <c r="V155" s="6">
        <v>3.2920266875291822E-2</v>
      </c>
      <c r="W155" s="6">
        <v>3.1352380459774135E-2</v>
      </c>
      <c r="X155" s="6">
        <v>2.9440976501331536E-2</v>
      </c>
      <c r="Y155" s="6">
        <v>2.943951453003478E-2</v>
      </c>
      <c r="Z155" s="6">
        <v>3.8957615687243818E-2</v>
      </c>
      <c r="AA155" s="6">
        <v>3.4099440680179061E-2</v>
      </c>
      <c r="AB155" s="6">
        <v>3.3269572596459275E-2</v>
      </c>
      <c r="AC155" s="6">
        <v>4.0870188762190819E-2</v>
      </c>
      <c r="AD155" s="6">
        <v>2.8229827750564835E-2</v>
      </c>
      <c r="AE155" s="6">
        <v>3.9859847991565611E-2</v>
      </c>
      <c r="AF155" s="6">
        <v>3.1963473056578304E-2</v>
      </c>
      <c r="AG155" s="6">
        <v>3.3883201960132621E-2</v>
      </c>
      <c r="AH155" s="6">
        <v>4.6439439609776791E-2</v>
      </c>
      <c r="AI155" s="6">
        <v>3.7378000516030428E-2</v>
      </c>
      <c r="AJ155" s="6">
        <v>3.2569231672926018E-2</v>
      </c>
      <c r="AK155" s="6">
        <v>3.8372861012259431E-2</v>
      </c>
      <c r="AL155" s="6">
        <v>3.4842924808459151E-2</v>
      </c>
      <c r="AM155" s="6">
        <v>3.3429483953703654E-2</v>
      </c>
      <c r="AN155" s="6">
        <v>3.0353399352743008E-2</v>
      </c>
      <c r="AO155" s="6">
        <v>3.3708916591277741E-2</v>
      </c>
      <c r="AP155" s="6">
        <v>2.7942794185223316E-2</v>
      </c>
      <c r="AQ155" s="6">
        <v>4.1916872288778849E-2</v>
      </c>
      <c r="AR155" s="6">
        <v>2.6746933134871139E-2</v>
      </c>
      <c r="AS155" s="6">
        <v>3.0309215303793279E-2</v>
      </c>
      <c r="AT155" s="6">
        <v>4.5641831038831307E-2</v>
      </c>
      <c r="AU155" s="6">
        <v>3.3025187392115185E-2</v>
      </c>
      <c r="AV155" s="6">
        <v>3.7943117755997409E-2</v>
      </c>
      <c r="AW155" s="6">
        <v>2.7202655984018428E-2</v>
      </c>
      <c r="AX155" s="6">
        <v>3.5076218422523502E-2</v>
      </c>
      <c r="AY155" s="6">
        <v>3.9491131084176491E-2</v>
      </c>
      <c r="AZ155" s="6">
        <v>3.0231389363663215E-2</v>
      </c>
      <c r="BA155" s="6">
        <v>2.6227344350149246E-2</v>
      </c>
      <c r="BB155" s="6">
        <v>3.4440694020079564E-2</v>
      </c>
      <c r="BC155" s="6">
        <v>3.1902896486555865E-2</v>
      </c>
    </row>
    <row r="156" spans="1:55" x14ac:dyDescent="0.3">
      <c r="A156" s="3">
        <v>155</v>
      </c>
      <c r="B156" s="3">
        <v>672.50612212685405</v>
      </c>
      <c r="C156" s="7">
        <v>13.077683333333299</v>
      </c>
      <c r="D156" s="4" t="s">
        <v>194</v>
      </c>
      <c r="E156" s="5" t="s">
        <v>254</v>
      </c>
      <c r="F156" s="6">
        <v>3.8631434624176425E-2</v>
      </c>
      <c r="G156" s="6">
        <v>7.9226833384958562E-2</v>
      </c>
      <c r="H156" s="6">
        <v>4.7523901836958517E-2</v>
      </c>
      <c r="I156" s="6">
        <v>4.5937196357402788E-2</v>
      </c>
      <c r="J156" s="6">
        <v>5.676398169203932E-2</v>
      </c>
      <c r="K156" s="6">
        <v>6.2866127181330236E-2</v>
      </c>
      <c r="L156" s="6">
        <v>4.3125899097837414E-2</v>
      </c>
      <c r="M156" s="6">
        <v>5.9365547604469077E-2</v>
      </c>
      <c r="N156" s="6">
        <v>2.981924906443173E-2</v>
      </c>
      <c r="O156" s="6">
        <v>5.5730692574174491E-2</v>
      </c>
      <c r="P156" s="6">
        <v>5.0434743993276757E-2</v>
      </c>
      <c r="Q156" s="6">
        <v>4.5104469062004042E-2</v>
      </c>
      <c r="R156" s="6">
        <v>4.7743986665949277E-2</v>
      </c>
      <c r="S156" s="6">
        <v>5.3398891130318114E-2</v>
      </c>
      <c r="T156" s="6">
        <v>5.4806603668554214E-2</v>
      </c>
      <c r="U156" s="6">
        <v>6.0245603101363773E-2</v>
      </c>
      <c r="V156" s="6">
        <v>5.0129176506924868E-2</v>
      </c>
      <c r="W156" s="6">
        <v>5.8014643905370138E-2</v>
      </c>
      <c r="X156" s="6">
        <v>4.6363985796331851E-2</v>
      </c>
      <c r="Y156" s="6">
        <v>4.8356916935294585E-2</v>
      </c>
      <c r="Z156" s="6">
        <v>5.7149764378779902E-2</v>
      </c>
      <c r="AA156" s="6">
        <v>5.3013567204805323E-2</v>
      </c>
      <c r="AB156" s="6">
        <v>7.7877641586907007E-2</v>
      </c>
      <c r="AC156" s="6">
        <v>5.1952881786388232E-2</v>
      </c>
      <c r="AD156" s="6">
        <v>6.1006799828736018E-2</v>
      </c>
      <c r="AE156" s="6">
        <v>3.2410243477509731E-2</v>
      </c>
      <c r="AF156" s="6">
        <v>4.2700498877006832E-2</v>
      </c>
      <c r="AG156" s="6">
        <v>4.3473498338398059E-2</v>
      </c>
      <c r="AH156" s="6">
        <v>5.0860661561531718E-2</v>
      </c>
      <c r="AI156" s="6">
        <v>3.6735355686604416E-2</v>
      </c>
      <c r="AJ156" s="6">
        <v>3.6373915727359041E-2</v>
      </c>
      <c r="AK156" s="6">
        <v>3.293598036818355E-2</v>
      </c>
      <c r="AL156" s="6">
        <v>5.3581702149304425E-2</v>
      </c>
      <c r="AM156" s="6">
        <v>5.4387212515571243E-2</v>
      </c>
      <c r="AN156" s="6">
        <v>3.5539236743084866E-2</v>
      </c>
      <c r="AO156" s="6">
        <v>3.8049327906809469E-2</v>
      </c>
      <c r="AP156" s="6">
        <v>4.3998027127744609E-2</v>
      </c>
      <c r="AQ156" s="6">
        <v>5.1272933718295992E-2</v>
      </c>
      <c r="AR156" s="6">
        <v>4.5116006993768963E-2</v>
      </c>
      <c r="AS156" s="6">
        <v>5.22793395699973E-2</v>
      </c>
      <c r="AT156" s="6">
        <v>4.7157780649302941E-2</v>
      </c>
      <c r="AU156" s="6">
        <v>5.2949195793131142E-2</v>
      </c>
      <c r="AV156" s="6">
        <v>5.3334344275500378E-2</v>
      </c>
      <c r="AW156" s="6">
        <v>7.2303947698573581E-2</v>
      </c>
      <c r="AX156" s="6">
        <v>5.7338065317958861E-2</v>
      </c>
      <c r="AY156" s="6">
        <v>4.8737734201953237E-2</v>
      </c>
      <c r="AZ156" s="6">
        <v>6.0661848533258657E-2</v>
      </c>
      <c r="BA156" s="6">
        <v>5.6929961692606959E-2</v>
      </c>
      <c r="BB156" s="6">
        <v>7.9040071798611583E-2</v>
      </c>
      <c r="BC156" s="6">
        <v>4.9558122122167668E-2</v>
      </c>
    </row>
    <row r="157" spans="1:55" x14ac:dyDescent="0.3">
      <c r="A157" s="3">
        <v>156</v>
      </c>
      <c r="B157" s="3">
        <v>700.53854988335399</v>
      </c>
      <c r="C157" s="7">
        <v>13.639099999999999</v>
      </c>
      <c r="D157" s="4" t="s">
        <v>195</v>
      </c>
      <c r="E157" s="5" t="s">
        <v>254</v>
      </c>
      <c r="F157" s="6">
        <v>1.481173769714079</v>
      </c>
      <c r="G157" s="6">
        <v>2.0199948066073325</v>
      </c>
      <c r="H157" s="6">
        <v>1.5416299953804653</v>
      </c>
      <c r="I157" s="6">
        <v>1.6334483629954959</v>
      </c>
      <c r="J157" s="6">
        <v>1.6206701582355905</v>
      </c>
      <c r="K157" s="6">
        <v>1.9131258886935589</v>
      </c>
      <c r="L157" s="6">
        <v>1.6767434877886549</v>
      </c>
      <c r="M157" s="6">
        <v>1.8362628107696308</v>
      </c>
      <c r="N157" s="6">
        <v>1.3190257416654534</v>
      </c>
      <c r="O157" s="6">
        <v>1.6297468439824401</v>
      </c>
      <c r="P157" s="6">
        <v>1.61493095008048</v>
      </c>
      <c r="Q157" s="6">
        <v>1.5757443925285368</v>
      </c>
      <c r="R157" s="6">
        <v>1.590301974681595</v>
      </c>
      <c r="S157" s="6">
        <v>1.6443727065261773</v>
      </c>
      <c r="T157" s="6">
        <v>1.7558718655408521</v>
      </c>
      <c r="U157" s="6">
        <v>1.7623616421430504</v>
      </c>
      <c r="V157" s="6">
        <v>1.7783722671877813</v>
      </c>
      <c r="W157" s="6">
        <v>1.8049183449870831</v>
      </c>
      <c r="X157" s="6">
        <v>1.6589811134231729</v>
      </c>
      <c r="Y157" s="6">
        <v>1.6214674242545306</v>
      </c>
      <c r="Z157" s="6">
        <v>1.8947917001067964</v>
      </c>
      <c r="AA157" s="6">
        <v>1.8964485300688176</v>
      </c>
      <c r="AB157" s="6">
        <v>2.0010707201788378</v>
      </c>
      <c r="AC157" s="6">
        <v>1.6829518311868279</v>
      </c>
      <c r="AD157" s="6">
        <v>1.7992954059315693</v>
      </c>
      <c r="AE157" s="6">
        <v>1.4718213340870041</v>
      </c>
      <c r="AF157" s="6">
        <v>1.5670790163698762</v>
      </c>
      <c r="AG157" s="6">
        <v>1.5646251682451373</v>
      </c>
      <c r="AH157" s="6">
        <v>1.2783332235370255</v>
      </c>
      <c r="AI157" s="6">
        <v>1.3975319327235178</v>
      </c>
      <c r="AJ157" s="6">
        <v>1.4853652319456923</v>
      </c>
      <c r="AK157" s="6">
        <v>1.4257306106769059</v>
      </c>
      <c r="AL157" s="6">
        <v>1.7130008286411984</v>
      </c>
      <c r="AM157" s="6">
        <v>1.7592667467748266</v>
      </c>
      <c r="AN157" s="6">
        <v>1.3804704873516795</v>
      </c>
      <c r="AO157" s="6">
        <v>1.4220545594261387</v>
      </c>
      <c r="AP157" s="6">
        <v>1.4773210315999086</v>
      </c>
      <c r="AQ157" s="6">
        <v>1.8851395362960339</v>
      </c>
      <c r="AR157" s="6">
        <v>1.3620098679786985</v>
      </c>
      <c r="AS157" s="6">
        <v>1.7478895227503535</v>
      </c>
      <c r="AT157" s="6">
        <v>1.7028425649537831</v>
      </c>
      <c r="AU157" s="6">
        <v>1.6314778546489601</v>
      </c>
      <c r="AV157" s="6">
        <v>1.6037619262993488</v>
      </c>
      <c r="AW157" s="6">
        <v>1.8187147436882045</v>
      </c>
      <c r="AX157" s="6">
        <v>1.5527589360694518</v>
      </c>
      <c r="AY157" s="6">
        <v>1.676006158385698</v>
      </c>
      <c r="AZ157" s="6">
        <v>1.8235912091006885</v>
      </c>
      <c r="BA157" s="6">
        <v>1.7826655991188898</v>
      </c>
      <c r="BB157" s="6">
        <v>1.7825420791022106</v>
      </c>
      <c r="BC157" s="6">
        <v>1.6987235815183872</v>
      </c>
    </row>
    <row r="158" spans="1:55" x14ac:dyDescent="0.3">
      <c r="A158" s="3">
        <v>157</v>
      </c>
      <c r="B158" s="3">
        <v>728.56733225243204</v>
      </c>
      <c r="C158" s="7">
        <v>14.12425</v>
      </c>
      <c r="D158" s="4" t="s">
        <v>196</v>
      </c>
      <c r="E158" s="5" t="s">
        <v>254</v>
      </c>
      <c r="F158" s="6">
        <v>1.4782366338267365</v>
      </c>
      <c r="G158" s="6">
        <v>1.9342119348392541</v>
      </c>
      <c r="H158" s="6">
        <v>1.4845350956215431</v>
      </c>
      <c r="I158" s="6">
        <v>1.7164956905715161</v>
      </c>
      <c r="J158" s="6">
        <v>1.5222962825080142</v>
      </c>
      <c r="K158" s="6">
        <v>1.8043277840120779</v>
      </c>
      <c r="L158" s="6">
        <v>1.5726247804467715</v>
      </c>
      <c r="M158" s="6">
        <v>1.5622322505070532</v>
      </c>
      <c r="N158" s="6">
        <v>1.3882104768212662</v>
      </c>
      <c r="O158" s="6">
        <v>1.5795878191577608</v>
      </c>
      <c r="P158" s="6">
        <v>1.5699258090521744</v>
      </c>
      <c r="Q158" s="6">
        <v>1.3938797496970694</v>
      </c>
      <c r="R158" s="6">
        <v>1.5400519841056564</v>
      </c>
      <c r="S158" s="6">
        <v>1.5749033155734462</v>
      </c>
      <c r="T158" s="6">
        <v>1.8534506223563507</v>
      </c>
      <c r="U158" s="6">
        <v>1.513151657463645</v>
      </c>
      <c r="V158" s="6">
        <v>1.6905863569908597</v>
      </c>
      <c r="W158" s="6">
        <v>1.6683912789914741</v>
      </c>
      <c r="X158" s="6">
        <v>1.6772819920316806</v>
      </c>
      <c r="Y158" s="6">
        <v>1.797069539503104</v>
      </c>
      <c r="Z158" s="6">
        <v>1.9270002716934294</v>
      </c>
      <c r="AA158" s="6">
        <v>1.8759187907411439</v>
      </c>
      <c r="AB158" s="6">
        <v>1.7874321718815021</v>
      </c>
      <c r="AC158" s="6">
        <v>1.7003250925958526</v>
      </c>
      <c r="AD158" s="6">
        <v>1.6435091776302475</v>
      </c>
      <c r="AE158" s="6">
        <v>1.5894667557699187</v>
      </c>
      <c r="AF158" s="6">
        <v>1.6449113136559959</v>
      </c>
      <c r="AG158" s="6">
        <v>1.6662362800548471</v>
      </c>
      <c r="AH158" s="6">
        <v>1.4229870444446393</v>
      </c>
      <c r="AI158" s="6">
        <v>1.5865026785832503</v>
      </c>
      <c r="AJ158" s="6">
        <v>1.3123926293357433</v>
      </c>
      <c r="AK158" s="6">
        <v>1.4085920954601001</v>
      </c>
      <c r="AL158" s="6">
        <v>1.6868499639960177</v>
      </c>
      <c r="AM158" s="6">
        <v>1.8422311766552055</v>
      </c>
      <c r="AN158" s="6">
        <v>1.3160414327619263</v>
      </c>
      <c r="AO158" s="6">
        <v>1.3626893545643775</v>
      </c>
      <c r="AP158" s="6">
        <v>1.4512811549550004</v>
      </c>
      <c r="AQ158" s="6">
        <v>1.8854115262125326</v>
      </c>
      <c r="AR158" s="6">
        <v>1.2560690231536684</v>
      </c>
      <c r="AS158" s="6">
        <v>1.7164494333589595</v>
      </c>
      <c r="AT158" s="6">
        <v>1.6500561581985687</v>
      </c>
      <c r="AU158" s="6">
        <v>1.6267767046699104</v>
      </c>
      <c r="AV158" s="6">
        <v>1.3125291099844061</v>
      </c>
      <c r="AW158" s="6">
        <v>1.4489387129235545</v>
      </c>
      <c r="AX158" s="6">
        <v>1.2521313592391348</v>
      </c>
      <c r="AY158" s="6">
        <v>1.6522789985044208</v>
      </c>
      <c r="AZ158" s="6">
        <v>1.6280272263115485</v>
      </c>
      <c r="BA158" s="6">
        <v>1.5817025489405223</v>
      </c>
      <c r="BB158" s="6">
        <v>1.7458258364180412</v>
      </c>
      <c r="BC158" s="6">
        <v>1.6858535594630595</v>
      </c>
    </row>
    <row r="159" spans="1:55" x14ac:dyDescent="0.3">
      <c r="A159" s="3">
        <v>158</v>
      </c>
      <c r="B159" s="3">
        <v>726.54205584968997</v>
      </c>
      <c r="C159" s="7">
        <v>13.6886666666667</v>
      </c>
      <c r="D159" s="4" t="s">
        <v>197</v>
      </c>
      <c r="E159" s="5" t="s">
        <v>254</v>
      </c>
      <c r="F159" s="6">
        <v>0.74652119627792979</v>
      </c>
      <c r="G159" s="6">
        <v>0.82180438030468472</v>
      </c>
      <c r="H159" s="6">
        <v>0.67148792026288007</v>
      </c>
      <c r="I159" s="6">
        <v>0.63574266660949941</v>
      </c>
      <c r="J159" s="6">
        <v>0.6563465342255419</v>
      </c>
      <c r="K159" s="6">
        <v>0.85945190465340426</v>
      </c>
      <c r="L159" s="6">
        <v>0.83127957575236333</v>
      </c>
      <c r="M159" s="6">
        <v>0.67694113117712329</v>
      </c>
      <c r="N159" s="6">
        <v>0.68516129958093053</v>
      </c>
      <c r="O159" s="6">
        <v>0.76296247116701721</v>
      </c>
      <c r="P159" s="6">
        <v>0.60383768780201708</v>
      </c>
      <c r="Q159" s="6">
        <v>0.67876850642744679</v>
      </c>
      <c r="R159" s="6">
        <v>0.63158675011527599</v>
      </c>
      <c r="S159" s="6">
        <v>0.66081622151704988</v>
      </c>
      <c r="T159" s="6">
        <v>0.63984904505980866</v>
      </c>
      <c r="U159" s="6">
        <v>0.78009377082364717</v>
      </c>
      <c r="V159" s="6">
        <v>0.64565928035446452</v>
      </c>
      <c r="W159" s="6">
        <v>0.78017307846485429</v>
      </c>
      <c r="X159" s="6">
        <v>0.66236221613654134</v>
      </c>
      <c r="Y159" s="6">
        <v>0.90927262481261661</v>
      </c>
      <c r="Z159" s="6">
        <v>0.80038020183677983</v>
      </c>
      <c r="AA159" s="6">
        <v>0.77482039985181017</v>
      </c>
      <c r="AB159" s="6">
        <v>0.81160152286062082</v>
      </c>
      <c r="AC159" s="6">
        <v>0.77905687912318256</v>
      </c>
      <c r="AD159" s="6">
        <v>0.77192743557184218</v>
      </c>
      <c r="AE159" s="6">
        <v>0.68161069686623277</v>
      </c>
      <c r="AF159" s="6">
        <v>0.6570941617604521</v>
      </c>
      <c r="AG159" s="6">
        <v>0.65803494695891518</v>
      </c>
      <c r="AH159" s="6">
        <v>0.77516946016715815</v>
      </c>
      <c r="AI159" s="6">
        <v>0.65483653073860315</v>
      </c>
      <c r="AJ159" s="6">
        <v>0.52100367992889685</v>
      </c>
      <c r="AK159" s="6">
        <v>0.50664609220940959</v>
      </c>
      <c r="AL159" s="6">
        <v>0.6967147905622556</v>
      </c>
      <c r="AM159" s="6">
        <v>0.88104938490194129</v>
      </c>
      <c r="AN159" s="6">
        <v>0.59317207676518036</v>
      </c>
      <c r="AO159" s="6">
        <v>0.63980282346567419</v>
      </c>
      <c r="AP159" s="6">
        <v>0.59655184716657172</v>
      </c>
      <c r="AQ159" s="6">
        <v>0.68800478378472618</v>
      </c>
      <c r="AR159" s="6">
        <v>0.69092280508506521</v>
      </c>
      <c r="AS159" s="6">
        <v>0.69193359818141364</v>
      </c>
      <c r="AT159" s="6">
        <v>0.66431434047708593</v>
      </c>
      <c r="AU159" s="6">
        <v>0.85834151479289511</v>
      </c>
      <c r="AV159" s="6">
        <v>0.62952671769210655</v>
      </c>
      <c r="AW159" s="6">
        <v>0.71746777590807864</v>
      </c>
      <c r="AX159" s="6">
        <v>0.65658534409555225</v>
      </c>
      <c r="AY159" s="6">
        <v>0.72549613632277199</v>
      </c>
      <c r="AZ159" s="6">
        <v>0.6895217903455203</v>
      </c>
      <c r="BA159" s="6">
        <v>0.66435044114966402</v>
      </c>
      <c r="BB159" s="6">
        <v>0.69306255729482735</v>
      </c>
      <c r="BC159" s="6">
        <v>0.62528065054020365</v>
      </c>
    </row>
    <row r="160" spans="1:55" x14ac:dyDescent="0.3">
      <c r="A160" s="3">
        <v>159</v>
      </c>
      <c r="B160" s="3">
        <v>724.53754481818498</v>
      </c>
      <c r="C160" s="7">
        <v>13.3950833333333</v>
      </c>
      <c r="D160" s="4" t="s">
        <v>198</v>
      </c>
      <c r="E160" s="5" t="s">
        <v>254</v>
      </c>
      <c r="F160" s="6">
        <v>0.11860611029475196</v>
      </c>
      <c r="G160" s="6">
        <v>0.15995872805951053</v>
      </c>
      <c r="H160" s="6">
        <v>0.15134502598572719</v>
      </c>
      <c r="I160" s="6">
        <v>0.18680796900056496</v>
      </c>
      <c r="J160" s="6">
        <v>0.13528212766069686</v>
      </c>
      <c r="K160" s="6">
        <v>0.1484266342341963</v>
      </c>
      <c r="L160" s="6">
        <v>0.13992412397115284</v>
      </c>
      <c r="M160" s="6">
        <v>0.15502700820429055</v>
      </c>
      <c r="N160" s="6">
        <v>0.1124775548604995</v>
      </c>
      <c r="O160" s="6">
        <v>0.12756652059927731</v>
      </c>
      <c r="P160" s="6">
        <v>0.14066881627798888</v>
      </c>
      <c r="Q160" s="6">
        <v>0.13313038346815426</v>
      </c>
      <c r="R160" s="6">
        <v>0.1599105259820679</v>
      </c>
      <c r="S160" s="6">
        <v>0.14901233781333745</v>
      </c>
      <c r="T160" s="6">
        <v>0.13123441105818534</v>
      </c>
      <c r="U160" s="6">
        <v>0.13198526912758585</v>
      </c>
      <c r="V160" s="6">
        <v>0.14908218767659795</v>
      </c>
      <c r="W160" s="6">
        <v>0.14195787936615345</v>
      </c>
      <c r="X160" s="6">
        <v>0.13711921316687142</v>
      </c>
      <c r="Y160" s="6">
        <v>0.15517153498875155</v>
      </c>
      <c r="Z160" s="6">
        <v>0.18233875727688911</v>
      </c>
      <c r="AA160" s="6">
        <v>0.15184305551690919</v>
      </c>
      <c r="AB160" s="6">
        <v>0.15858162012999383</v>
      </c>
      <c r="AC160" s="6">
        <v>0.16473922335902019</v>
      </c>
      <c r="AD160" s="6">
        <v>0.15052497365380083</v>
      </c>
      <c r="AE160" s="6">
        <v>0.15016327797042975</v>
      </c>
      <c r="AF160" s="6">
        <v>0.13793980613182638</v>
      </c>
      <c r="AG160" s="6">
        <v>0.13966457551640016</v>
      </c>
      <c r="AH160" s="6">
        <v>0.15110824480063587</v>
      </c>
      <c r="AI160" s="6">
        <v>0.1719347476164339</v>
      </c>
      <c r="AJ160" s="6">
        <v>0.1194684756056012</v>
      </c>
      <c r="AK160" s="6">
        <v>0.11906117670451524</v>
      </c>
      <c r="AL160" s="6">
        <v>0.13595032334285437</v>
      </c>
      <c r="AM160" s="6">
        <v>0.15476901366105658</v>
      </c>
      <c r="AN160" s="6">
        <v>0.15959277453918502</v>
      </c>
      <c r="AO160" s="6">
        <v>0.14814845774659183</v>
      </c>
      <c r="AP160" s="6">
        <v>0.143327686749504</v>
      </c>
      <c r="AQ160" s="6">
        <v>0.1653675942214288</v>
      </c>
      <c r="AR160" s="6">
        <v>0.13913159976497244</v>
      </c>
      <c r="AS160" s="6">
        <v>0.1469402626073418</v>
      </c>
      <c r="AT160" s="6">
        <v>0.14997390296822571</v>
      </c>
      <c r="AU160" s="6">
        <v>0.1337471386291986</v>
      </c>
      <c r="AV160" s="6">
        <v>0.17558186976738877</v>
      </c>
      <c r="AW160" s="6">
        <v>0.17945663581788196</v>
      </c>
      <c r="AX160" s="6">
        <v>0.13126194636252186</v>
      </c>
      <c r="AY160" s="6">
        <v>0.16369956552665399</v>
      </c>
      <c r="AZ160" s="6">
        <v>0.17127439295414143</v>
      </c>
      <c r="BA160" s="6">
        <v>0.18288378542903286</v>
      </c>
      <c r="BB160" s="6">
        <v>0.18408074194952254</v>
      </c>
      <c r="BC160" s="6">
        <v>0.14565564107098453</v>
      </c>
    </row>
    <row r="161" spans="1:55" x14ac:dyDescent="0.3">
      <c r="A161" s="3">
        <v>160</v>
      </c>
      <c r="B161" s="3">
        <v>724.53779636218496</v>
      </c>
      <c r="C161" s="7">
        <v>13.303599999999999</v>
      </c>
      <c r="D161" s="4" t="s">
        <v>199</v>
      </c>
      <c r="E161" s="5" t="s">
        <v>254</v>
      </c>
      <c r="F161" s="6">
        <v>0.14665079460345209</v>
      </c>
      <c r="G161" s="6">
        <v>0.13749415907484616</v>
      </c>
      <c r="H161" s="6">
        <v>0.14479810591289263</v>
      </c>
      <c r="I161" s="6">
        <v>0.14458893569087858</v>
      </c>
      <c r="J161" s="6">
        <v>0.12191537954338383</v>
      </c>
      <c r="K161" s="6">
        <v>0.14941242245446279</v>
      </c>
      <c r="L161" s="6">
        <v>0.16536809182015985</v>
      </c>
      <c r="M161" s="6">
        <v>0.12381886938825348</v>
      </c>
      <c r="N161" s="6">
        <v>0.14919028973340892</v>
      </c>
      <c r="O161" s="6">
        <v>0.13257966570611032</v>
      </c>
      <c r="P161" s="6">
        <v>0.13238751055270781</v>
      </c>
      <c r="Q161" s="6">
        <v>0.14662349948502887</v>
      </c>
      <c r="R161" s="6">
        <v>0.16076324565473379</v>
      </c>
      <c r="S161" s="6">
        <v>0.14648058091176119</v>
      </c>
      <c r="T161" s="6">
        <v>0.14558657666692218</v>
      </c>
      <c r="U161" s="6">
        <v>0.16614722835179666</v>
      </c>
      <c r="V161" s="6">
        <v>0.14709985745328819</v>
      </c>
      <c r="W161" s="6">
        <v>0.14348688898657555</v>
      </c>
      <c r="X161" s="6">
        <v>0.14276372481376901</v>
      </c>
      <c r="Y161" s="6">
        <v>0.19875508139424566</v>
      </c>
      <c r="Z161" s="6">
        <v>0.15433504590740302</v>
      </c>
      <c r="AA161" s="6">
        <v>0.15238447736288385</v>
      </c>
      <c r="AB161" s="6">
        <v>0.14993075753431581</v>
      </c>
      <c r="AC161" s="6">
        <v>0.14866209765019356</v>
      </c>
      <c r="AD161" s="6">
        <v>0.13894973854657733</v>
      </c>
      <c r="AE161" s="6">
        <v>0.14322072856219906</v>
      </c>
      <c r="AF161" s="6">
        <v>0.12859450350755378</v>
      </c>
      <c r="AG161" s="6">
        <v>0.12828779992070602</v>
      </c>
      <c r="AH161" s="6">
        <v>0.16481746718819407</v>
      </c>
      <c r="AI161" s="6">
        <v>0.1480696656109276</v>
      </c>
      <c r="AJ161" s="6">
        <v>0.13314766819177437</v>
      </c>
      <c r="AK161" s="6">
        <v>0.13361569086934885</v>
      </c>
      <c r="AL161" s="6">
        <v>0.15944481465918769</v>
      </c>
      <c r="AM161" s="6">
        <v>0.17288212596559932</v>
      </c>
      <c r="AN161" s="6">
        <v>0.14490198219525718</v>
      </c>
      <c r="AO161" s="6">
        <v>0.15644921511764295</v>
      </c>
      <c r="AP161" s="6">
        <v>0.14203435326244204</v>
      </c>
      <c r="AQ161" s="6">
        <v>0.1433454472640224</v>
      </c>
      <c r="AR161" s="6">
        <v>0.15393842007783901</v>
      </c>
      <c r="AS161" s="6">
        <v>0.1488676685204241</v>
      </c>
      <c r="AT161" s="6">
        <v>0.15362059703491907</v>
      </c>
      <c r="AU161" s="6">
        <v>0.17060475490103749</v>
      </c>
      <c r="AV161" s="6">
        <v>0.16876907726633736</v>
      </c>
      <c r="AW161" s="6">
        <v>0.156643807648948</v>
      </c>
      <c r="AX161" s="6">
        <v>0.16758185787468552</v>
      </c>
      <c r="AY161" s="6">
        <v>0.15045752242445046</v>
      </c>
      <c r="AZ161" s="6">
        <v>0.17932417686380595</v>
      </c>
      <c r="BA161" s="6">
        <v>0.17078149053274069</v>
      </c>
      <c r="BB161" s="6">
        <v>0.16609641430714064</v>
      </c>
      <c r="BC161" s="6">
        <v>0.13691142660877276</v>
      </c>
    </row>
    <row r="162" spans="1:55" x14ac:dyDescent="0.3">
      <c r="A162" s="3">
        <v>161</v>
      </c>
      <c r="B162" s="3">
        <v>722.52252278544199</v>
      </c>
      <c r="C162" s="7">
        <v>13.162516666666701</v>
      </c>
      <c r="D162" s="4" t="s">
        <v>200</v>
      </c>
      <c r="E162" s="5" t="s">
        <v>254</v>
      </c>
      <c r="F162" s="6">
        <v>3.6128299738184295</v>
      </c>
      <c r="G162" s="6">
        <v>3.7198420739688194</v>
      </c>
      <c r="H162" s="6">
        <v>4.0456868222513913</v>
      </c>
      <c r="I162" s="6">
        <v>3.9679687122569605</v>
      </c>
      <c r="J162" s="6">
        <v>3.7776636944950157</v>
      </c>
      <c r="K162" s="6">
        <v>3.6601402446627724</v>
      </c>
      <c r="L162" s="6">
        <v>3.8008228551406309</v>
      </c>
      <c r="M162" s="6">
        <v>3.9324279765063945</v>
      </c>
      <c r="N162" s="6">
        <v>3.6342292065822499</v>
      </c>
      <c r="O162" s="6">
        <v>3.4543762546080354</v>
      </c>
      <c r="P162" s="6">
        <v>4.1725020145106715</v>
      </c>
      <c r="Q162" s="6">
        <v>4.1171288373573223</v>
      </c>
      <c r="R162" s="6">
        <v>4.4897391474865556</v>
      </c>
      <c r="S162" s="6">
        <v>4.0268011650078854</v>
      </c>
      <c r="T162" s="6">
        <v>4.081775419266374</v>
      </c>
      <c r="U162" s="6">
        <v>4.3054692220809878</v>
      </c>
      <c r="V162" s="6">
        <v>4.1012931701682476</v>
      </c>
      <c r="W162" s="6">
        <v>3.9056956528351323</v>
      </c>
      <c r="X162" s="6">
        <v>3.8906058147906784</v>
      </c>
      <c r="Y162" s="6">
        <v>4.3072965563215897</v>
      </c>
      <c r="Z162" s="6">
        <v>3.9849381221154565</v>
      </c>
      <c r="AA162" s="6">
        <v>3.9313243680936654</v>
      </c>
      <c r="AB162" s="6">
        <v>4.0124408276162447</v>
      </c>
      <c r="AC162" s="6">
        <v>3.6798892801747667</v>
      </c>
      <c r="AD162" s="6">
        <v>3.7470628427690902</v>
      </c>
      <c r="AE162" s="6">
        <v>3.3625480477181067</v>
      </c>
      <c r="AF162" s="6">
        <v>3.3915665789980722</v>
      </c>
      <c r="AG162" s="6">
        <v>3.593280959178534</v>
      </c>
      <c r="AH162" s="6">
        <v>3.5554288952826996</v>
      </c>
      <c r="AI162" s="6">
        <v>3.5016556109763264</v>
      </c>
      <c r="AJ162" s="6">
        <v>4.7644840819879928</v>
      </c>
      <c r="AK162" s="6">
        <v>4.6284982626561142</v>
      </c>
      <c r="AL162" s="6">
        <v>4.5139857820247187</v>
      </c>
      <c r="AM162" s="6">
        <v>4.2820076298984109</v>
      </c>
      <c r="AN162" s="6">
        <v>3.9497611783090991</v>
      </c>
      <c r="AO162" s="6">
        <v>3.9557884901480405</v>
      </c>
      <c r="AP162" s="6">
        <v>4.3554741139664923</v>
      </c>
      <c r="AQ162" s="6">
        <v>4.2926147800990835</v>
      </c>
      <c r="AR162" s="6">
        <v>4.0861909073930738</v>
      </c>
      <c r="AS162" s="6">
        <v>4.0989218814590309</v>
      </c>
      <c r="AT162" s="6">
        <v>4.172824233310183</v>
      </c>
      <c r="AU162" s="6">
        <v>4.0175045515078338</v>
      </c>
      <c r="AV162" s="6">
        <v>5.1240460143698421</v>
      </c>
      <c r="AW162" s="6">
        <v>4.8511187319800895</v>
      </c>
      <c r="AX162" s="6">
        <v>4.7118119982315418</v>
      </c>
      <c r="AY162" s="6">
        <v>4.1894598720669931</v>
      </c>
      <c r="AZ162" s="6">
        <v>4.7628480732726972</v>
      </c>
      <c r="BA162" s="6">
        <v>4.9847453298217301</v>
      </c>
      <c r="BB162" s="6">
        <v>4.5452906492406768</v>
      </c>
      <c r="BC162" s="6">
        <v>3.8515520748948706</v>
      </c>
    </row>
    <row r="163" spans="1:55" x14ac:dyDescent="0.3">
      <c r="A163" s="3">
        <v>162</v>
      </c>
      <c r="B163" s="3">
        <v>720.50640303074704</v>
      </c>
      <c r="C163" s="7">
        <v>12.7269666666667</v>
      </c>
      <c r="D163" s="4" t="s">
        <v>201</v>
      </c>
      <c r="E163" s="5" t="s">
        <v>254</v>
      </c>
      <c r="F163" s="6">
        <v>4.0658324424690272E-2</v>
      </c>
      <c r="G163" s="6">
        <v>4.9154432382300606E-2</v>
      </c>
      <c r="H163" s="6">
        <v>4.4446259652544021E-2</v>
      </c>
      <c r="I163" s="6">
        <v>4.3766085438494119E-2</v>
      </c>
      <c r="J163" s="6">
        <v>3.9998167281477162E-2</v>
      </c>
      <c r="K163" s="6">
        <v>4.6783629733802512E-2</v>
      </c>
      <c r="L163" s="6">
        <v>4.4112790678383536E-2</v>
      </c>
      <c r="M163" s="6">
        <v>5.033306618219377E-2</v>
      </c>
      <c r="N163" s="6">
        <v>3.5204924779985623E-2</v>
      </c>
      <c r="O163" s="6">
        <v>3.8973891833865515E-2</v>
      </c>
      <c r="P163" s="6">
        <v>4.8679486958717745E-2</v>
      </c>
      <c r="Q163" s="6">
        <v>4.5500304368689619E-2</v>
      </c>
      <c r="R163" s="6">
        <v>5.8083820512307982E-2</v>
      </c>
      <c r="S163" s="6">
        <v>4.7463373250229118E-2</v>
      </c>
      <c r="T163" s="6">
        <v>4.9273476192690402E-2</v>
      </c>
      <c r="U163" s="6">
        <v>6.2235412390136136E-2</v>
      </c>
      <c r="V163" s="6">
        <v>5.0245883695276938E-2</v>
      </c>
      <c r="W163" s="6">
        <v>5.0928755181783164E-2</v>
      </c>
      <c r="X163" s="6">
        <v>4.8022418021655924E-2</v>
      </c>
      <c r="Y163" s="6">
        <v>5.3447899650152217E-2</v>
      </c>
      <c r="Z163" s="6">
        <v>4.7747013972747533E-2</v>
      </c>
      <c r="AA163" s="6">
        <v>5.3368146200092663E-2</v>
      </c>
      <c r="AB163" s="6">
        <v>4.9513706757351776E-2</v>
      </c>
      <c r="AC163" s="6">
        <v>3.9531063242247845E-2</v>
      </c>
      <c r="AD163" s="6">
        <v>4.85385799871796E-2</v>
      </c>
      <c r="AE163" s="6">
        <v>3.7196114166092697E-2</v>
      </c>
      <c r="AF163" s="6">
        <v>4.4786225153778947E-2</v>
      </c>
      <c r="AG163" s="6">
        <v>3.963675452972331E-2</v>
      </c>
      <c r="AH163" s="6">
        <v>4.2517683895245927E-2</v>
      </c>
      <c r="AI163" s="6">
        <v>3.7639146592529468E-2</v>
      </c>
      <c r="AJ163" s="6">
        <v>4.847891732089013E-2</v>
      </c>
      <c r="AK163" s="6">
        <v>4.2117939181420178E-2</v>
      </c>
      <c r="AL163" s="6">
        <v>5.0228860835493994E-2</v>
      </c>
      <c r="AM163" s="6">
        <v>5.2070389057900679E-2</v>
      </c>
      <c r="AN163" s="6">
        <v>4.8309144706450112E-2</v>
      </c>
      <c r="AO163" s="6">
        <v>4.5129528040210497E-2</v>
      </c>
      <c r="AP163" s="6">
        <v>4.7805112419734085E-2</v>
      </c>
      <c r="AQ163" s="6">
        <v>4.4302708194889441E-2</v>
      </c>
      <c r="AR163" s="6">
        <v>5.7492874604917248E-2</v>
      </c>
      <c r="AS163" s="6">
        <v>5.1657277488910781E-2</v>
      </c>
      <c r="AT163" s="6">
        <v>4.4359808048749616E-2</v>
      </c>
      <c r="AU163" s="6">
        <v>4.733373099970592E-2</v>
      </c>
      <c r="AV163" s="6">
        <v>6.9115938591782999E-2</v>
      </c>
      <c r="AW163" s="6">
        <v>7.4920361968713753E-2</v>
      </c>
      <c r="AX163" s="6">
        <v>6.1276868911022589E-2</v>
      </c>
      <c r="AY163" s="6">
        <v>4.9761162278546718E-2</v>
      </c>
      <c r="AZ163" s="6">
        <v>5.854492340496343E-2</v>
      </c>
      <c r="BA163" s="6">
        <v>6.4856519290348816E-2</v>
      </c>
      <c r="BB163" s="6">
        <v>5.1980394489456655E-2</v>
      </c>
      <c r="BC163" s="6">
        <v>4.5165639892902121E-2</v>
      </c>
    </row>
    <row r="164" spans="1:55" x14ac:dyDescent="0.3">
      <c r="A164" s="3">
        <v>163</v>
      </c>
      <c r="B164" s="3">
        <v>756.59218865367097</v>
      </c>
      <c r="C164" s="7">
        <v>14.5398333333333</v>
      </c>
      <c r="D164" s="4" t="s">
        <v>202</v>
      </c>
      <c r="E164" s="5" t="s">
        <v>254</v>
      </c>
      <c r="F164" s="6">
        <v>0.31455748404824052</v>
      </c>
      <c r="G164" s="6">
        <v>0.4437914204951065</v>
      </c>
      <c r="H164" s="6">
        <v>0.29222771168108308</v>
      </c>
      <c r="I164" s="6">
        <v>0.3147536032367243</v>
      </c>
      <c r="J164" s="6">
        <v>0.35285312397069768</v>
      </c>
      <c r="K164" s="6">
        <v>0.36897304616132903</v>
      </c>
      <c r="L164" s="6">
        <v>0.30947849561229224</v>
      </c>
      <c r="M164" s="6">
        <v>0.31652454554006965</v>
      </c>
      <c r="N164" s="6">
        <v>0.26841419938093425</v>
      </c>
      <c r="O164" s="6">
        <v>0.32930481309028009</v>
      </c>
      <c r="P164" s="6">
        <v>0.29301535071881579</v>
      </c>
      <c r="Q164" s="6">
        <v>0.27095396732625021</v>
      </c>
      <c r="R164" s="6">
        <v>0.26390997441700331</v>
      </c>
      <c r="S164" s="6">
        <v>0.29659284861072183</v>
      </c>
      <c r="T164" s="6">
        <v>0.36803089642123876</v>
      </c>
      <c r="U164" s="6">
        <v>0.25452651254793035</v>
      </c>
      <c r="V164" s="6">
        <v>0.3151780144477242</v>
      </c>
      <c r="W164" s="6">
        <v>0.34785719833319839</v>
      </c>
      <c r="X164" s="6">
        <v>0.32398969574061198</v>
      </c>
      <c r="Y164" s="6">
        <v>0.3050156232974256</v>
      </c>
      <c r="Z164" s="6">
        <v>0.34535903910613347</v>
      </c>
      <c r="AA164" s="6">
        <v>0.39745977375760788</v>
      </c>
      <c r="AB164" s="6">
        <v>0.3786289617816167</v>
      </c>
      <c r="AC164" s="6">
        <v>0.35370296294651066</v>
      </c>
      <c r="AD164" s="6">
        <v>0.34794174796923633</v>
      </c>
      <c r="AE164" s="6">
        <v>0.32059123666046235</v>
      </c>
      <c r="AF164" s="6">
        <v>0.36968367012148257</v>
      </c>
      <c r="AG164" s="6">
        <v>0.31725936764965557</v>
      </c>
      <c r="AH164" s="6">
        <v>0.32679687764858911</v>
      </c>
      <c r="AI164" s="6">
        <v>0.30580501935736648</v>
      </c>
      <c r="AJ164" s="6">
        <v>0.23360176816380543</v>
      </c>
      <c r="AK164" s="6">
        <v>0.26392013785370266</v>
      </c>
      <c r="AL164" s="6">
        <v>0.28185702524841189</v>
      </c>
      <c r="AM164" s="6">
        <v>0.32268135123061736</v>
      </c>
      <c r="AN164" s="6">
        <v>0.27148024805130233</v>
      </c>
      <c r="AO164" s="6">
        <v>0.27791296412869027</v>
      </c>
      <c r="AP164" s="6">
        <v>0.26250311130915288</v>
      </c>
      <c r="AQ164" s="6">
        <v>0.32422651688450738</v>
      </c>
      <c r="AR164" s="6">
        <v>0.23974306447089003</v>
      </c>
      <c r="AS164" s="6">
        <v>0.34160296991170358</v>
      </c>
      <c r="AT164" s="6">
        <v>0.31624451680028404</v>
      </c>
      <c r="AU164" s="6">
        <v>0.2816264385207114</v>
      </c>
      <c r="AV164" s="6">
        <v>0.20033822823246969</v>
      </c>
      <c r="AW164" s="6">
        <v>0.24954987413136048</v>
      </c>
      <c r="AX164" s="6">
        <v>0.21765027674543475</v>
      </c>
      <c r="AY164" s="6">
        <v>0.34767779822877998</v>
      </c>
      <c r="AZ164" s="6">
        <v>0.26351250510027824</v>
      </c>
      <c r="BA164" s="6">
        <v>0.26079171136205931</v>
      </c>
      <c r="BB164" s="6">
        <v>0.34935245103225854</v>
      </c>
      <c r="BC164" s="6">
        <v>0.37037649971598263</v>
      </c>
    </row>
    <row r="165" spans="1:55" x14ac:dyDescent="0.3">
      <c r="A165" s="3">
        <v>164</v>
      </c>
      <c r="B165" s="3">
        <v>754.574480635437</v>
      </c>
      <c r="C165" s="7">
        <v>14.223383333333301</v>
      </c>
      <c r="D165" s="4" t="s">
        <v>203</v>
      </c>
      <c r="E165" s="5" t="s">
        <v>254</v>
      </c>
      <c r="F165" s="6">
        <v>0.65328297112539002</v>
      </c>
      <c r="G165" s="6">
        <v>0.71115269552580263</v>
      </c>
      <c r="H165" s="6">
        <v>0.54940243529682997</v>
      </c>
      <c r="I165" s="6">
        <v>0.54182500544246071</v>
      </c>
      <c r="J165" s="6">
        <v>0.59256414727546192</v>
      </c>
      <c r="K165" s="6">
        <v>0.64890893938319483</v>
      </c>
      <c r="L165" s="6">
        <v>0.64394966256015518</v>
      </c>
      <c r="M165" s="6">
        <v>0.57489616129068011</v>
      </c>
      <c r="N165" s="6">
        <v>0.52887854705826565</v>
      </c>
      <c r="O165" s="6">
        <v>0.65439246642126148</v>
      </c>
      <c r="P165" s="6">
        <v>0.47812831485564294</v>
      </c>
      <c r="Q165" s="6">
        <v>0.58421460741403708</v>
      </c>
      <c r="R165" s="6">
        <v>0.51943243991859689</v>
      </c>
      <c r="S165" s="6">
        <v>0.50829933573359709</v>
      </c>
      <c r="T165" s="6">
        <v>0.56197071790358233</v>
      </c>
      <c r="U165" s="6">
        <v>0.55262045601525811</v>
      </c>
      <c r="V165" s="6">
        <v>0.56091950649515976</v>
      </c>
      <c r="W165" s="6">
        <v>0.60654978388699476</v>
      </c>
      <c r="X165" s="6">
        <v>0.52245571912348976</v>
      </c>
      <c r="Y165" s="6">
        <v>0.48371126998686753</v>
      </c>
      <c r="Z165" s="6">
        <v>0.60571001524217283</v>
      </c>
      <c r="AA165" s="6">
        <v>0.62858325973788542</v>
      </c>
      <c r="AB165" s="6">
        <v>0.59641789226889719</v>
      </c>
      <c r="AC165" s="6">
        <v>0.67072737853057285</v>
      </c>
      <c r="AD165" s="6">
        <v>0.61698068181413479</v>
      </c>
      <c r="AE165" s="6">
        <v>0.60212770824142237</v>
      </c>
      <c r="AF165" s="6">
        <v>0.51914165385663325</v>
      </c>
      <c r="AG165" s="6">
        <v>0.55195500847895562</v>
      </c>
      <c r="AH165" s="6">
        <v>0.81551021934639545</v>
      </c>
      <c r="AI165" s="6">
        <v>0.54422185380639421</v>
      </c>
      <c r="AJ165" s="6">
        <v>0.45700555971114876</v>
      </c>
      <c r="AK165" s="6">
        <v>0.49296020467364304</v>
      </c>
      <c r="AL165" s="6">
        <v>0.5268262789485102</v>
      </c>
      <c r="AM165" s="6">
        <v>0.55732574613050456</v>
      </c>
      <c r="AN165" s="6">
        <v>0.49318412508735582</v>
      </c>
      <c r="AO165" s="6">
        <v>0.53255124681766863</v>
      </c>
      <c r="AP165" s="6">
        <v>0.46243631554358466</v>
      </c>
      <c r="AQ165" s="6">
        <v>0.56119186975139768</v>
      </c>
      <c r="AR165" s="6">
        <v>0.521658477929411</v>
      </c>
      <c r="AS165" s="6">
        <v>0.5843688782353198</v>
      </c>
      <c r="AT165" s="6">
        <v>0.57267580851595745</v>
      </c>
      <c r="AU165" s="6">
        <v>0.55534553793061647</v>
      </c>
      <c r="AV165" s="6">
        <v>0.43549158197014559</v>
      </c>
      <c r="AW165" s="6">
        <v>0.46660768153023319</v>
      </c>
      <c r="AX165" s="6">
        <v>0.43814084771948636</v>
      </c>
      <c r="AY165" s="6">
        <v>0.67055723249890375</v>
      </c>
      <c r="AZ165" s="6">
        <v>0.47542249413186172</v>
      </c>
      <c r="BA165" s="6">
        <v>0.4929186097114886</v>
      </c>
      <c r="BB165" s="6">
        <v>0.56827806655017943</v>
      </c>
      <c r="BC165" s="6">
        <v>0.61659309800062423</v>
      </c>
    </row>
    <row r="166" spans="1:55" x14ac:dyDescent="0.3">
      <c r="A166" s="3">
        <v>165</v>
      </c>
      <c r="B166" s="3">
        <v>748.53802142790801</v>
      </c>
      <c r="C166" s="7">
        <v>13.23115</v>
      </c>
      <c r="D166" s="4" t="s">
        <v>204</v>
      </c>
      <c r="E166" s="5" t="s">
        <v>254</v>
      </c>
      <c r="F166" s="6">
        <v>2.8383044146104952</v>
      </c>
      <c r="G166" s="6">
        <v>2.8980844536014443</v>
      </c>
      <c r="H166" s="6">
        <v>3.1587460525089281</v>
      </c>
      <c r="I166" s="6">
        <v>2.9635969215333824</v>
      </c>
      <c r="J166" s="6">
        <v>2.8613431847677218</v>
      </c>
      <c r="K166" s="6">
        <v>2.8677491140665796</v>
      </c>
      <c r="L166" s="6">
        <v>2.9172691522420657</v>
      </c>
      <c r="M166" s="6">
        <v>2.8711909724707305</v>
      </c>
      <c r="N166" s="6">
        <v>2.8522453980116143</v>
      </c>
      <c r="O166" s="6">
        <v>2.5770933647625451</v>
      </c>
      <c r="P166" s="6">
        <v>3.3738368048229654</v>
      </c>
      <c r="Q166" s="6">
        <v>2.8560252223255014</v>
      </c>
      <c r="R166" s="6">
        <v>3.2842536996243967</v>
      </c>
      <c r="S166" s="6">
        <v>3.30893837705755</v>
      </c>
      <c r="T166" s="6">
        <v>3.1430242373942199</v>
      </c>
      <c r="U166" s="6">
        <v>3.057137715555442</v>
      </c>
      <c r="V166" s="6">
        <v>3.0319594107660817</v>
      </c>
      <c r="W166" s="6">
        <v>2.8576289361140543</v>
      </c>
      <c r="X166" s="6">
        <v>2.936119825284031</v>
      </c>
      <c r="Y166" s="6">
        <v>3.3320631495811268</v>
      </c>
      <c r="Z166" s="6">
        <v>3.1091952385130628</v>
      </c>
      <c r="AA166" s="6">
        <v>2.9348565965625393</v>
      </c>
      <c r="AB166" s="6">
        <v>3.3233842189313334</v>
      </c>
      <c r="AC166" s="6">
        <v>2.9966687458320767</v>
      </c>
      <c r="AD166" s="6">
        <v>2.9559116543438035</v>
      </c>
      <c r="AE166" s="6">
        <v>2.8305086902694598</v>
      </c>
      <c r="AF166" s="6">
        <v>3.0954137322521826</v>
      </c>
      <c r="AG166" s="6">
        <v>2.7428263541471054</v>
      </c>
      <c r="AH166" s="6">
        <v>2.5531903329620342</v>
      </c>
      <c r="AI166" s="6">
        <v>2.9701090632682692</v>
      </c>
      <c r="AJ166" s="6">
        <v>3.3507448071281849</v>
      </c>
      <c r="AK166" s="6">
        <v>3.2033119523934674</v>
      </c>
      <c r="AL166" s="6">
        <v>3.3143699574928838</v>
      </c>
      <c r="AM166" s="6">
        <v>3.1240431722552775</v>
      </c>
      <c r="AN166" s="6">
        <v>3.1781974601980663</v>
      </c>
      <c r="AO166" s="6">
        <v>3.2015784146914377</v>
      </c>
      <c r="AP166" s="6">
        <v>3.3854129399426038</v>
      </c>
      <c r="AQ166" s="6">
        <v>3.1018074061265111</v>
      </c>
      <c r="AR166" s="6">
        <v>3.2094830828542626</v>
      </c>
      <c r="AS166" s="6">
        <v>3.0710558729925399</v>
      </c>
      <c r="AT166" s="6">
        <v>3.2133463101131179</v>
      </c>
      <c r="AU166" s="6">
        <v>3.0391206115566463</v>
      </c>
      <c r="AV166" s="6">
        <v>3.7106463951482733</v>
      </c>
      <c r="AW166" s="6">
        <v>3.9304825769156135</v>
      </c>
      <c r="AX166" s="6">
        <v>3.8221419610129579</v>
      </c>
      <c r="AY166" s="6">
        <v>3.0172948305748313</v>
      </c>
      <c r="AZ166" s="6">
        <v>3.6417141510514854</v>
      </c>
      <c r="BA166" s="6">
        <v>3.7691727783475049</v>
      </c>
      <c r="BB166" s="6">
        <v>3.4440229772687569</v>
      </c>
      <c r="BC166" s="6">
        <v>2.9745279358074099</v>
      </c>
    </row>
    <row r="167" spans="1:55" x14ac:dyDescent="0.3">
      <c r="A167" s="3">
        <v>166</v>
      </c>
      <c r="B167" s="3">
        <v>784.63234959969498</v>
      </c>
      <c r="C167" s="7">
        <v>14.932550000000001</v>
      </c>
      <c r="D167" s="4" t="s">
        <v>205</v>
      </c>
      <c r="E167" s="5" t="s">
        <v>254</v>
      </c>
      <c r="F167" s="6">
        <v>4.8544992030109577E-2</v>
      </c>
      <c r="G167" s="6">
        <v>8.368085904857836E-2</v>
      </c>
      <c r="H167" s="6">
        <v>4.2218428545249133E-2</v>
      </c>
      <c r="I167" s="6">
        <v>5.1111204127646463E-2</v>
      </c>
      <c r="J167" s="6">
        <v>6.1794857565054082E-2</v>
      </c>
      <c r="K167" s="6">
        <v>6.5167991679436918E-2</v>
      </c>
      <c r="L167" s="6">
        <v>3.7203115332392109E-2</v>
      </c>
      <c r="M167" s="6">
        <v>4.8488464828576827E-2</v>
      </c>
      <c r="N167" s="6">
        <v>3.5913995753639495E-2</v>
      </c>
      <c r="O167" s="6">
        <v>4.7331202020878489E-2</v>
      </c>
      <c r="P167" s="6">
        <v>5.5329815653576996E-2</v>
      </c>
      <c r="Q167" s="6">
        <v>3.5820773994230629E-2</v>
      </c>
      <c r="R167" s="6">
        <v>3.9669014089483659E-2</v>
      </c>
      <c r="S167" s="6">
        <v>5.1427879177285966E-2</v>
      </c>
      <c r="T167" s="6">
        <v>7.011568933989698E-2</v>
      </c>
      <c r="U167" s="6">
        <v>3.2936998673206319E-2</v>
      </c>
      <c r="V167" s="6">
        <v>4.9373720069985055E-2</v>
      </c>
      <c r="W167" s="6">
        <v>5.7170367531014669E-2</v>
      </c>
      <c r="X167" s="6">
        <v>5.7689788727503723E-2</v>
      </c>
      <c r="Y167" s="6">
        <v>5.3117307628875329E-2</v>
      </c>
      <c r="Z167" s="6">
        <v>5.4398395189102416E-2</v>
      </c>
      <c r="AA167" s="6">
        <v>7.6545188562386707E-2</v>
      </c>
      <c r="AB167" s="6">
        <v>7.0795539097393598E-2</v>
      </c>
      <c r="AC167" s="6">
        <v>5.3247956735854834E-2</v>
      </c>
      <c r="AD167" s="6">
        <v>5.7679638599603761E-2</v>
      </c>
      <c r="AE167" s="6">
        <v>5.4634652535105396E-2</v>
      </c>
      <c r="AF167" s="6">
        <v>8.7223160399676966E-2</v>
      </c>
      <c r="AG167" s="6">
        <v>5.2110014172282504E-2</v>
      </c>
      <c r="AH167" s="6">
        <v>4.1667238073824012E-2</v>
      </c>
      <c r="AI167" s="6">
        <v>5.1621992709791641E-2</v>
      </c>
      <c r="AJ167" s="6">
        <v>3.16225493784663E-2</v>
      </c>
      <c r="AK167" s="6">
        <v>3.4585689833750655E-2</v>
      </c>
      <c r="AL167" s="6">
        <v>4.024777581305259E-2</v>
      </c>
      <c r="AM167" s="6">
        <v>5.882544621982691E-2</v>
      </c>
      <c r="AN167" s="6">
        <v>3.9651477105968204E-2</v>
      </c>
      <c r="AO167" s="6">
        <v>4.5817142071213367E-2</v>
      </c>
      <c r="AP167" s="6">
        <v>4.4378374538486969E-2</v>
      </c>
      <c r="AQ167" s="6">
        <v>5.2485937883495454E-2</v>
      </c>
      <c r="AR167" s="6">
        <v>3.069286683994717E-2</v>
      </c>
      <c r="AS167" s="6">
        <v>5.8300250312481816E-2</v>
      </c>
      <c r="AT167" s="6">
        <v>5.2155668641846203E-2</v>
      </c>
      <c r="AU167" s="6">
        <v>3.951280294961116E-2</v>
      </c>
      <c r="AV167" s="6">
        <v>2.356867139295513E-2</v>
      </c>
      <c r="AW167" s="6">
        <v>3.6105190399689693E-2</v>
      </c>
      <c r="AX167" s="6">
        <v>2.8354241742060169E-2</v>
      </c>
      <c r="AY167" s="6">
        <v>5.1590665661688968E-2</v>
      </c>
      <c r="AZ167" s="6">
        <v>3.7091476399723211E-2</v>
      </c>
      <c r="BA167" s="6">
        <v>3.3611759251452412E-2</v>
      </c>
      <c r="BB167" s="6">
        <v>5.4294051489381094E-2</v>
      </c>
      <c r="BC167" s="6">
        <v>6.8614373591556643E-2</v>
      </c>
    </row>
    <row r="168" spans="1:55" x14ac:dyDescent="0.3">
      <c r="A168" s="3">
        <v>167</v>
      </c>
      <c r="B168" s="3">
        <v>780.58944941488096</v>
      </c>
      <c r="C168" s="7">
        <v>14.364433333333301</v>
      </c>
      <c r="D168" s="4" t="s">
        <v>206</v>
      </c>
      <c r="E168" s="5" t="s">
        <v>254</v>
      </c>
      <c r="F168" s="6">
        <v>1.7487555440082423</v>
      </c>
      <c r="G168" s="6">
        <v>1.9018613621313865</v>
      </c>
      <c r="H168" s="6">
        <v>1.5215821592718137</v>
      </c>
      <c r="I168" s="6">
        <v>1.5094488802127677</v>
      </c>
      <c r="J168" s="6">
        <v>1.5594941479936728</v>
      </c>
      <c r="K168" s="6">
        <v>1.7250678710035969</v>
      </c>
      <c r="L168" s="6">
        <v>1.7843798892779956</v>
      </c>
      <c r="M168" s="6">
        <v>1.593357291456553</v>
      </c>
      <c r="N168" s="6">
        <v>1.5059531771935821</v>
      </c>
      <c r="O168" s="6">
        <v>1.6734585816984677</v>
      </c>
      <c r="P168" s="6">
        <v>1.4220458470024957</v>
      </c>
      <c r="Q168" s="6">
        <v>1.6883774825361759</v>
      </c>
      <c r="R168" s="6">
        <v>1.4322468547344884</v>
      </c>
      <c r="S168" s="6">
        <v>1.4256973719033095</v>
      </c>
      <c r="T168" s="6">
        <v>1.4753378099392007</v>
      </c>
      <c r="U168" s="6">
        <v>1.5090810405198443</v>
      </c>
      <c r="V168" s="6">
        <v>1.4757167805888511</v>
      </c>
      <c r="W168" s="6">
        <v>1.6493726699527038</v>
      </c>
      <c r="X168" s="6">
        <v>1.4075026206308119</v>
      </c>
      <c r="Y168" s="6">
        <v>1.335666572078916</v>
      </c>
      <c r="Z168" s="6">
        <v>1.6594364043288821</v>
      </c>
      <c r="AA168" s="6">
        <v>1.6910030645538123</v>
      </c>
      <c r="AB168" s="6">
        <v>1.5806119459205892</v>
      </c>
      <c r="AC168" s="6">
        <v>1.8949904111757128</v>
      </c>
      <c r="AD168" s="6">
        <v>1.7604823881917446</v>
      </c>
      <c r="AE168" s="6">
        <v>1.68745024139261</v>
      </c>
      <c r="AF168" s="6">
        <v>1.4421681359674676</v>
      </c>
      <c r="AG168" s="6">
        <v>1.4911280626059187</v>
      </c>
      <c r="AH168" s="6">
        <v>2.223016376335508</v>
      </c>
      <c r="AI168" s="6">
        <v>1.4777909498733215</v>
      </c>
      <c r="AJ168" s="6">
        <v>1.3452760182301093</v>
      </c>
      <c r="AK168" s="6">
        <v>1.3967860656306492</v>
      </c>
      <c r="AL168" s="6">
        <v>1.3898258713239484</v>
      </c>
      <c r="AM168" s="6">
        <v>1.507042868702235</v>
      </c>
      <c r="AN168" s="6">
        <v>1.4131237705057669</v>
      </c>
      <c r="AO168" s="6">
        <v>1.4482512122819893</v>
      </c>
      <c r="AP168" s="6">
        <v>1.3356874525180451</v>
      </c>
      <c r="AQ168" s="6">
        <v>1.5455493241773048</v>
      </c>
      <c r="AR168" s="6">
        <v>1.4762384770441006</v>
      </c>
      <c r="AS168" s="6">
        <v>1.504334856192437</v>
      </c>
      <c r="AT168" s="6">
        <v>1.5424889389380672</v>
      </c>
      <c r="AU168" s="6">
        <v>1.558187451090687</v>
      </c>
      <c r="AV168" s="6">
        <v>1.1726969470494701</v>
      </c>
      <c r="AW168" s="6">
        <v>1.2462825864730624</v>
      </c>
      <c r="AX168" s="6">
        <v>1.1403808055078026</v>
      </c>
      <c r="AY168" s="6">
        <v>1.8013293824509593</v>
      </c>
      <c r="AZ168" s="6">
        <v>1.3235304891494482</v>
      </c>
      <c r="BA168" s="6">
        <v>1.3209049369060064</v>
      </c>
      <c r="BB168" s="6">
        <v>1.4439169616137391</v>
      </c>
      <c r="BC168" s="6">
        <v>1.6205016966384032</v>
      </c>
    </row>
    <row r="169" spans="1:55" x14ac:dyDescent="0.3">
      <c r="A169" s="3">
        <v>168</v>
      </c>
      <c r="B169" s="3">
        <v>778.59493907238902</v>
      </c>
      <c r="C169" s="7">
        <v>14.0470333333333</v>
      </c>
      <c r="D169" s="4" t="s">
        <v>207</v>
      </c>
      <c r="E169" s="5" t="s">
        <v>254</v>
      </c>
      <c r="F169" s="6">
        <v>6.5373090764802759</v>
      </c>
      <c r="G169" s="6">
        <v>6.4075847130444563</v>
      </c>
      <c r="H169" s="6">
        <v>6.1086139747149248</v>
      </c>
      <c r="I169" s="6">
        <v>6.4127313462585018</v>
      </c>
      <c r="J169" s="6">
        <v>5.8929583355304525</v>
      </c>
      <c r="K169" s="6">
        <v>6.4115304076184518</v>
      </c>
      <c r="L169" s="6">
        <v>6.8786251992468337</v>
      </c>
      <c r="M169" s="6">
        <v>6.1302271249222642</v>
      </c>
      <c r="N169" s="6">
        <v>6.1351109521976408</v>
      </c>
      <c r="O169" s="6">
        <v>6.2877948046811767</v>
      </c>
      <c r="P169" s="6">
        <v>5.5391708347318467</v>
      </c>
      <c r="Q169" s="6">
        <v>6.247049047531565</v>
      </c>
      <c r="R169" s="6">
        <v>5.6816859176293413</v>
      </c>
      <c r="S169" s="6">
        <v>5.5720313332687166</v>
      </c>
      <c r="T169" s="6">
        <v>5.9503505251277575</v>
      </c>
      <c r="U169" s="6">
        <v>5.848354483276216</v>
      </c>
      <c r="V169" s="6">
        <v>6.2139932880696147</v>
      </c>
      <c r="W169" s="6">
        <v>6.2015876083828294</v>
      </c>
      <c r="X169" s="6">
        <v>5.6501678903106232</v>
      </c>
      <c r="Y169" s="6">
        <v>5.69004989965463</v>
      </c>
      <c r="Z169" s="6">
        <v>5.9852330592991425</v>
      </c>
      <c r="AA169" s="6">
        <v>5.9641777452276532</v>
      </c>
      <c r="AB169" s="6">
        <v>5.2208033959449143</v>
      </c>
      <c r="AC169" s="6">
        <v>6.6832472337547371</v>
      </c>
      <c r="AD169" s="6">
        <v>5.8515598387977663</v>
      </c>
      <c r="AE169" s="6">
        <v>6.4976985312072122</v>
      </c>
      <c r="AF169" s="6">
        <v>5.215366530540452</v>
      </c>
      <c r="AG169" s="6">
        <v>5.856576666546613</v>
      </c>
      <c r="AH169" s="6">
        <v>7.7561547803990303</v>
      </c>
      <c r="AI169" s="6">
        <v>5.8011072367412275</v>
      </c>
      <c r="AJ169" s="6">
        <v>5.9894359088886606</v>
      </c>
      <c r="AK169" s="6">
        <v>6.3099226789797447</v>
      </c>
      <c r="AL169" s="6">
        <v>5.7476158779104836</v>
      </c>
      <c r="AM169" s="6">
        <v>5.8742477265686297</v>
      </c>
      <c r="AN169" s="6">
        <v>5.3728015701498295</v>
      </c>
      <c r="AO169" s="6">
        <v>5.6640000736583751</v>
      </c>
      <c r="AP169" s="6">
        <v>5.4959695103903874</v>
      </c>
      <c r="AQ169" s="6">
        <v>6.0981852147882645</v>
      </c>
      <c r="AR169" s="6">
        <v>5.6343098950791992</v>
      </c>
      <c r="AS169" s="6">
        <v>5.5617087503316336</v>
      </c>
      <c r="AT169" s="6">
        <v>6.4334200204536511</v>
      </c>
      <c r="AU169" s="6">
        <v>6.0038076367054369</v>
      </c>
      <c r="AV169" s="6">
        <v>5.3151294026484992</v>
      </c>
      <c r="AW169" s="6">
        <v>4.7659324191010555</v>
      </c>
      <c r="AX169" s="6">
        <v>4.8514218621392393</v>
      </c>
      <c r="AY169" s="6">
        <v>6.8526570116191596</v>
      </c>
      <c r="AZ169" s="6">
        <v>5.5537138961862835</v>
      </c>
      <c r="BA169" s="6">
        <v>5.5905520508902162</v>
      </c>
      <c r="BB169" s="6">
        <v>5.8598603911714671</v>
      </c>
      <c r="BC169" s="6">
        <v>6.1401043998800997</v>
      </c>
    </row>
    <row r="170" spans="1:55" x14ac:dyDescent="0.3">
      <c r="A170" s="3">
        <v>169</v>
      </c>
      <c r="B170" s="3">
        <v>776.57567641870696</v>
      </c>
      <c r="C170" s="7">
        <v>13.089133333333301</v>
      </c>
      <c r="D170" s="4" t="s">
        <v>208</v>
      </c>
      <c r="E170" s="5" t="s">
        <v>254</v>
      </c>
      <c r="F170" s="6">
        <v>0.3334990526835141</v>
      </c>
      <c r="G170" s="6">
        <v>0.33081193353255034</v>
      </c>
      <c r="H170" s="6">
        <v>0.2919042700455417</v>
      </c>
      <c r="I170" s="6">
        <v>0.326819407029591</v>
      </c>
      <c r="J170" s="6">
        <v>0.29025867811414718</v>
      </c>
      <c r="K170" s="6">
        <v>0.31677932646256013</v>
      </c>
      <c r="L170" s="6">
        <v>0.34421083046070006</v>
      </c>
      <c r="M170" s="6">
        <v>0.28235101502224419</v>
      </c>
      <c r="N170" s="6">
        <v>0.26334454350205122</v>
      </c>
      <c r="O170" s="6">
        <v>0.28184955376192855</v>
      </c>
      <c r="P170" s="6">
        <v>0.26449326488764963</v>
      </c>
      <c r="Q170" s="6">
        <v>0.32065244075275329</v>
      </c>
      <c r="R170" s="6">
        <v>0.32589488129767302</v>
      </c>
      <c r="S170" s="6">
        <v>0.27407731823810039</v>
      </c>
      <c r="T170" s="6">
        <v>0.2788381742456737</v>
      </c>
      <c r="U170" s="6">
        <v>0.27435992314012447</v>
      </c>
      <c r="V170" s="6">
        <v>0.28314700306820428</v>
      </c>
      <c r="W170" s="6">
        <v>0.30575594301288772</v>
      </c>
      <c r="X170" s="6">
        <v>0.25729236606136224</v>
      </c>
      <c r="Y170" s="6">
        <v>0.24845225830771173</v>
      </c>
      <c r="Z170" s="6">
        <v>0.35306675616765554</v>
      </c>
      <c r="AA170" s="6">
        <v>0.29825642217047271</v>
      </c>
      <c r="AB170" s="6">
        <v>0.28780731008316235</v>
      </c>
      <c r="AC170" s="6">
        <v>0.37007924537931908</v>
      </c>
      <c r="AD170" s="6">
        <v>0.34095476692477816</v>
      </c>
      <c r="AE170" s="6">
        <v>0.34312439865989469</v>
      </c>
      <c r="AF170" s="6">
        <v>0.248258727765714</v>
      </c>
      <c r="AG170" s="6">
        <v>0.29980690915822766</v>
      </c>
      <c r="AH170" s="6">
        <v>0.42136467780173542</v>
      </c>
      <c r="AI170" s="6">
        <v>0.34729046238681438</v>
      </c>
      <c r="AJ170" s="6">
        <v>0.24221446141543718</v>
      </c>
      <c r="AK170" s="6">
        <v>0.25458888278464847</v>
      </c>
      <c r="AL170" s="6">
        <v>0.27027541007003042</v>
      </c>
      <c r="AM170" s="6">
        <v>0.27630072495232383</v>
      </c>
      <c r="AN170" s="6">
        <v>0.25310317188522208</v>
      </c>
      <c r="AO170" s="6">
        <v>0.28788385586706189</v>
      </c>
      <c r="AP170" s="6">
        <v>0.27283048006959815</v>
      </c>
      <c r="AQ170" s="6">
        <v>0.30734787207415198</v>
      </c>
      <c r="AR170" s="6">
        <v>0.32268954311267384</v>
      </c>
      <c r="AS170" s="6">
        <v>0.31119224904901444</v>
      </c>
      <c r="AT170" s="6">
        <v>0.30157721841601992</v>
      </c>
      <c r="AU170" s="6">
        <v>0.30337953491229358</v>
      </c>
      <c r="AV170" s="6">
        <v>0.27174597439764397</v>
      </c>
      <c r="AW170" s="6">
        <v>0.254851991975235</v>
      </c>
      <c r="AX170" s="6">
        <v>0.22485088455707955</v>
      </c>
      <c r="AY170" s="6">
        <v>0.34157619959349333</v>
      </c>
      <c r="AZ170" s="6">
        <v>0.2404771348197747</v>
      </c>
      <c r="BA170" s="6">
        <v>0.22983006942699177</v>
      </c>
      <c r="BB170" s="6">
        <v>0.27316074074788949</v>
      </c>
      <c r="BC170" s="6">
        <v>0.28738723271285277</v>
      </c>
    </row>
    <row r="171" spans="1:55" x14ac:dyDescent="0.3">
      <c r="A171" s="3">
        <v>170</v>
      </c>
      <c r="B171" s="3">
        <v>747.52745598639001</v>
      </c>
      <c r="C171" s="7">
        <v>9.2967166666666703</v>
      </c>
      <c r="D171" s="4" t="s">
        <v>209</v>
      </c>
      <c r="E171" s="5" t="s">
        <v>254</v>
      </c>
      <c r="F171" s="6">
        <v>0.33061068134948729</v>
      </c>
      <c r="G171" s="6">
        <v>0.35517461381848431</v>
      </c>
      <c r="H171" s="6">
        <v>0.36209815293796421</v>
      </c>
      <c r="I171" s="6">
        <v>0.30006500618231458</v>
      </c>
      <c r="J171" s="6">
        <v>0.34062539941427683</v>
      </c>
      <c r="K171" s="6">
        <v>0.36883703622617381</v>
      </c>
      <c r="L171" s="6">
        <v>0.33025321726524343</v>
      </c>
      <c r="M171" s="6">
        <v>0.40517649887795931</v>
      </c>
      <c r="N171" s="6">
        <v>0.36017781083192346</v>
      </c>
      <c r="O171" s="6">
        <v>0.39944520700950159</v>
      </c>
      <c r="P171" s="6">
        <v>0.4906905914355289</v>
      </c>
      <c r="Q171" s="6">
        <v>0.36739955194472318</v>
      </c>
      <c r="R171" s="6">
        <v>0.47462520984268036</v>
      </c>
      <c r="S171" s="6">
        <v>0.42834126195604805</v>
      </c>
      <c r="T171" s="6">
        <v>0.41535880788308599</v>
      </c>
      <c r="U171" s="6">
        <v>0.38176565947099317</v>
      </c>
      <c r="V171" s="6">
        <v>0.41907652974941823</v>
      </c>
      <c r="W171" s="6">
        <v>0.37131633952655219</v>
      </c>
      <c r="X171" s="6">
        <v>0.4907781299037477</v>
      </c>
      <c r="Y171" s="6">
        <v>0.46685795648454992</v>
      </c>
      <c r="Z171" s="6">
        <v>0.25773626313507125</v>
      </c>
      <c r="AA171" s="6">
        <v>0.35368862807711793</v>
      </c>
      <c r="AB171" s="6">
        <v>0.43551374913924384</v>
      </c>
      <c r="AC171" s="6">
        <v>0.22685857046668131</v>
      </c>
      <c r="AD171" s="6">
        <v>0.37482179917343361</v>
      </c>
      <c r="AE171" s="6">
        <v>0.25978445392056759</v>
      </c>
      <c r="AF171" s="6">
        <v>0.4015251278485536</v>
      </c>
      <c r="AG171" s="6">
        <v>0.37569426346430956</v>
      </c>
      <c r="AH171" s="6">
        <v>0.16137009514303671</v>
      </c>
      <c r="AI171" s="6">
        <v>0.29456219281167401</v>
      </c>
      <c r="AJ171" s="6">
        <v>0.45279961730157758</v>
      </c>
      <c r="AK171" s="6">
        <v>0.40178308572876686</v>
      </c>
      <c r="AL171" s="6">
        <v>0.45034069279604233</v>
      </c>
      <c r="AM171" s="6">
        <v>0.38191479275367496</v>
      </c>
      <c r="AN171" s="6">
        <v>0.58461161068608114</v>
      </c>
      <c r="AO171" s="6">
        <v>0.46135637077009067</v>
      </c>
      <c r="AP171" s="6">
        <v>0.49242329795388162</v>
      </c>
      <c r="AQ171" s="6">
        <v>0.34790142274822361</v>
      </c>
      <c r="AR171" s="6">
        <v>0.4743296294358712</v>
      </c>
      <c r="AS171" s="6">
        <v>0.46174905532263166</v>
      </c>
      <c r="AT171" s="6">
        <v>0.31340426904741209</v>
      </c>
      <c r="AU171" s="6">
        <v>0.371536601000856</v>
      </c>
      <c r="AV171" s="6">
        <v>0.46450047331709704</v>
      </c>
      <c r="AW171" s="6">
        <v>0.57816598301195177</v>
      </c>
      <c r="AX171" s="6">
        <v>0.56213371273742951</v>
      </c>
      <c r="AY171" s="6">
        <v>0.32643479952777732</v>
      </c>
      <c r="AZ171" s="6">
        <v>0.47313126657404397</v>
      </c>
      <c r="BA171" s="6">
        <v>0.49948227410343088</v>
      </c>
      <c r="BB171" s="6">
        <v>0.41423113843156184</v>
      </c>
      <c r="BC171" s="6">
        <v>0.37742012722853008</v>
      </c>
    </row>
    <row r="172" spans="1:55" x14ac:dyDescent="0.3">
      <c r="A172" s="3">
        <v>171</v>
      </c>
      <c r="B172" s="3">
        <v>745.51107433538596</v>
      </c>
      <c r="C172" s="7">
        <v>7.6363500000000002</v>
      </c>
      <c r="D172" s="4" t="s">
        <v>210</v>
      </c>
      <c r="E172" s="5" t="s">
        <v>254</v>
      </c>
      <c r="F172" s="6">
        <v>6.1265434655293303E-3</v>
      </c>
      <c r="G172" s="6">
        <v>4.8897771469981009E-3</v>
      </c>
      <c r="H172" s="6">
        <v>6.2003082488116673E-3</v>
      </c>
      <c r="I172" s="6">
        <v>8.0238121413930049E-3</v>
      </c>
      <c r="J172" s="6">
        <v>5.9905190083130583E-3</v>
      </c>
      <c r="K172" s="6">
        <v>5.8749823608277721E-3</v>
      </c>
      <c r="L172" s="6">
        <v>1.0320679321000876E-2</v>
      </c>
      <c r="M172" s="6">
        <v>9.6456950897829928E-3</v>
      </c>
      <c r="N172" s="6">
        <v>9.757321155223625E-3</v>
      </c>
      <c r="O172" s="6">
        <v>6.9173828608183E-3</v>
      </c>
      <c r="P172" s="6">
        <v>1.0480437466575459E-2</v>
      </c>
      <c r="Q172" s="6">
        <v>6.4462392702046315E-3</v>
      </c>
      <c r="R172" s="6">
        <v>1.2869808064326759E-2</v>
      </c>
      <c r="S172" s="6">
        <v>1.1050956924985518E-2</v>
      </c>
      <c r="T172" s="6">
        <v>8.2757054919486341E-3</v>
      </c>
      <c r="U172" s="6">
        <v>1.0237931998621217E-2</v>
      </c>
      <c r="V172" s="6">
        <v>7.0117877114734932E-3</v>
      </c>
      <c r="W172" s="6">
        <v>7.2097059860127509E-3</v>
      </c>
      <c r="X172" s="6">
        <v>1.2456111172823357E-2</v>
      </c>
      <c r="Y172" s="6">
        <v>1.1163149119913172E-2</v>
      </c>
      <c r="Z172" s="6">
        <v>9.5661918904326546E-3</v>
      </c>
      <c r="AA172" s="6">
        <v>7.8698657773944303E-3</v>
      </c>
      <c r="AB172" s="6">
        <v>1.2774305556864835E-2</v>
      </c>
      <c r="AC172" s="6">
        <v>4.2039066352331329E-3</v>
      </c>
      <c r="AD172" s="6">
        <v>1.078743404537345E-2</v>
      </c>
      <c r="AE172" s="6">
        <v>7.857200246578799E-3</v>
      </c>
      <c r="AF172" s="6">
        <v>1.1192889531828367E-2</v>
      </c>
      <c r="AG172" s="6">
        <v>1.0913952750825434E-2</v>
      </c>
      <c r="AH172" s="6">
        <v>1.8481716827084616E-3</v>
      </c>
      <c r="AI172" s="6">
        <v>1.2113561544552374E-2</v>
      </c>
      <c r="AJ172" s="6">
        <v>1.1993632845124669E-2</v>
      </c>
      <c r="AK172" s="6">
        <v>1.1801219295912763E-2</v>
      </c>
      <c r="AL172" s="6">
        <v>7.9807637719485347E-3</v>
      </c>
      <c r="AM172" s="6">
        <v>8.315324702871987E-3</v>
      </c>
      <c r="AN172" s="6">
        <v>1.8481435705849619E-2</v>
      </c>
      <c r="AO172" s="6">
        <v>1.1065501100125536E-2</v>
      </c>
      <c r="AP172" s="6">
        <v>1.4352753447873236E-2</v>
      </c>
      <c r="AQ172" s="6">
        <v>6.6190354320598676E-3</v>
      </c>
      <c r="AR172" s="6">
        <v>1.3979126616133826E-2</v>
      </c>
      <c r="AS172" s="6">
        <v>1.0220623434775009E-2</v>
      </c>
      <c r="AT172" s="6">
        <v>8.6899836127530428E-3</v>
      </c>
      <c r="AU172" s="6">
        <v>1.0031166091814436E-2</v>
      </c>
      <c r="AV172" s="6">
        <v>1.5111975759747787E-2</v>
      </c>
      <c r="AW172" s="6">
        <v>1.370049530328237E-2</v>
      </c>
      <c r="AX172" s="6">
        <v>1.207342449571591E-2</v>
      </c>
      <c r="AY172" s="6">
        <v>5.9411260818144386E-3</v>
      </c>
      <c r="AZ172" s="6">
        <v>1.2966748390155778E-2</v>
      </c>
      <c r="BA172" s="6">
        <v>9.3223024982963063E-3</v>
      </c>
      <c r="BB172" s="6">
        <v>1.0206007640468027E-2</v>
      </c>
      <c r="BC172" s="6">
        <v>7.9555775112107683E-3</v>
      </c>
    </row>
    <row r="173" spans="1:55" x14ac:dyDescent="0.3">
      <c r="A173" s="3">
        <v>172</v>
      </c>
      <c r="B173" s="3">
        <v>773.54333213284599</v>
      </c>
      <c r="C173" s="7">
        <v>8.28161666666667</v>
      </c>
      <c r="D173" s="4" t="s">
        <v>211</v>
      </c>
      <c r="E173" s="5" t="s">
        <v>254</v>
      </c>
      <c r="F173" s="6">
        <v>5.2702697191711083E-3</v>
      </c>
      <c r="G173" s="6">
        <v>1.6111766679088556E-2</v>
      </c>
      <c r="H173" s="6">
        <v>1.4828446257845327E-2</v>
      </c>
      <c r="I173" s="6">
        <v>8.0653373260879107E-3</v>
      </c>
      <c r="J173" s="6">
        <v>9.5921046241272002E-3</v>
      </c>
      <c r="K173" s="6">
        <v>8.9571254674443296E-3</v>
      </c>
      <c r="L173" s="6">
        <v>9.4617177627596347E-3</v>
      </c>
      <c r="M173" s="6">
        <v>1.0897670775123712E-2</v>
      </c>
      <c r="N173" s="6">
        <v>1.2046783418009306E-2</v>
      </c>
      <c r="O173" s="6">
        <v>1.1357591395860176E-2</v>
      </c>
      <c r="P173" s="6">
        <v>2.3006677617405928E-2</v>
      </c>
      <c r="Q173" s="6">
        <v>1.1037828597285838E-2</v>
      </c>
      <c r="R173" s="6">
        <v>2.4025038096945988E-2</v>
      </c>
      <c r="S173" s="6">
        <v>2.1370416914544752E-2</v>
      </c>
      <c r="T173" s="6">
        <v>1.1528368339334245E-2</v>
      </c>
      <c r="U173" s="6">
        <v>1.5363272568528328E-2</v>
      </c>
      <c r="V173" s="6">
        <v>8.5445006396518558E-3</v>
      </c>
      <c r="W173" s="6">
        <v>9.5124942736273688E-3</v>
      </c>
      <c r="X173" s="6">
        <v>1.6265866422090134E-2</v>
      </c>
      <c r="Y173" s="6">
        <v>1.5542349360015667E-2</v>
      </c>
      <c r="Z173" s="6">
        <v>1.2018142254775155E-2</v>
      </c>
      <c r="AA173" s="6">
        <v>1.4756822246878821E-2</v>
      </c>
      <c r="AB173" s="6">
        <v>2.4505822148215995E-2</v>
      </c>
      <c r="AC173" s="6">
        <v>5.1670267683135542E-3</v>
      </c>
      <c r="AD173" s="6">
        <v>2.2027331990435862E-2</v>
      </c>
      <c r="AE173" s="6">
        <v>5.4741231033972309E-3</v>
      </c>
      <c r="AF173" s="6">
        <v>1.8969766312401559E-2</v>
      </c>
      <c r="AG173" s="6">
        <v>1.535993518895269E-2</v>
      </c>
      <c r="AH173" s="6">
        <v>1.2730395182537267E-3</v>
      </c>
      <c r="AI173" s="6">
        <v>8.5789835698729354E-3</v>
      </c>
      <c r="AJ173" s="6">
        <v>1.2709294284028375E-2</v>
      </c>
      <c r="AK173" s="6">
        <v>1.2857457453822888E-2</v>
      </c>
      <c r="AL173" s="6">
        <v>1.5934763154860185E-2</v>
      </c>
      <c r="AM173" s="6">
        <v>1.7696263620517183E-2</v>
      </c>
      <c r="AN173" s="6">
        <v>2.4950699818413039E-2</v>
      </c>
      <c r="AO173" s="6">
        <v>2.3191636058843945E-2</v>
      </c>
      <c r="AP173" s="6">
        <v>1.7256829686712102E-2</v>
      </c>
      <c r="AQ173" s="6">
        <v>1.2910506285916152E-2</v>
      </c>
      <c r="AR173" s="6">
        <v>2.3825286817516021E-2</v>
      </c>
      <c r="AS173" s="6">
        <v>2.1437899757479895E-2</v>
      </c>
      <c r="AT173" s="6">
        <v>5.3843080810016125E-3</v>
      </c>
      <c r="AU173" s="6">
        <v>1.5855062051837298E-2</v>
      </c>
      <c r="AV173" s="6">
        <v>1.7557357333356075E-2</v>
      </c>
      <c r="AW173" s="6">
        <v>2.9050743552719881E-2</v>
      </c>
      <c r="AX173" s="6">
        <v>2.1664331777400479E-2</v>
      </c>
      <c r="AY173" s="6">
        <v>9.218591219349306E-3</v>
      </c>
      <c r="AZ173" s="6">
        <v>2.5096242752304002E-2</v>
      </c>
      <c r="BA173" s="6">
        <v>2.2488160891529746E-2</v>
      </c>
      <c r="BB173" s="6">
        <v>1.560799887239574E-2</v>
      </c>
      <c r="BC173" s="6">
        <v>1.5004682369118658E-2</v>
      </c>
    </row>
    <row r="174" spans="1:55" x14ac:dyDescent="0.3">
      <c r="A174" s="3">
        <v>173</v>
      </c>
      <c r="B174" s="3">
        <v>771.52776167612603</v>
      </c>
      <c r="C174" s="7">
        <v>7.89178333333333</v>
      </c>
      <c r="D174" s="4" t="s">
        <v>212</v>
      </c>
      <c r="E174" s="5" t="s">
        <v>254</v>
      </c>
      <c r="F174" s="6">
        <v>3.1876194635971904E-2</v>
      </c>
      <c r="G174" s="6">
        <v>3.9933819419406415E-2</v>
      </c>
      <c r="H174" s="6">
        <v>3.9265128351548058E-2</v>
      </c>
      <c r="I174" s="6">
        <v>5.9845466880610231E-2</v>
      </c>
      <c r="J174" s="6">
        <v>3.8347025827381448E-2</v>
      </c>
      <c r="K174" s="6">
        <v>3.3097099899300333E-2</v>
      </c>
      <c r="L174" s="6">
        <v>3.2541720357668634E-2</v>
      </c>
      <c r="M174" s="6">
        <v>3.5063842259198029E-2</v>
      </c>
      <c r="N174" s="6">
        <v>1.8964971474684195E-2</v>
      </c>
      <c r="O174" s="6">
        <v>3.2558654157643759E-2</v>
      </c>
      <c r="P174" s="6">
        <v>3.4095074936339599E-2</v>
      </c>
      <c r="Q174" s="6">
        <v>2.4971724061521108E-2</v>
      </c>
      <c r="R174" s="6">
        <v>4.8906489064001531E-2</v>
      </c>
      <c r="S174" s="6">
        <v>3.4777092735275357E-2</v>
      </c>
      <c r="T174" s="6">
        <v>3.1984907764887507E-2</v>
      </c>
      <c r="U174" s="6">
        <v>5.8139708687474463E-3</v>
      </c>
      <c r="V174" s="6">
        <v>3.1010882978169525E-2</v>
      </c>
      <c r="W174" s="6">
        <v>1.8964344891402859E-2</v>
      </c>
      <c r="X174" s="6">
        <v>3.1020224962262165E-2</v>
      </c>
      <c r="Y174" s="6">
        <v>3.2684121686727644E-2</v>
      </c>
      <c r="Z174" s="6">
        <v>0.10979766650922722</v>
      </c>
      <c r="AA174" s="6">
        <v>4.9093879605653139E-2</v>
      </c>
      <c r="AB174" s="6">
        <v>5.0832879504246191E-2</v>
      </c>
      <c r="AC174" s="6">
        <v>5.801729786081572E-2</v>
      </c>
      <c r="AD174" s="6">
        <v>5.3000834981961481E-2</v>
      </c>
      <c r="AE174" s="6">
        <v>6.5502254918445912E-2</v>
      </c>
      <c r="AF174" s="6">
        <v>6.0293420644397494E-2</v>
      </c>
      <c r="AG174" s="6">
        <v>4.249651234730413E-2</v>
      </c>
      <c r="AH174" s="6">
        <v>2.3951839096802707E-2</v>
      </c>
      <c r="AI174" s="6">
        <v>0.11050443915690961</v>
      </c>
      <c r="AJ174" s="6">
        <v>1.2366794153879267E-2</v>
      </c>
      <c r="AK174" s="6">
        <v>2.3980902184217057E-2</v>
      </c>
      <c r="AL174" s="6">
        <v>1.8679853844684551E-2</v>
      </c>
      <c r="AM174" s="6">
        <v>8.2278403277578193E-3</v>
      </c>
      <c r="AN174" s="6">
        <v>1.8766156882323783E-2</v>
      </c>
      <c r="AO174" s="6">
        <v>2.7646449460812544E-2</v>
      </c>
      <c r="AP174" s="6">
        <v>4.4711733159664764E-2</v>
      </c>
      <c r="AQ174" s="6">
        <v>3.8966694026930718E-2</v>
      </c>
      <c r="AR174" s="6">
        <v>3.4915568319624675E-2</v>
      </c>
      <c r="AS174" s="6">
        <v>5.1313282980717231E-2</v>
      </c>
      <c r="AT174" s="6">
        <v>4.2734792335457662E-2</v>
      </c>
      <c r="AU174" s="6">
        <v>2.415761607924917E-2</v>
      </c>
      <c r="AV174" s="6">
        <v>2.6063678480967776E-2</v>
      </c>
      <c r="AW174" s="6">
        <v>2.2701346620411633E-2</v>
      </c>
      <c r="AX174" s="6">
        <v>2.2611965133264134E-2</v>
      </c>
      <c r="AY174" s="6">
        <v>4.3608769851231362E-2</v>
      </c>
      <c r="AZ174" s="6">
        <v>2.0129527542794692E-2</v>
      </c>
      <c r="BA174" s="6">
        <v>2.353821688362065E-2</v>
      </c>
      <c r="BB174" s="6">
        <v>5.4343510335450408E-2</v>
      </c>
      <c r="BC174" s="6">
        <v>3.7184624841155138E-2</v>
      </c>
    </row>
    <row r="175" spans="1:55" x14ac:dyDescent="0.3">
      <c r="A175" s="3">
        <v>174</v>
      </c>
      <c r="B175" s="3">
        <v>769.51233391106598</v>
      </c>
      <c r="C175" s="7">
        <v>5.5069333333333299</v>
      </c>
      <c r="D175" s="4" t="s">
        <v>213</v>
      </c>
      <c r="E175" s="5" t="s">
        <v>254</v>
      </c>
      <c r="F175" s="6">
        <v>1.1970002618986455E-2</v>
      </c>
      <c r="G175" s="6">
        <v>6.3695886369834077E-3</v>
      </c>
      <c r="H175" s="6">
        <v>1.7559845355559215E-2</v>
      </c>
      <c r="I175" s="6">
        <v>1.2297985056377383E-2</v>
      </c>
      <c r="J175" s="6">
        <v>1.1307605431085291E-2</v>
      </c>
      <c r="K175" s="6">
        <v>1.0069230275097934E-2</v>
      </c>
      <c r="L175" s="6">
        <v>1.5651873576102392E-2</v>
      </c>
      <c r="M175" s="6">
        <v>6.9898358788118287E-3</v>
      </c>
      <c r="N175" s="6">
        <v>1.8637029876436419E-2</v>
      </c>
      <c r="O175" s="6">
        <v>1.085644267772067E-2</v>
      </c>
      <c r="P175" s="6">
        <v>1.350153760830718E-2</v>
      </c>
      <c r="Q175" s="6">
        <v>1.7685604518874572E-2</v>
      </c>
      <c r="R175" s="6">
        <v>1.6236624016388874E-2</v>
      </c>
      <c r="S175" s="6">
        <v>1.2244229019372431E-2</v>
      </c>
      <c r="T175" s="6">
        <v>1.0395405881012506E-2</v>
      </c>
      <c r="U175" s="6">
        <v>1.8267363108463806E-2</v>
      </c>
      <c r="V175" s="6">
        <v>1.2713426157950975E-2</v>
      </c>
      <c r="W175" s="6">
        <v>7.3932057860432183E-3</v>
      </c>
      <c r="X175" s="6">
        <v>1.3001242124062156E-2</v>
      </c>
      <c r="Y175" s="6">
        <v>1.2736626574347805E-2</v>
      </c>
      <c r="Z175" s="6">
        <v>7.4054134714519916E-3</v>
      </c>
      <c r="AA175" s="6">
        <v>7.8173471825903791E-3</v>
      </c>
      <c r="AB175" s="6">
        <v>8.340528476399935E-3</v>
      </c>
      <c r="AC175" s="6">
        <v>3.4554146657344289E-3</v>
      </c>
      <c r="AD175" s="6">
        <v>9.4056681554933325E-3</v>
      </c>
      <c r="AE175" s="6">
        <v>9.6243228540001825E-3</v>
      </c>
      <c r="AF175" s="6">
        <v>9.8638414489902043E-3</v>
      </c>
      <c r="AG175" s="6">
        <v>1.6532099828720875E-2</v>
      </c>
      <c r="AH175" s="6">
        <v>1.2158566496490202E-2</v>
      </c>
      <c r="AI175" s="6">
        <v>1.2887019899302812E-2</v>
      </c>
      <c r="AJ175" s="6">
        <v>1.5387828260140431E-2</v>
      </c>
      <c r="AK175" s="6">
        <v>2.0434600078920329E-2</v>
      </c>
      <c r="AL175" s="6">
        <v>1.1704261055978275E-2</v>
      </c>
      <c r="AM175" s="6">
        <v>1.6241360204776262E-2</v>
      </c>
      <c r="AN175" s="6">
        <v>2.6242412985394051E-2</v>
      </c>
      <c r="AO175" s="6">
        <v>1.9902754602665988E-2</v>
      </c>
      <c r="AP175" s="6">
        <v>1.873023109424387E-2</v>
      </c>
      <c r="AQ175" s="6">
        <v>5.4585686766791472E-3</v>
      </c>
      <c r="AR175" s="6">
        <v>1.8670233130462507E-2</v>
      </c>
      <c r="AS175" s="6">
        <v>1.1280298949430896E-2</v>
      </c>
      <c r="AT175" s="6">
        <v>1.677388349591501E-2</v>
      </c>
      <c r="AU175" s="6">
        <v>3.2252490638858718E-2</v>
      </c>
      <c r="AV175" s="6">
        <v>2.3768441704653493E-2</v>
      </c>
      <c r="AW175" s="6">
        <v>1.1985423457015565E-2</v>
      </c>
      <c r="AX175" s="6">
        <v>2.3419752764247306E-2</v>
      </c>
      <c r="AY175" s="6">
        <v>1.3069942407952926E-2</v>
      </c>
      <c r="AZ175" s="6">
        <v>2.0186248131125226E-2</v>
      </c>
      <c r="BA175" s="6">
        <v>1.9233421517815433E-2</v>
      </c>
      <c r="BB175" s="6">
        <v>1.4116292746264317E-2</v>
      </c>
      <c r="BC175" s="6">
        <v>1.7132614674166241E-2</v>
      </c>
    </row>
    <row r="176" spans="1:55" x14ac:dyDescent="0.3">
      <c r="A176" s="3">
        <v>175</v>
      </c>
      <c r="B176" s="3">
        <v>793.51213375100599</v>
      </c>
      <c r="C176" s="7">
        <v>5.3734833333333301</v>
      </c>
      <c r="D176" s="4" t="s">
        <v>214</v>
      </c>
      <c r="E176" s="5" t="s">
        <v>254</v>
      </c>
      <c r="F176" s="6">
        <v>1.4712728610142618E-2</v>
      </c>
      <c r="G176" s="6">
        <v>1.055376377722482E-2</v>
      </c>
      <c r="H176" s="6">
        <v>2.3215646121744135E-2</v>
      </c>
      <c r="I176" s="6">
        <v>1.6412631620757984E-2</v>
      </c>
      <c r="J176" s="6">
        <v>1.4551349305920735E-2</v>
      </c>
      <c r="K176" s="6">
        <v>1.4944187081101989E-2</v>
      </c>
      <c r="L176" s="6">
        <v>2.2306115079617869E-2</v>
      </c>
      <c r="M176" s="6">
        <v>1.2285944896695296E-2</v>
      </c>
      <c r="N176" s="6">
        <v>2.8261588132385964E-2</v>
      </c>
      <c r="O176" s="6">
        <v>2.3504534213292964E-2</v>
      </c>
      <c r="P176" s="6">
        <v>1.4357676880431864E-2</v>
      </c>
      <c r="Q176" s="6">
        <v>1.6475031113543884E-2</v>
      </c>
      <c r="R176" s="6">
        <v>1.5722771325938342E-2</v>
      </c>
      <c r="S176" s="6">
        <v>1.1485722532368752E-2</v>
      </c>
      <c r="T176" s="6">
        <v>1.1045967525546511E-2</v>
      </c>
      <c r="U176" s="6">
        <v>2.1276595327165165E-2</v>
      </c>
      <c r="V176" s="6">
        <v>1.6567615857365704E-2</v>
      </c>
      <c r="W176" s="6">
        <v>1.1237154139153134E-2</v>
      </c>
      <c r="X176" s="6">
        <v>1.6269417291364136E-2</v>
      </c>
      <c r="Y176" s="6">
        <v>1.4134446999137889E-2</v>
      </c>
      <c r="Z176" s="6">
        <v>6.2014462227276924E-3</v>
      </c>
      <c r="AA176" s="6">
        <v>8.3784010491003581E-3</v>
      </c>
      <c r="AB176" s="6">
        <v>1.2196358619823031E-2</v>
      </c>
      <c r="AC176" s="6">
        <v>6.7803672744382749E-3</v>
      </c>
      <c r="AD176" s="6">
        <v>1.1522577356652094E-2</v>
      </c>
      <c r="AE176" s="6">
        <v>1.2697029353805119E-2</v>
      </c>
      <c r="AF176" s="6">
        <v>1.2757514940171332E-2</v>
      </c>
      <c r="AG176" s="6">
        <v>2.2826027303672794E-2</v>
      </c>
      <c r="AH176" s="6">
        <v>2.2872905291977223E-2</v>
      </c>
      <c r="AI176" s="6">
        <v>1.5409241027214093E-2</v>
      </c>
      <c r="AJ176" s="6">
        <v>1.6351150476842019E-2</v>
      </c>
      <c r="AK176" s="6">
        <v>1.957314518363823E-2</v>
      </c>
      <c r="AL176" s="6">
        <v>1.5541500392120301E-2</v>
      </c>
      <c r="AM176" s="6">
        <v>1.7845323200012933E-2</v>
      </c>
      <c r="AN176" s="6">
        <v>2.6407968547284624E-2</v>
      </c>
      <c r="AO176" s="6">
        <v>2.5867915440731831E-2</v>
      </c>
      <c r="AP176" s="6">
        <v>1.9131483804304412E-2</v>
      </c>
      <c r="AQ176" s="6">
        <v>6.3844289860035637E-3</v>
      </c>
      <c r="AR176" s="6">
        <v>1.6673063776743369E-2</v>
      </c>
      <c r="AS176" s="6">
        <v>8.881593208374991E-3</v>
      </c>
      <c r="AT176" s="6">
        <v>2.4006106277754291E-2</v>
      </c>
      <c r="AU176" s="6">
        <v>3.9876726192722041E-2</v>
      </c>
      <c r="AV176" s="6">
        <v>3.2140761086800189E-2</v>
      </c>
      <c r="AW176" s="6">
        <v>1.3657977176684277E-2</v>
      </c>
      <c r="AX176" s="6">
        <v>2.7007955375475477E-2</v>
      </c>
      <c r="AY176" s="6">
        <v>1.5678727465102061E-2</v>
      </c>
      <c r="AZ176" s="6">
        <v>1.8092461677092896E-2</v>
      </c>
      <c r="BA176" s="6">
        <v>1.6856121225407E-2</v>
      </c>
      <c r="BB176" s="6">
        <v>1.7632993042615976E-2</v>
      </c>
      <c r="BC176" s="6">
        <v>2.1066306005156788E-2</v>
      </c>
    </row>
    <row r="177" spans="1:55" x14ac:dyDescent="0.3">
      <c r="A177" s="3">
        <v>176</v>
      </c>
      <c r="B177" s="3">
        <v>823.55894662058597</v>
      </c>
      <c r="C177" s="7">
        <v>9.5292833333333302</v>
      </c>
      <c r="D177" s="4" t="s">
        <v>215</v>
      </c>
      <c r="E177" s="5" t="s">
        <v>254</v>
      </c>
      <c r="F177" s="6">
        <v>8.3794453416187313E-4</v>
      </c>
      <c r="G177" s="6">
        <v>1.2176862617612606E-3</v>
      </c>
      <c r="H177" s="6">
        <v>1.9860307514271945E-3</v>
      </c>
      <c r="I177" s="6">
        <v>1.0134506442498153E-3</v>
      </c>
      <c r="J177" s="6">
        <v>3.9487437864781554E-3</v>
      </c>
      <c r="K177" s="6">
        <v>8.5418460447997196E-4</v>
      </c>
      <c r="L177" s="6">
        <v>2.8717570296637703E-4</v>
      </c>
      <c r="M177" s="6">
        <v>2.1623803630188192E-3</v>
      </c>
      <c r="N177" s="6">
        <v>1.6247583116177793E-3</v>
      </c>
      <c r="O177" s="6">
        <v>2.6710437754836288E-3</v>
      </c>
      <c r="P177" s="6">
        <v>4.8435662461607963E-3</v>
      </c>
      <c r="Q177" s="6">
        <v>8.6074698834867874E-4</v>
      </c>
      <c r="R177" s="6">
        <v>3.8243177855023995E-3</v>
      </c>
      <c r="S177" s="6">
        <v>3.7782131704294109E-3</v>
      </c>
      <c r="T177" s="6">
        <v>3.8248030799204126E-3</v>
      </c>
      <c r="U177" s="6">
        <v>4.7246480983483317E-4</v>
      </c>
      <c r="V177" s="6">
        <v>2.4410961393738877E-3</v>
      </c>
      <c r="W177" s="6">
        <v>7.9503528443665536E-4</v>
      </c>
      <c r="X177" s="6">
        <v>3.2555557346308221E-3</v>
      </c>
      <c r="Y177" s="6">
        <v>3.2225566294610221E-3</v>
      </c>
      <c r="Z177" s="6">
        <v>2.1844294380636642E-3</v>
      </c>
      <c r="AA177" s="6">
        <v>2.0626947718702894E-3</v>
      </c>
      <c r="AB177" s="6">
        <v>3.2776781190452433E-3</v>
      </c>
      <c r="AC177" s="6">
        <v>2.8806725567736375E-4</v>
      </c>
      <c r="AD177" s="6">
        <v>1.9275690527515981E-3</v>
      </c>
      <c r="AE177" s="6">
        <v>3.795728386052677E-4</v>
      </c>
      <c r="AF177" s="6">
        <v>3.5609425971206738E-3</v>
      </c>
      <c r="AG177" s="6">
        <v>1.9023977923626997E-3</v>
      </c>
      <c r="AH177" s="6">
        <v>1.2356768881026151E-4</v>
      </c>
      <c r="AI177" s="6">
        <v>1.5539787199212419E-3</v>
      </c>
      <c r="AJ177" s="6">
        <v>3.2989761778671983E-3</v>
      </c>
      <c r="AK177" s="6">
        <v>2.7831325657017244E-3</v>
      </c>
      <c r="AL177" s="6">
        <v>5.1481887432915496E-3</v>
      </c>
      <c r="AM177" s="6">
        <v>2.0595090552631926E-3</v>
      </c>
      <c r="AN177" s="6">
        <v>3.1893461048802733E-3</v>
      </c>
      <c r="AO177" s="6">
        <v>2.7453945558201364E-3</v>
      </c>
      <c r="AP177" s="6">
        <v>3.9772118416185401E-3</v>
      </c>
      <c r="AQ177" s="6">
        <v>1.3556989417938955E-3</v>
      </c>
      <c r="AR177" s="6">
        <v>3.6086361017624346E-3</v>
      </c>
      <c r="AS177" s="6">
        <v>4.6273670633460344E-3</v>
      </c>
      <c r="AT177" s="6">
        <v>1.1657726067935811E-3</v>
      </c>
      <c r="AU177" s="6">
        <v>1.5542867481785259E-3</v>
      </c>
      <c r="AV177" s="6">
        <v>3.6230278697135842E-3</v>
      </c>
      <c r="AW177" s="6">
        <v>5.1105732479025971E-3</v>
      </c>
      <c r="AX177" s="6">
        <v>5.5954730225975359E-3</v>
      </c>
      <c r="AY177" s="6">
        <v>5.9808907150412326E-4</v>
      </c>
      <c r="AZ177" s="6">
        <v>3.8555604588777761E-3</v>
      </c>
      <c r="BA177" s="6">
        <v>4.8165250451992951E-3</v>
      </c>
      <c r="BB177" s="6">
        <v>3.6363491154427965E-3</v>
      </c>
      <c r="BC177" s="6">
        <v>2.981041767561296E-3</v>
      </c>
    </row>
    <row r="178" spans="1:55" x14ac:dyDescent="0.3">
      <c r="A178" s="3">
        <v>177</v>
      </c>
      <c r="B178" s="3">
        <v>821.54138329476598</v>
      </c>
      <c r="C178" s="7">
        <v>7.48</v>
      </c>
      <c r="D178" s="4" t="s">
        <v>216</v>
      </c>
      <c r="E178" s="5" t="s">
        <v>254</v>
      </c>
      <c r="F178" s="6">
        <v>1.5931935255604289E-2</v>
      </c>
      <c r="G178" s="6">
        <v>1.7286760839508235E-2</v>
      </c>
      <c r="H178" s="6">
        <v>1.8757459849901226E-2</v>
      </c>
      <c r="I178" s="6">
        <v>1.1872924709879001E-2</v>
      </c>
      <c r="J178" s="6">
        <v>2.3305299246448207E-2</v>
      </c>
      <c r="K178" s="6">
        <v>1.5585656718728864E-2</v>
      </c>
      <c r="L178" s="6">
        <v>1.445023969677727E-2</v>
      </c>
      <c r="M178" s="6">
        <v>2.0621759210773288E-2</v>
      </c>
      <c r="N178" s="6">
        <v>1.9838482464981762E-2</v>
      </c>
      <c r="O178" s="6">
        <v>3.0489804265466811E-2</v>
      </c>
      <c r="P178" s="6">
        <v>2.5746992829960687E-2</v>
      </c>
      <c r="Q178" s="6">
        <v>1.7307929520015093E-2</v>
      </c>
      <c r="R178" s="6">
        <v>2.0754292060739112E-2</v>
      </c>
      <c r="S178" s="6">
        <v>2.1202225214312313E-2</v>
      </c>
      <c r="T178" s="6">
        <v>1.8003147836961525E-2</v>
      </c>
      <c r="U178" s="6">
        <v>1.284268351973499E-2</v>
      </c>
      <c r="V178" s="6">
        <v>1.6467314017517512E-2</v>
      </c>
      <c r="W178" s="6">
        <v>1.2145060578006156E-2</v>
      </c>
      <c r="X178" s="6">
        <v>1.8666152082989617E-2</v>
      </c>
      <c r="Y178" s="6">
        <v>1.9500757350983521E-2</v>
      </c>
      <c r="Z178" s="6">
        <v>1.3205276180530762E-2</v>
      </c>
      <c r="AA178" s="6">
        <v>1.4556134731733868E-2</v>
      </c>
      <c r="AB178" s="6">
        <v>2.3342580343838397E-2</v>
      </c>
      <c r="AC178" s="6">
        <v>9.9226355865536849E-3</v>
      </c>
      <c r="AD178" s="6">
        <v>2.0425318659714264E-2</v>
      </c>
      <c r="AE178" s="6">
        <v>7.7474864678009512E-3</v>
      </c>
      <c r="AF178" s="6">
        <v>1.7475951654994763E-2</v>
      </c>
      <c r="AG178" s="6">
        <v>1.9216747807049805E-2</v>
      </c>
      <c r="AH178" s="6">
        <v>4.1603487869907455E-3</v>
      </c>
      <c r="AI178" s="6">
        <v>1.1248949765283185E-2</v>
      </c>
      <c r="AJ178" s="6">
        <v>1.8441102731677948E-2</v>
      </c>
      <c r="AK178" s="6">
        <v>1.6237454079926848E-2</v>
      </c>
      <c r="AL178" s="6">
        <v>2.3423315624537148E-2</v>
      </c>
      <c r="AM178" s="6">
        <v>1.6500214912745521E-2</v>
      </c>
      <c r="AN178" s="6">
        <v>2.4121083145156864E-2</v>
      </c>
      <c r="AO178" s="6">
        <v>2.15303324044917E-2</v>
      </c>
      <c r="AP178" s="6">
        <v>2.0900260120536144E-2</v>
      </c>
      <c r="AQ178" s="6">
        <v>1.3577479206396265E-2</v>
      </c>
      <c r="AR178" s="6">
        <v>2.371861792924081E-2</v>
      </c>
      <c r="AS178" s="6">
        <v>2.3026794599848004E-2</v>
      </c>
      <c r="AT178" s="6">
        <v>1.3567894607191168E-2</v>
      </c>
      <c r="AU178" s="6">
        <v>1.9449627405753293E-2</v>
      </c>
      <c r="AV178" s="6">
        <v>2.3039968730762115E-2</v>
      </c>
      <c r="AW178" s="6">
        <v>3.0521451042020507E-2</v>
      </c>
      <c r="AX178" s="6">
        <v>3.4860277164718852E-2</v>
      </c>
      <c r="AY178" s="6">
        <v>1.4172527918412045E-2</v>
      </c>
      <c r="AZ178" s="6">
        <v>2.391681901959293E-2</v>
      </c>
      <c r="BA178" s="6">
        <v>2.4841863115970308E-2</v>
      </c>
      <c r="BB178" s="6">
        <v>2.2686706785023967E-2</v>
      </c>
      <c r="BC178" s="6">
        <v>2.1052780645522923E-2</v>
      </c>
    </row>
    <row r="179" spans="1:55" x14ac:dyDescent="0.3">
      <c r="A179" s="3">
        <v>178</v>
      </c>
      <c r="B179" s="3">
        <v>817.51221898658696</v>
      </c>
      <c r="C179" s="7">
        <v>5.1256500000000003</v>
      </c>
      <c r="D179" s="4" t="s">
        <v>217</v>
      </c>
      <c r="E179" s="5" t="s">
        <v>254</v>
      </c>
      <c r="F179" s="6">
        <v>3.4272974676865346E-2</v>
      </c>
      <c r="G179" s="6">
        <v>1.8908028507667124E-2</v>
      </c>
      <c r="H179" s="6">
        <v>3.3315664249721939E-2</v>
      </c>
      <c r="I179" s="6">
        <v>2.8209445026589987E-2</v>
      </c>
      <c r="J179" s="6">
        <v>2.3811349275373584E-2</v>
      </c>
      <c r="K179" s="6">
        <v>2.3563761283343487E-2</v>
      </c>
      <c r="L179" s="6">
        <v>3.8979391046912171E-2</v>
      </c>
      <c r="M179" s="6">
        <v>2.8660951185198669E-2</v>
      </c>
      <c r="N179" s="6">
        <v>3.9131419825597646E-2</v>
      </c>
      <c r="O179" s="6">
        <v>3.6399661296857691E-2</v>
      </c>
      <c r="P179" s="6">
        <v>2.687883649116184E-2</v>
      </c>
      <c r="Q179" s="6">
        <v>2.9478234510017656E-2</v>
      </c>
      <c r="R179" s="6">
        <v>3.7740569280652753E-2</v>
      </c>
      <c r="S179" s="6">
        <v>3.5802865483419953E-2</v>
      </c>
      <c r="T179" s="6">
        <v>2.3741667027958154E-2</v>
      </c>
      <c r="U179" s="6">
        <v>3.782684652677188E-2</v>
      </c>
      <c r="V179" s="6">
        <v>3.1145588943132952E-2</v>
      </c>
      <c r="W179" s="6">
        <v>2.2180601782482944E-2</v>
      </c>
      <c r="X179" s="6">
        <v>2.8633418727857782E-2</v>
      </c>
      <c r="Y179" s="6">
        <v>2.8845089851335642E-2</v>
      </c>
      <c r="Z179" s="6">
        <v>1.616373581473653E-2</v>
      </c>
      <c r="AA179" s="6">
        <v>1.538295563137047E-2</v>
      </c>
      <c r="AB179" s="6">
        <v>1.7475213731239579E-2</v>
      </c>
      <c r="AC179" s="6">
        <v>1.2317456575345432E-2</v>
      </c>
      <c r="AD179" s="6">
        <v>1.9408232033375526E-2</v>
      </c>
      <c r="AE179" s="6">
        <v>2.6191539165378627E-2</v>
      </c>
      <c r="AF179" s="6">
        <v>2.4638270575112965E-2</v>
      </c>
      <c r="AG179" s="6">
        <v>4.8136293209807578E-2</v>
      </c>
      <c r="AH179" s="6">
        <v>2.2490574180738493E-2</v>
      </c>
      <c r="AI179" s="6">
        <v>2.505507496209719E-2</v>
      </c>
      <c r="AJ179" s="6">
        <v>3.745070965486523E-2</v>
      </c>
      <c r="AK179" s="6">
        <v>3.7164999455007952E-2</v>
      </c>
      <c r="AL179" s="6">
        <v>2.3530320688370486E-2</v>
      </c>
      <c r="AM179" s="6">
        <v>3.5754143094758876E-2</v>
      </c>
      <c r="AN179" s="6">
        <v>4.8429013556212652E-2</v>
      </c>
      <c r="AO179" s="6">
        <v>4.6062341827327866E-2</v>
      </c>
      <c r="AP179" s="6">
        <v>4.3325367174453386E-2</v>
      </c>
      <c r="AQ179" s="6">
        <v>2.0451771349767764E-2</v>
      </c>
      <c r="AR179" s="6">
        <v>3.6901336730619731E-2</v>
      </c>
      <c r="AS179" s="6">
        <v>2.33473116992272E-2</v>
      </c>
      <c r="AT179" s="6">
        <v>3.1917915953696169E-2</v>
      </c>
      <c r="AU179" s="6">
        <v>4.3812525481316207E-2</v>
      </c>
      <c r="AV179" s="6">
        <v>3.9647215019935081E-2</v>
      </c>
      <c r="AW179" s="6">
        <v>2.3287794450702174E-2</v>
      </c>
      <c r="AX179" s="6">
        <v>4.0489439357809617E-2</v>
      </c>
      <c r="AY179" s="6">
        <v>2.2832119024028767E-2</v>
      </c>
      <c r="AZ179" s="6">
        <v>3.5629454438751429E-2</v>
      </c>
      <c r="BA179" s="6">
        <v>3.7328060141331255E-2</v>
      </c>
      <c r="BB179" s="6">
        <v>3.2124529789419425E-2</v>
      </c>
      <c r="BC179" s="6">
        <v>2.788060101201489E-2</v>
      </c>
    </row>
    <row r="180" spans="1:55" x14ac:dyDescent="0.3">
      <c r="A180" s="3">
        <v>179</v>
      </c>
      <c r="B180" s="3">
        <v>841.51222962231702</v>
      </c>
      <c r="C180" s="7">
        <v>4.9988666666666699</v>
      </c>
      <c r="D180" s="4" t="s">
        <v>218</v>
      </c>
      <c r="E180" s="5" t="s">
        <v>254</v>
      </c>
      <c r="F180" s="6">
        <v>4.7777524663145443E-2</v>
      </c>
      <c r="G180" s="6">
        <v>2.8892669259810263E-2</v>
      </c>
      <c r="H180" s="6">
        <v>4.5739793956121634E-2</v>
      </c>
      <c r="I180" s="6">
        <v>3.7552575096770409E-2</v>
      </c>
      <c r="J180" s="6">
        <v>4.2573995393864993E-2</v>
      </c>
      <c r="K180" s="6">
        <v>3.3335112743590051E-2</v>
      </c>
      <c r="L180" s="6">
        <v>5.1877927490478953E-2</v>
      </c>
      <c r="M180" s="6">
        <v>3.8212486336264388E-2</v>
      </c>
      <c r="N180" s="6">
        <v>5.4072833774716743E-2</v>
      </c>
      <c r="O180" s="6">
        <v>6.0539724946380595E-2</v>
      </c>
      <c r="P180" s="6">
        <v>2.9266773650529564E-2</v>
      </c>
      <c r="Q180" s="6">
        <v>3.3465827789396101E-2</v>
      </c>
      <c r="R180" s="6">
        <v>3.7047226142403772E-2</v>
      </c>
      <c r="S180" s="6">
        <v>3.5257892910953569E-2</v>
      </c>
      <c r="T180" s="6">
        <v>3.3289605890765725E-2</v>
      </c>
      <c r="U180" s="6">
        <v>3.3963355164300379E-2</v>
      </c>
      <c r="V180" s="6">
        <v>3.8750520783826486E-2</v>
      </c>
      <c r="W180" s="6">
        <v>2.6509849621132286E-2</v>
      </c>
      <c r="X180" s="6">
        <v>3.7944623899012854E-2</v>
      </c>
      <c r="Y180" s="6">
        <v>3.8201188164879107E-2</v>
      </c>
      <c r="Z180" s="6">
        <v>1.8413639222106197E-2</v>
      </c>
      <c r="AA180" s="6">
        <v>1.4294478360316241E-2</v>
      </c>
      <c r="AB180" s="6">
        <v>2.2568988591169681E-2</v>
      </c>
      <c r="AC180" s="6">
        <v>1.6139422648762197E-2</v>
      </c>
      <c r="AD180" s="6">
        <v>2.5127237392608491E-2</v>
      </c>
      <c r="AE180" s="6">
        <v>3.0889421408889017E-2</v>
      </c>
      <c r="AF180" s="6">
        <v>2.6049722094481274E-2</v>
      </c>
      <c r="AG180" s="6">
        <v>5.7594875463675102E-2</v>
      </c>
      <c r="AH180" s="6">
        <v>3.4623319681431231E-2</v>
      </c>
      <c r="AI180" s="6">
        <v>3.6431811162186294E-2</v>
      </c>
      <c r="AJ180" s="6">
        <v>3.1336877772923641E-2</v>
      </c>
      <c r="AK180" s="6">
        <v>4.0790305272239029E-2</v>
      </c>
      <c r="AL180" s="6">
        <v>3.1179372419989897E-2</v>
      </c>
      <c r="AM180" s="6">
        <v>2.5862826483174822E-2</v>
      </c>
      <c r="AN180" s="6">
        <v>3.6844116847634709E-2</v>
      </c>
      <c r="AO180" s="6">
        <v>4.9394506625143074E-2</v>
      </c>
      <c r="AP180" s="6">
        <v>3.6948371202834202E-2</v>
      </c>
      <c r="AQ180" s="6">
        <v>2.0030092836603574E-2</v>
      </c>
      <c r="AR180" s="6">
        <v>3.5793493658756267E-2</v>
      </c>
      <c r="AS180" s="6">
        <v>2.7124359998538749E-2</v>
      </c>
      <c r="AT180" s="6">
        <v>3.6970489386643643E-2</v>
      </c>
      <c r="AU180" s="6">
        <v>3.8546188272704784E-2</v>
      </c>
      <c r="AV180" s="6">
        <v>4.3302960519069338E-2</v>
      </c>
      <c r="AW180" s="6">
        <v>2.5736277335498468E-2</v>
      </c>
      <c r="AX180" s="6">
        <v>4.7885699961610129E-2</v>
      </c>
      <c r="AY180" s="6">
        <v>3.3220836886626873E-2</v>
      </c>
      <c r="AZ180" s="6">
        <v>3.4939978843078839E-2</v>
      </c>
      <c r="BA180" s="6">
        <v>3.5346994924828123E-2</v>
      </c>
      <c r="BB180" s="6">
        <v>3.6552114180294214E-2</v>
      </c>
      <c r="BC180" s="6">
        <v>3.345661163378668E-2</v>
      </c>
    </row>
    <row r="181" spans="1:55" x14ac:dyDescent="0.3">
      <c r="A181" s="3">
        <v>180</v>
      </c>
      <c r="B181" s="3">
        <v>865.51189601751605</v>
      </c>
      <c r="C181" s="7">
        <v>4.7815500000000002</v>
      </c>
      <c r="D181" s="4" t="s">
        <v>219</v>
      </c>
      <c r="E181" s="5" t="s">
        <v>254</v>
      </c>
      <c r="F181" s="6">
        <v>5.7763892732326808E-2</v>
      </c>
      <c r="G181" s="6">
        <v>2.4564410350395607E-2</v>
      </c>
      <c r="H181" s="6">
        <v>4.0003086878185448E-2</v>
      </c>
      <c r="I181" s="6">
        <v>3.5516895794887017E-2</v>
      </c>
      <c r="J181" s="6">
        <v>3.686366319141561E-2</v>
      </c>
      <c r="K181" s="6">
        <v>4.4059768727633411E-2</v>
      </c>
      <c r="L181" s="6">
        <v>4.3592763696309218E-2</v>
      </c>
      <c r="M181" s="6">
        <v>4.926622092853504E-2</v>
      </c>
      <c r="N181" s="6">
        <v>5.3364310567026785E-2</v>
      </c>
      <c r="O181" s="6">
        <v>5.2206061065910851E-2</v>
      </c>
      <c r="P181" s="6">
        <v>4.7296113236776058E-2</v>
      </c>
      <c r="Q181" s="6">
        <v>4.4742724299941694E-2</v>
      </c>
      <c r="R181" s="6">
        <v>5.1333724216091427E-2</v>
      </c>
      <c r="S181" s="6">
        <v>5.4959233360040133E-2</v>
      </c>
      <c r="T181" s="6">
        <v>6.2314519630163615E-2</v>
      </c>
      <c r="U181" s="6">
        <v>5.9600862740596561E-2</v>
      </c>
      <c r="V181" s="6">
        <v>4.4004555471533556E-2</v>
      </c>
      <c r="W181" s="6">
        <v>3.3813128517774044E-2</v>
      </c>
      <c r="X181" s="6">
        <v>5.9334663053685406E-2</v>
      </c>
      <c r="Y181" s="6">
        <v>5.4577019794143061E-2</v>
      </c>
      <c r="Z181" s="6">
        <v>2.1505202913010221E-2</v>
      </c>
      <c r="AA181" s="6">
        <v>2.0432529539194701E-2</v>
      </c>
      <c r="AB181" s="6">
        <v>2.3534235702659296E-2</v>
      </c>
      <c r="AC181" s="6">
        <v>2.0581487633485468E-2</v>
      </c>
      <c r="AD181" s="6">
        <v>2.4653362413332457E-2</v>
      </c>
      <c r="AE181" s="6">
        <v>3.7203901077608008E-2</v>
      </c>
      <c r="AF181" s="6">
        <v>3.8490286885516763E-2</v>
      </c>
      <c r="AG181" s="6">
        <v>7.2405950637550009E-2</v>
      </c>
      <c r="AH181" s="6">
        <v>2.800900907471204E-2</v>
      </c>
      <c r="AI181" s="6">
        <v>3.7714033863581048E-2</v>
      </c>
      <c r="AJ181" s="6">
        <v>5.0955800006100387E-2</v>
      </c>
      <c r="AK181" s="6">
        <v>4.8847383929439908E-2</v>
      </c>
      <c r="AL181" s="6">
        <v>3.8511180510263088E-2</v>
      </c>
      <c r="AM181" s="6">
        <v>4.921599979044336E-2</v>
      </c>
      <c r="AN181" s="6">
        <v>6.2382600879612754E-2</v>
      </c>
      <c r="AO181" s="6">
        <v>6.3334155162685368E-2</v>
      </c>
      <c r="AP181" s="6">
        <v>5.4755174264348075E-2</v>
      </c>
      <c r="AQ181" s="6">
        <v>3.072318390914568E-2</v>
      </c>
      <c r="AR181" s="6">
        <v>6.1887302491101012E-2</v>
      </c>
      <c r="AS181" s="6">
        <v>4.5117562637239837E-2</v>
      </c>
      <c r="AT181" s="6">
        <v>3.2862041402246148E-2</v>
      </c>
      <c r="AU181" s="6">
        <v>3.4772936930755144E-2</v>
      </c>
      <c r="AV181" s="6">
        <v>4.2390445766952473E-2</v>
      </c>
      <c r="AW181" s="6">
        <v>4.6591093332215658E-2</v>
      </c>
      <c r="AX181" s="6">
        <v>5.876928139957506E-2</v>
      </c>
      <c r="AY181" s="6">
        <v>2.9415746213922924E-2</v>
      </c>
      <c r="AZ181" s="6">
        <v>4.3392034613767103E-2</v>
      </c>
      <c r="BA181" s="6">
        <v>5.5724674897633143E-2</v>
      </c>
      <c r="BB181" s="6">
        <v>3.7066682391259875E-2</v>
      </c>
      <c r="BC181" s="6">
        <v>3.8104386042537769E-2</v>
      </c>
    </row>
    <row r="182" spans="1:55" x14ac:dyDescent="0.3">
      <c r="A182" s="3">
        <v>181</v>
      </c>
      <c r="B182" s="3">
        <v>835.54327719703304</v>
      </c>
      <c r="C182" s="7">
        <v>8.7086500000000004</v>
      </c>
      <c r="D182" s="4" t="s">
        <v>220</v>
      </c>
      <c r="E182" s="5" t="s">
        <v>254</v>
      </c>
      <c r="F182" s="6">
        <v>0.38899971151468743</v>
      </c>
      <c r="G182" s="6">
        <v>0.51442375661126316</v>
      </c>
      <c r="H182" s="6">
        <v>0.44005531252056973</v>
      </c>
      <c r="I182" s="6">
        <v>0.33087725561696463</v>
      </c>
      <c r="J182" s="6">
        <v>0.48853915525705632</v>
      </c>
      <c r="K182" s="6">
        <v>0.45941900936909558</v>
      </c>
      <c r="L182" s="6">
        <v>0.37648300726725403</v>
      </c>
      <c r="M182" s="6">
        <v>0.56640835910518583</v>
      </c>
      <c r="N182" s="6">
        <v>0.34524269352358034</v>
      </c>
      <c r="O182" s="6">
        <v>0.49764371101008775</v>
      </c>
      <c r="P182" s="6">
        <v>0.48990311367609529</v>
      </c>
      <c r="Q182" s="6">
        <v>0.40103341318217833</v>
      </c>
      <c r="R182" s="6">
        <v>0.45812393251374578</v>
      </c>
      <c r="S182" s="6">
        <v>0.45585314888999739</v>
      </c>
      <c r="T182" s="6">
        <v>0.39686600514087761</v>
      </c>
      <c r="U182" s="6">
        <v>0.40435669770934629</v>
      </c>
      <c r="V182" s="6">
        <v>0.46703618820913234</v>
      </c>
      <c r="W182" s="6">
        <v>0.47361809638127028</v>
      </c>
      <c r="X182" s="6">
        <v>0.54688121972799697</v>
      </c>
      <c r="Y182" s="6">
        <v>0.46006234475476293</v>
      </c>
      <c r="Z182" s="6">
        <v>0.37656190741055812</v>
      </c>
      <c r="AA182" s="6">
        <v>0.48980435968010211</v>
      </c>
      <c r="AB182" s="6">
        <v>0.65241400997764487</v>
      </c>
      <c r="AC182" s="6">
        <v>0.27804275804662265</v>
      </c>
      <c r="AD182" s="6">
        <v>0.52585908026593364</v>
      </c>
      <c r="AE182" s="6">
        <v>0.25319215050922578</v>
      </c>
      <c r="AF182" s="6">
        <v>0.4586733106460345</v>
      </c>
      <c r="AG182" s="6">
        <v>0.45954165671373948</v>
      </c>
      <c r="AH182" s="6">
        <v>0.17491106374226359</v>
      </c>
      <c r="AI182" s="6">
        <v>0.2446297283024681</v>
      </c>
      <c r="AJ182" s="6">
        <v>0.61127101946124762</v>
      </c>
      <c r="AK182" s="6">
        <v>0.48381879867989869</v>
      </c>
      <c r="AL182" s="6">
        <v>0.56054861642714882</v>
      </c>
      <c r="AM182" s="6">
        <v>0.44895841393670616</v>
      </c>
      <c r="AN182" s="6">
        <v>0.42767930827484679</v>
      </c>
      <c r="AO182" s="6">
        <v>0.41450347969026974</v>
      </c>
      <c r="AP182" s="6">
        <v>0.50818978308839768</v>
      </c>
      <c r="AQ182" s="6">
        <v>0.4737377027550605</v>
      </c>
      <c r="AR182" s="6">
        <v>0.48022294591458714</v>
      </c>
      <c r="AS182" s="6">
        <v>0.55689618934180229</v>
      </c>
      <c r="AT182" s="6">
        <v>0.41902041534689982</v>
      </c>
      <c r="AU182" s="6">
        <v>0.52894348737303098</v>
      </c>
      <c r="AV182" s="6">
        <v>0.47355206862169774</v>
      </c>
      <c r="AW182" s="6">
        <v>0.60198926468828429</v>
      </c>
      <c r="AX182" s="6">
        <v>0.73751105380778648</v>
      </c>
      <c r="AY182" s="6">
        <v>0.36936398102913204</v>
      </c>
      <c r="AZ182" s="6">
        <v>0.52562035047536348</v>
      </c>
      <c r="BA182" s="6">
        <v>0.47668040095193032</v>
      </c>
      <c r="BB182" s="6">
        <v>0.4455355776016125</v>
      </c>
      <c r="BC182" s="6">
        <v>0.44665780796789872</v>
      </c>
    </row>
    <row r="183" spans="1:55" x14ac:dyDescent="0.3">
      <c r="A183" s="3">
        <v>182</v>
      </c>
      <c r="B183" s="3">
        <v>833.52751365847996</v>
      </c>
      <c r="C183" s="7">
        <v>7.0758666666666699</v>
      </c>
      <c r="D183" s="4" t="s">
        <v>221</v>
      </c>
      <c r="E183" s="5" t="s">
        <v>254</v>
      </c>
      <c r="F183" s="6">
        <v>8.1049215361776283E-2</v>
      </c>
      <c r="G183" s="6">
        <v>7.6930071869441424E-2</v>
      </c>
      <c r="H183" s="6">
        <v>8.5290522303585067E-2</v>
      </c>
      <c r="I183" s="6">
        <v>6.37295909471019E-2</v>
      </c>
      <c r="J183" s="6">
        <v>8.1295150357546198E-2</v>
      </c>
      <c r="K183" s="6">
        <v>7.8069421708084133E-2</v>
      </c>
      <c r="L183" s="6">
        <v>8.2953678853577115E-2</v>
      </c>
      <c r="M183" s="6">
        <v>8.2495635996037472E-2</v>
      </c>
      <c r="N183" s="6">
        <v>7.1995550040970677E-2</v>
      </c>
      <c r="O183" s="6">
        <v>8.6047410414205633E-2</v>
      </c>
      <c r="P183" s="6">
        <v>7.8522533899976182E-2</v>
      </c>
      <c r="Q183" s="6">
        <v>7.4662687273820333E-2</v>
      </c>
      <c r="R183" s="6">
        <v>9.9284998146477219E-2</v>
      </c>
      <c r="S183" s="6">
        <v>9.2092190830740037E-2</v>
      </c>
      <c r="T183" s="6">
        <v>6.2069221144771487E-2</v>
      </c>
      <c r="U183" s="6">
        <v>9.6660484657693252E-2</v>
      </c>
      <c r="V183" s="6">
        <v>8.7017634008987516E-2</v>
      </c>
      <c r="W183" s="6">
        <v>7.6437375259714238E-2</v>
      </c>
      <c r="X183" s="6">
        <v>9.1142855804284162E-2</v>
      </c>
      <c r="Y183" s="6">
        <v>9.071949575981178E-2</v>
      </c>
      <c r="Z183" s="6">
        <v>7.3199791829260966E-2</v>
      </c>
      <c r="AA183" s="6">
        <v>7.7650981532546431E-2</v>
      </c>
      <c r="AB183" s="6">
        <v>0.11212227709357085</v>
      </c>
      <c r="AC183" s="6">
        <v>6.8592662455542158E-2</v>
      </c>
      <c r="AD183" s="6">
        <v>8.1117124732151144E-2</v>
      </c>
      <c r="AE183" s="6">
        <v>7.0349953907834412E-2</v>
      </c>
      <c r="AF183" s="6">
        <v>7.4112148723937246E-2</v>
      </c>
      <c r="AG183" s="6">
        <v>8.6678448995273924E-2</v>
      </c>
      <c r="AH183" s="6">
        <v>4.310476037515585E-2</v>
      </c>
      <c r="AI183" s="6">
        <v>6.5745549341563791E-2</v>
      </c>
      <c r="AJ183" s="6">
        <v>0.11003514984130995</v>
      </c>
      <c r="AK183" s="6">
        <v>0.10281109287190429</v>
      </c>
      <c r="AL183" s="6">
        <v>0.10282642885312196</v>
      </c>
      <c r="AM183" s="6">
        <v>7.2958685963322154E-2</v>
      </c>
      <c r="AN183" s="6">
        <v>7.2391660725197815E-2</v>
      </c>
      <c r="AO183" s="6">
        <v>7.8391626768562594E-2</v>
      </c>
      <c r="AP183" s="6">
        <v>8.8537377094224518E-2</v>
      </c>
      <c r="AQ183" s="6">
        <v>6.5626492711741591E-2</v>
      </c>
      <c r="AR183" s="6">
        <v>8.9357885043774427E-2</v>
      </c>
      <c r="AS183" s="6">
        <v>9.6114521017598042E-2</v>
      </c>
      <c r="AT183" s="6">
        <v>9.0605979512667176E-2</v>
      </c>
      <c r="AU183" s="6">
        <v>9.6337448625804012E-2</v>
      </c>
      <c r="AV183" s="6">
        <v>0.10244334851785834</v>
      </c>
      <c r="AW183" s="6">
        <v>9.7584699797454447E-2</v>
      </c>
      <c r="AX183" s="6">
        <v>0.1225760522540215</v>
      </c>
      <c r="AY183" s="6">
        <v>7.3025695055328271E-2</v>
      </c>
      <c r="AZ183" s="6">
        <v>9.2923022873551128E-2</v>
      </c>
      <c r="BA183" s="6">
        <v>9.6392878674560881E-2</v>
      </c>
      <c r="BB183" s="6">
        <v>8.8995408835241527E-2</v>
      </c>
      <c r="BC183" s="6">
        <v>7.8673544923424793E-2</v>
      </c>
    </row>
    <row r="184" spans="1:55" x14ac:dyDescent="0.3">
      <c r="A184" s="3">
        <v>183</v>
      </c>
      <c r="B184" s="3">
        <v>863.57509993752296</v>
      </c>
      <c r="C184" s="7">
        <v>11.71955</v>
      </c>
      <c r="D184" s="4" t="s">
        <v>222</v>
      </c>
      <c r="E184" s="5" t="s">
        <v>254</v>
      </c>
      <c r="F184" s="6">
        <v>0.1546095458581469</v>
      </c>
      <c r="G184" s="6">
        <v>0.24651526804797771</v>
      </c>
      <c r="H184" s="6">
        <v>0.17322788989423921</v>
      </c>
      <c r="I184" s="6">
        <v>0.14966509253051524</v>
      </c>
      <c r="J184" s="6">
        <v>0.20372581338195497</v>
      </c>
      <c r="K184" s="6">
        <v>0.2330931046277207</v>
      </c>
      <c r="L184" s="6">
        <v>0.13524998223513451</v>
      </c>
      <c r="M184" s="6">
        <v>0.19991014149053393</v>
      </c>
      <c r="N184" s="6">
        <v>0.15621050657271762</v>
      </c>
      <c r="O184" s="6">
        <v>0.20114433658020286</v>
      </c>
      <c r="P184" s="6">
        <v>0.21496468623752779</v>
      </c>
      <c r="Q184" s="6">
        <v>0.14369241631016497</v>
      </c>
      <c r="R184" s="6">
        <v>0.1914690227903563</v>
      </c>
      <c r="S184" s="6">
        <v>0.18004796450659105</v>
      </c>
      <c r="T184" s="6">
        <v>0.2094568302843566</v>
      </c>
      <c r="U184" s="6">
        <v>0.15584860926543656</v>
      </c>
      <c r="V184" s="6">
        <v>0.19376985058101509</v>
      </c>
      <c r="W184" s="6">
        <v>0.20665076059850962</v>
      </c>
      <c r="X184" s="6">
        <v>0.23736312603171045</v>
      </c>
      <c r="Y184" s="6">
        <v>0.18065145732429233</v>
      </c>
      <c r="Z184" s="6">
        <v>0.19617857480281345</v>
      </c>
      <c r="AA184" s="6">
        <v>0.23905113413238993</v>
      </c>
      <c r="AB184" s="6">
        <v>0.27387173746774901</v>
      </c>
      <c r="AC184" s="6">
        <v>0.16195559145093186</v>
      </c>
      <c r="AD184" s="6">
        <v>0.24642947076595573</v>
      </c>
      <c r="AE184" s="6">
        <v>0.15477916818120688</v>
      </c>
      <c r="AF184" s="6">
        <v>0.25733007008563802</v>
      </c>
      <c r="AG184" s="6">
        <v>0.19713251390141195</v>
      </c>
      <c r="AH184" s="6">
        <v>7.4699408036491596E-2</v>
      </c>
      <c r="AI184" s="6">
        <v>0.13712915900454414</v>
      </c>
      <c r="AJ184" s="6">
        <v>0.16968310819523685</v>
      </c>
      <c r="AK184" s="6">
        <v>0.13683832433431931</v>
      </c>
      <c r="AL184" s="6">
        <v>0.17433746656311788</v>
      </c>
      <c r="AM184" s="6">
        <v>0.22308079136246034</v>
      </c>
      <c r="AN184" s="6">
        <v>0.24693685388541484</v>
      </c>
      <c r="AO184" s="6">
        <v>0.17881968078995789</v>
      </c>
      <c r="AP184" s="6">
        <v>0.19152186916241543</v>
      </c>
      <c r="AQ184" s="6">
        <v>0.21566595361230725</v>
      </c>
      <c r="AR184" s="6">
        <v>0.17172769492598536</v>
      </c>
      <c r="AS184" s="6">
        <v>0.24824905723716786</v>
      </c>
      <c r="AT184" s="6">
        <v>0.15165003055219908</v>
      </c>
      <c r="AU184" s="6">
        <v>0.15526892694284891</v>
      </c>
      <c r="AV184" s="6">
        <v>0.10330399832414489</v>
      </c>
      <c r="AW184" s="6">
        <v>0.17082740213825309</v>
      </c>
      <c r="AX184" s="6">
        <v>0.15772875080458615</v>
      </c>
      <c r="AY184" s="6">
        <v>0.18215374274632029</v>
      </c>
      <c r="AZ184" s="6">
        <v>0.1976458043893892</v>
      </c>
      <c r="BA184" s="6">
        <v>0.16817877520655383</v>
      </c>
      <c r="BB184" s="6">
        <v>0.19960513365721622</v>
      </c>
      <c r="BC184" s="6">
        <v>0.26853257400186331</v>
      </c>
    </row>
    <row r="185" spans="1:55" x14ac:dyDescent="0.3">
      <c r="A185" s="3">
        <v>184</v>
      </c>
      <c r="B185" s="3">
        <v>861.55951701543995</v>
      </c>
      <c r="C185" s="7">
        <v>9.5635999999999992</v>
      </c>
      <c r="D185" s="4" t="s">
        <v>223</v>
      </c>
      <c r="E185" s="5" t="s">
        <v>254</v>
      </c>
      <c r="F185" s="6">
        <v>0.16633379637552881</v>
      </c>
      <c r="G185" s="6">
        <v>0.17689877280340768</v>
      </c>
      <c r="H185" s="6">
        <v>0.21086038605593194</v>
      </c>
      <c r="I185" s="6">
        <v>0.20383460684814028</v>
      </c>
      <c r="J185" s="6">
        <v>0.17913267905156108</v>
      </c>
      <c r="K185" s="6">
        <v>0.19339105302288145</v>
      </c>
      <c r="L185" s="6">
        <v>0.17551955174667394</v>
      </c>
      <c r="M185" s="6">
        <v>0.19157923134059529</v>
      </c>
      <c r="N185" s="6">
        <v>0.18241583689622656</v>
      </c>
      <c r="O185" s="6">
        <v>0.18292359876285144</v>
      </c>
      <c r="P185" s="6">
        <v>0.22014225534446866</v>
      </c>
      <c r="Q185" s="6">
        <v>0.16310714809604498</v>
      </c>
      <c r="R185" s="6">
        <v>0.21676171517267823</v>
      </c>
      <c r="S185" s="6">
        <v>0.22838010857488122</v>
      </c>
      <c r="T185" s="6">
        <v>0.19722270331415159</v>
      </c>
      <c r="U185" s="6">
        <v>0.1808575870843574</v>
      </c>
      <c r="V185" s="6">
        <v>0.22056563163634807</v>
      </c>
      <c r="W185" s="6">
        <v>0.19439288414977166</v>
      </c>
      <c r="X185" s="6">
        <v>0.22702181923603204</v>
      </c>
      <c r="Y185" s="6">
        <v>0.2082050584125098</v>
      </c>
      <c r="Z185" s="6">
        <v>0.22974484074746324</v>
      </c>
      <c r="AA185" s="6">
        <v>0.22027036310493237</v>
      </c>
      <c r="AB185" s="6">
        <v>0.20544849615787139</v>
      </c>
      <c r="AC185" s="6">
        <v>0.16860417686906984</v>
      </c>
      <c r="AD185" s="6">
        <v>0.18014867498880116</v>
      </c>
      <c r="AE185" s="6">
        <v>0.23059518608077073</v>
      </c>
      <c r="AF185" s="6">
        <v>0.23670912661375343</v>
      </c>
      <c r="AG185" s="6">
        <v>0.21858284668924238</v>
      </c>
      <c r="AH185" s="6">
        <v>0.13112749245789265</v>
      </c>
      <c r="AI185" s="6">
        <v>0.21153952660355568</v>
      </c>
      <c r="AJ185" s="6">
        <v>0.25640213535175227</v>
      </c>
      <c r="AK185" s="6">
        <v>0.24966255136674356</v>
      </c>
      <c r="AL185" s="6">
        <v>0.20399806570272333</v>
      </c>
      <c r="AM185" s="6">
        <v>0.20140451691523306</v>
      </c>
      <c r="AN185" s="6">
        <v>0.23052059966544042</v>
      </c>
      <c r="AO185" s="6">
        <v>0.21924974574586367</v>
      </c>
      <c r="AP185" s="6">
        <v>0.23014970558749734</v>
      </c>
      <c r="AQ185" s="6">
        <v>0.23459354374147537</v>
      </c>
      <c r="AR185" s="6">
        <v>0.18424964395493451</v>
      </c>
      <c r="AS185" s="6">
        <v>0.21961291032511782</v>
      </c>
      <c r="AT185" s="6">
        <v>0.2280762860784874</v>
      </c>
      <c r="AU185" s="6">
        <v>0.19186552581756541</v>
      </c>
      <c r="AV185" s="6">
        <v>0.21662376763402383</v>
      </c>
      <c r="AW185" s="6">
        <v>0.16792489182243003</v>
      </c>
      <c r="AX185" s="6">
        <v>0.19210606751878861</v>
      </c>
      <c r="AY185" s="6">
        <v>0.21025854731013088</v>
      </c>
      <c r="AZ185" s="6">
        <v>0.24558322561284793</v>
      </c>
      <c r="BA185" s="6">
        <v>0.21043918782943596</v>
      </c>
      <c r="BB185" s="6">
        <v>0.22481582709849129</v>
      </c>
      <c r="BC185" s="6">
        <v>0.22405167919677726</v>
      </c>
    </row>
    <row r="186" spans="1:55" x14ac:dyDescent="0.3">
      <c r="A186" s="3">
        <v>185</v>
      </c>
      <c r="B186" s="3">
        <v>861.55946303438202</v>
      </c>
      <c r="C186" s="7">
        <v>9.1632833333333306</v>
      </c>
      <c r="D186" s="4" t="s">
        <v>224</v>
      </c>
      <c r="E186" s="5" t="s">
        <v>254</v>
      </c>
      <c r="F186" s="6">
        <v>0.23288963772372823</v>
      </c>
      <c r="G186" s="6">
        <v>0.31804225200861835</v>
      </c>
      <c r="H186" s="6">
        <v>0.25703530306642036</v>
      </c>
      <c r="I186" s="6">
        <v>0.19289714253666498</v>
      </c>
      <c r="J186" s="6">
        <v>0.28323232579430396</v>
      </c>
      <c r="K186" s="6">
        <v>0.2844226694990839</v>
      </c>
      <c r="L186" s="6">
        <v>0.19979475465073021</v>
      </c>
      <c r="M186" s="6">
        <v>0.30701794455287817</v>
      </c>
      <c r="N186" s="6">
        <v>0.22831573635740238</v>
      </c>
      <c r="O186" s="6">
        <v>0.28989820541588357</v>
      </c>
      <c r="P186" s="6">
        <v>0.31612458548731637</v>
      </c>
      <c r="Q186" s="6">
        <v>0.19507902296039908</v>
      </c>
      <c r="R186" s="6">
        <v>0.27454309949307948</v>
      </c>
      <c r="S186" s="6">
        <v>0.31449169312030889</v>
      </c>
      <c r="T186" s="6">
        <v>0.22663146304943435</v>
      </c>
      <c r="U186" s="6">
        <v>0.24505183508414619</v>
      </c>
      <c r="V186" s="6">
        <v>0.27596999924613597</v>
      </c>
      <c r="W186" s="6">
        <v>0.27747846597383186</v>
      </c>
      <c r="X186" s="6">
        <v>0.30293687377092809</v>
      </c>
      <c r="Y186" s="6">
        <v>0.29076107204478641</v>
      </c>
      <c r="Z186" s="6">
        <v>0.2752414780034429</v>
      </c>
      <c r="AA186" s="6">
        <v>0.3179080398241047</v>
      </c>
      <c r="AB186" s="6">
        <v>0.45107490408708595</v>
      </c>
      <c r="AC186" s="6">
        <v>0.2104554542320291</v>
      </c>
      <c r="AD186" s="6">
        <v>0.36063606744349386</v>
      </c>
      <c r="AE186" s="6">
        <v>0.20674814732133273</v>
      </c>
      <c r="AF186" s="6">
        <v>0.33065619139172697</v>
      </c>
      <c r="AG186" s="6">
        <v>0.22239646299702423</v>
      </c>
      <c r="AH186" s="6">
        <v>9.1858968061588525E-2</v>
      </c>
      <c r="AI186" s="6">
        <v>0.18820807876113657</v>
      </c>
      <c r="AJ186" s="6">
        <v>0.29898332612495709</v>
      </c>
      <c r="AK186" s="6">
        <v>0.24513447635990745</v>
      </c>
      <c r="AL186" s="6">
        <v>0.29681032228879584</v>
      </c>
      <c r="AM186" s="6">
        <v>0.2512754360458227</v>
      </c>
      <c r="AN186" s="6">
        <v>0.29016296618473897</v>
      </c>
      <c r="AO186" s="6">
        <v>0.27463221826955886</v>
      </c>
      <c r="AP186" s="6">
        <v>0.27870908557851781</v>
      </c>
      <c r="AQ186" s="6">
        <v>0.25408890960810832</v>
      </c>
      <c r="AR186" s="6">
        <v>0.25700297018334467</v>
      </c>
      <c r="AS186" s="6">
        <v>0.32316601160710867</v>
      </c>
      <c r="AT186" s="6">
        <v>0.20043437302037706</v>
      </c>
      <c r="AU186" s="6">
        <v>0.2141202814893165</v>
      </c>
      <c r="AV186" s="6">
        <v>0.24405213609391385</v>
      </c>
      <c r="AW186" s="6">
        <v>0.32328230636883515</v>
      </c>
      <c r="AX186" s="6">
        <v>0.34796275797573256</v>
      </c>
      <c r="AY186" s="6">
        <v>0.24455858272619591</v>
      </c>
      <c r="AZ186" s="6">
        <v>0.32175395642519611</v>
      </c>
      <c r="BA186" s="6">
        <v>0.31359075273520715</v>
      </c>
      <c r="BB186" s="6">
        <v>0.31069137661668944</v>
      </c>
      <c r="BC186" s="6">
        <v>0.28398997480581878</v>
      </c>
    </row>
    <row r="187" spans="1:55" x14ac:dyDescent="0.3">
      <c r="A187" s="3">
        <v>186</v>
      </c>
      <c r="B187" s="3">
        <v>859.543890380981</v>
      </c>
      <c r="C187" s="7">
        <v>7.4342666666666704</v>
      </c>
      <c r="D187" s="4" t="s">
        <v>225</v>
      </c>
      <c r="E187" s="5" t="s">
        <v>254</v>
      </c>
      <c r="F187" s="6">
        <v>0.11867675497547049</v>
      </c>
      <c r="G187" s="6">
        <v>8.4374596825762163E-2</v>
      </c>
      <c r="H187" s="6">
        <v>0.12456091066910889</v>
      </c>
      <c r="I187" s="6">
        <v>9.3856265729803739E-2</v>
      </c>
      <c r="J187" s="6">
        <v>0.11421847697803374</v>
      </c>
      <c r="K187" s="6">
        <v>9.8291341601172741E-2</v>
      </c>
      <c r="L187" s="6">
        <v>0.11143060417932726</v>
      </c>
      <c r="M187" s="6">
        <v>0.10569980154678325</v>
      </c>
      <c r="N187" s="6">
        <v>0.1150505103994017</v>
      </c>
      <c r="O187" s="6">
        <v>0.11341665323196051</v>
      </c>
      <c r="P187" s="6">
        <v>0.12025678897651128</v>
      </c>
      <c r="Q187" s="6">
        <v>9.2774867617496273E-2</v>
      </c>
      <c r="R187" s="6">
        <v>0.12814495556092551</v>
      </c>
      <c r="S187" s="6">
        <v>0.134902505377098</v>
      </c>
      <c r="T187" s="6">
        <v>9.0628472850523709E-2</v>
      </c>
      <c r="U187" s="6">
        <v>0.1469176075401476</v>
      </c>
      <c r="V187" s="6">
        <v>0.13903253278322197</v>
      </c>
      <c r="W187" s="6">
        <v>0.10185082370927911</v>
      </c>
      <c r="X187" s="6">
        <v>0.1270340749340379</v>
      </c>
      <c r="Y187" s="6">
        <v>0.15021607104273585</v>
      </c>
      <c r="Z187" s="6">
        <v>0.10547409174000633</v>
      </c>
      <c r="AA187" s="6">
        <v>0.10699128656682305</v>
      </c>
      <c r="AB187" s="6">
        <v>0.11540979951999465</v>
      </c>
      <c r="AC187" s="6">
        <v>7.9606855867648235E-2</v>
      </c>
      <c r="AD187" s="6">
        <v>0.10504776985276372</v>
      </c>
      <c r="AE187" s="6">
        <v>0.10633766292301046</v>
      </c>
      <c r="AF187" s="6">
        <v>0.12523800288830259</v>
      </c>
      <c r="AG187" s="6">
        <v>0.10937680235503218</v>
      </c>
      <c r="AH187" s="6">
        <v>7.0703501198431593E-2</v>
      </c>
      <c r="AI187" s="6">
        <v>0.11087061150453609</v>
      </c>
      <c r="AJ187" s="6">
        <v>0.17109245064197318</v>
      </c>
      <c r="AK187" s="6">
        <v>0.15811188201992135</v>
      </c>
      <c r="AL187" s="6">
        <v>0.12574984571098949</v>
      </c>
      <c r="AM187" s="6">
        <v>0.11035909662287112</v>
      </c>
      <c r="AN187" s="6">
        <v>0.1479585995079031</v>
      </c>
      <c r="AO187" s="6">
        <v>0.14393528354784998</v>
      </c>
      <c r="AP187" s="6">
        <v>0.1265931282287078</v>
      </c>
      <c r="AQ187" s="6">
        <v>9.9188320413401226E-2</v>
      </c>
      <c r="AR187" s="6">
        <v>0.11058157402676297</v>
      </c>
      <c r="AS187" s="6">
        <v>0.12697240288799921</v>
      </c>
      <c r="AT187" s="6">
        <v>0.12069847905939057</v>
      </c>
      <c r="AU187" s="6">
        <v>0.12216189898731195</v>
      </c>
      <c r="AV187" s="6">
        <v>0.15443698674375855</v>
      </c>
      <c r="AW187" s="6">
        <v>0.13315445938131892</v>
      </c>
      <c r="AX187" s="6">
        <v>0.18075023170490864</v>
      </c>
      <c r="AY187" s="6">
        <v>0.11089113277257148</v>
      </c>
      <c r="AZ187" s="6">
        <v>0.16324773098634532</v>
      </c>
      <c r="BA187" s="6">
        <v>0.15300473534186948</v>
      </c>
      <c r="BB187" s="6">
        <v>0.14182019784903449</v>
      </c>
      <c r="BC187" s="6">
        <v>0.1177728650799038</v>
      </c>
    </row>
    <row r="188" spans="1:55" x14ac:dyDescent="0.3">
      <c r="A188" s="3">
        <v>187</v>
      </c>
      <c r="B188" s="3">
        <v>857.52734267886501</v>
      </c>
      <c r="C188" s="7">
        <v>6.9757499999999997</v>
      </c>
      <c r="D188" s="4" t="s">
        <v>226</v>
      </c>
      <c r="E188" s="5" t="s">
        <v>254</v>
      </c>
      <c r="F188" s="6">
        <v>0.20503601274930394</v>
      </c>
      <c r="G188" s="6">
        <v>0.2079853971701412</v>
      </c>
      <c r="H188" s="6">
        <v>0.2321092617326376</v>
      </c>
      <c r="I188" s="6">
        <v>0.21935807924533651</v>
      </c>
      <c r="J188" s="6">
        <v>0.21776302704453132</v>
      </c>
      <c r="K188" s="6">
        <v>0.21888134088897201</v>
      </c>
      <c r="L188" s="6">
        <v>0.23967752452003485</v>
      </c>
      <c r="M188" s="6">
        <v>0.25059781643935469</v>
      </c>
      <c r="N188" s="6">
        <v>0.23107075790091777</v>
      </c>
      <c r="O188" s="6">
        <v>0.24552659226630083</v>
      </c>
      <c r="P188" s="6">
        <v>0.21707861737692324</v>
      </c>
      <c r="Q188" s="6">
        <v>0.2145880133537077</v>
      </c>
      <c r="R188" s="6">
        <v>0.23692017685985581</v>
      </c>
      <c r="S188" s="6">
        <v>0.23772507667518752</v>
      </c>
      <c r="T188" s="6">
        <v>0.2119606891661511</v>
      </c>
      <c r="U188" s="6">
        <v>0.21255246491872953</v>
      </c>
      <c r="V188" s="6">
        <v>0.22192343136474335</v>
      </c>
      <c r="W188" s="6">
        <v>0.19830742858094338</v>
      </c>
      <c r="X188" s="6">
        <v>0.22201466482318064</v>
      </c>
      <c r="Y188" s="6">
        <v>0.23542379916169004</v>
      </c>
      <c r="Z188" s="6">
        <v>0.17406915052181976</v>
      </c>
      <c r="AA188" s="6">
        <v>0.19398923360872494</v>
      </c>
      <c r="AB188" s="6">
        <v>0.19178870908494891</v>
      </c>
      <c r="AC188" s="6">
        <v>0.13790606660966148</v>
      </c>
      <c r="AD188" s="6">
        <v>0.1719614919415702</v>
      </c>
      <c r="AE188" s="6">
        <v>0.20632619912038158</v>
      </c>
      <c r="AF188" s="6">
        <v>0.21480749513964115</v>
      </c>
      <c r="AG188" s="6">
        <v>0.22633812476284945</v>
      </c>
      <c r="AH188" s="6">
        <v>0.14136766711819829</v>
      </c>
      <c r="AI188" s="6">
        <v>0.2085337091879001</v>
      </c>
      <c r="AJ188" s="6">
        <v>0.2856642935023927</v>
      </c>
      <c r="AK188" s="6">
        <v>0.31252966999705895</v>
      </c>
      <c r="AL188" s="6">
        <v>0.26163697136065195</v>
      </c>
      <c r="AM188" s="6">
        <v>0.19363419687347058</v>
      </c>
      <c r="AN188" s="6">
        <v>0.20406115445793577</v>
      </c>
      <c r="AO188" s="6">
        <v>0.22650813232849248</v>
      </c>
      <c r="AP188" s="6">
        <v>0.25061706015716634</v>
      </c>
      <c r="AQ188" s="6">
        <v>0.21306975738827377</v>
      </c>
      <c r="AR188" s="6">
        <v>0.21863767696567388</v>
      </c>
      <c r="AS188" s="6">
        <v>0.2278983469932318</v>
      </c>
      <c r="AT188" s="6">
        <v>0.25558108852547889</v>
      </c>
      <c r="AU188" s="6">
        <v>0.23797737136991171</v>
      </c>
      <c r="AV188" s="6">
        <v>0.27846220709617581</v>
      </c>
      <c r="AW188" s="6">
        <v>0.19637863273128031</v>
      </c>
      <c r="AX188" s="6">
        <v>0.26334896972314686</v>
      </c>
      <c r="AY188" s="6">
        <v>0.20645722970386179</v>
      </c>
      <c r="AZ188" s="6">
        <v>0.25239495316468313</v>
      </c>
      <c r="BA188" s="6">
        <v>0.25639785982001218</v>
      </c>
      <c r="BB188" s="6">
        <v>0.22369704336556109</v>
      </c>
      <c r="BC188" s="6">
        <v>0.18411250959464609</v>
      </c>
    </row>
    <row r="189" spans="1:55" x14ac:dyDescent="0.3">
      <c r="A189" s="3">
        <v>188</v>
      </c>
      <c r="B189" s="3">
        <v>887.575322800707</v>
      </c>
      <c r="C189" s="7">
        <v>10.4643</v>
      </c>
      <c r="D189" s="4" t="s">
        <v>227</v>
      </c>
      <c r="E189" s="5" t="s">
        <v>254</v>
      </c>
      <c r="F189" s="6">
        <v>0.15345740563929172</v>
      </c>
      <c r="G189" s="6">
        <v>0.24161646523856864</v>
      </c>
      <c r="H189" s="6">
        <v>0.20886282950270735</v>
      </c>
      <c r="I189" s="6">
        <v>0.25266641788690541</v>
      </c>
      <c r="J189" s="6">
        <v>0.20738718516948423</v>
      </c>
      <c r="K189" s="6">
        <v>0.23329655788931961</v>
      </c>
      <c r="L189" s="6">
        <v>0.15819623653965781</v>
      </c>
      <c r="M189" s="6">
        <v>0.22220114340809702</v>
      </c>
      <c r="N189" s="6">
        <v>0.18763361844377252</v>
      </c>
      <c r="O189" s="6">
        <v>0.1909375779073437</v>
      </c>
      <c r="P189" s="6">
        <v>0.23725114507001621</v>
      </c>
      <c r="Q189" s="6">
        <v>0.21015482544935235</v>
      </c>
      <c r="R189" s="6">
        <v>0.23919825314839324</v>
      </c>
      <c r="S189" s="6">
        <v>0.20673763242790194</v>
      </c>
      <c r="T189" s="6">
        <v>0.22950269917325772</v>
      </c>
      <c r="U189" s="6">
        <v>0.13524662457873801</v>
      </c>
      <c r="V189" s="6">
        <v>0.21581503597144663</v>
      </c>
      <c r="W189" s="6">
        <v>0.20626653413422341</v>
      </c>
      <c r="X189" s="6">
        <v>0.2257419650715741</v>
      </c>
      <c r="Y189" s="6">
        <v>0.21319185830548817</v>
      </c>
      <c r="Z189" s="6">
        <v>0.22938500325379593</v>
      </c>
      <c r="AA189" s="6">
        <v>0.20492232526678344</v>
      </c>
      <c r="AB189" s="6">
        <v>0.22688458250470228</v>
      </c>
      <c r="AC189" s="6">
        <v>0.19155310793543096</v>
      </c>
      <c r="AD189" s="6">
        <v>0.19470435323291269</v>
      </c>
      <c r="AE189" s="6">
        <v>0.19774862915823219</v>
      </c>
      <c r="AF189" s="6">
        <v>0.22519488408420602</v>
      </c>
      <c r="AG189" s="6">
        <v>0.21632930148644197</v>
      </c>
      <c r="AH189" s="6">
        <v>0.1101183886457632</v>
      </c>
      <c r="AI189" s="6">
        <v>0.1842833758060787</v>
      </c>
      <c r="AJ189" s="6">
        <v>0.21890216137432694</v>
      </c>
      <c r="AK189" s="6">
        <v>0.20222404199289573</v>
      </c>
      <c r="AL189" s="6">
        <v>0.23414619304907841</v>
      </c>
      <c r="AM189" s="6">
        <v>0.18957682044721363</v>
      </c>
      <c r="AN189" s="6">
        <v>0.18797051328165801</v>
      </c>
      <c r="AO189" s="6">
        <v>0.17888674773892055</v>
      </c>
      <c r="AP189" s="6">
        <v>0.22812482624149916</v>
      </c>
      <c r="AQ189" s="6">
        <v>0.2516220924335128</v>
      </c>
      <c r="AR189" s="6">
        <v>0.20980230147972559</v>
      </c>
      <c r="AS189" s="6">
        <v>0.24603896639337075</v>
      </c>
      <c r="AT189" s="6">
        <v>0.19887171302477019</v>
      </c>
      <c r="AU189" s="6">
        <v>0.17330791332660905</v>
      </c>
      <c r="AV189" s="6">
        <v>0.20810132789888133</v>
      </c>
      <c r="AW189" s="6">
        <v>0.19398394072109601</v>
      </c>
      <c r="AX189" s="6">
        <v>0.20704790903243114</v>
      </c>
      <c r="AY189" s="6">
        <v>0.22713369336582512</v>
      </c>
      <c r="AZ189" s="6">
        <v>0.28328949504675116</v>
      </c>
      <c r="BA189" s="6">
        <v>0.2577949075257101</v>
      </c>
      <c r="BB189" s="6">
        <v>0.26147057544398522</v>
      </c>
      <c r="BC189" s="6">
        <v>0.25221724131917067</v>
      </c>
    </row>
    <row r="190" spans="1:55" x14ac:dyDescent="0.3">
      <c r="A190" s="3">
        <v>189</v>
      </c>
      <c r="B190" s="3">
        <v>885.55940558976602</v>
      </c>
      <c r="C190" s="7">
        <v>9.3920333333333303</v>
      </c>
      <c r="D190" s="4" t="s">
        <v>228</v>
      </c>
      <c r="E190" s="5" t="s">
        <v>254</v>
      </c>
      <c r="F190" s="6">
        <v>4.0842725009838921</v>
      </c>
      <c r="G190" s="6">
        <v>4.0769019111413201</v>
      </c>
      <c r="H190" s="6">
        <v>4.4342822110337767</v>
      </c>
      <c r="I190" s="6">
        <v>4.1277279137575782</v>
      </c>
      <c r="J190" s="6">
        <v>4.0743941914630977</v>
      </c>
      <c r="K190" s="6">
        <v>4.3723482953379857</v>
      </c>
      <c r="L190" s="6">
        <v>3.9740562027906052</v>
      </c>
      <c r="M190" s="6">
        <v>4.5072849583497696</v>
      </c>
      <c r="N190" s="6">
        <v>4.3318581239170193</v>
      </c>
      <c r="O190" s="6">
        <v>4.623920149863495</v>
      </c>
      <c r="P190" s="6">
        <v>4.7098066661042228</v>
      </c>
      <c r="Q190" s="6">
        <v>4.1400022067726781</v>
      </c>
      <c r="R190" s="6">
        <v>4.508976061124585</v>
      </c>
      <c r="S190" s="6">
        <v>4.4173122561966487</v>
      </c>
      <c r="T190" s="6">
        <v>4.6029799715487307</v>
      </c>
      <c r="U190" s="6">
        <v>4.1989508290418787</v>
      </c>
      <c r="V190" s="6">
        <v>4.7781806426556743</v>
      </c>
      <c r="W190" s="6">
        <v>4.1319160204168437</v>
      </c>
      <c r="X190" s="6">
        <v>4.6595604330370568</v>
      </c>
      <c r="Y190" s="6">
        <v>4.5588701296660314</v>
      </c>
      <c r="Z190" s="6">
        <v>3.5424698598080546</v>
      </c>
      <c r="AA190" s="6">
        <v>3.9166539563717726</v>
      </c>
      <c r="AB190" s="6">
        <v>3.9091554014971543</v>
      </c>
      <c r="AC190" s="6">
        <v>3.2777767485128786</v>
      </c>
      <c r="AD190" s="6">
        <v>3.6984724248522256</v>
      </c>
      <c r="AE190" s="6">
        <v>4.0565330323114903</v>
      </c>
      <c r="AF190" s="6">
        <v>4.1297061355442359</v>
      </c>
      <c r="AG190" s="6">
        <v>4.2898659321661139</v>
      </c>
      <c r="AH190" s="6">
        <v>3.1578904369988869</v>
      </c>
      <c r="AI190" s="6">
        <v>3.6628696171885564</v>
      </c>
      <c r="AJ190" s="6">
        <v>5.153020869182166</v>
      </c>
      <c r="AK190" s="6">
        <v>4.8760355306496557</v>
      </c>
      <c r="AL190" s="6">
        <v>4.5729931176663206</v>
      </c>
      <c r="AM190" s="6">
        <v>4.1415955752399949</v>
      </c>
      <c r="AN190" s="6">
        <v>4.3409757475499866</v>
      </c>
      <c r="AO190" s="6">
        <v>4.2773150760287857</v>
      </c>
      <c r="AP190" s="6">
        <v>4.7071092246469606</v>
      </c>
      <c r="AQ190" s="6">
        <v>4.520549741339468</v>
      </c>
      <c r="AR190" s="6">
        <v>4.1379474044278135</v>
      </c>
      <c r="AS190" s="6">
        <v>4.4772271940286572</v>
      </c>
      <c r="AT190" s="6">
        <v>4.4314364297248661</v>
      </c>
      <c r="AU190" s="6">
        <v>4.0629678833242409</v>
      </c>
      <c r="AV190" s="6">
        <v>4.5753187960649297</v>
      </c>
      <c r="AW190" s="6">
        <v>4.133947269265339</v>
      </c>
      <c r="AX190" s="6">
        <v>4.4381148960686767</v>
      </c>
      <c r="AY190" s="6">
        <v>4.0896134400586739</v>
      </c>
      <c r="AZ190" s="6">
        <v>4.7094573356096685</v>
      </c>
      <c r="BA190" s="6">
        <v>4.6205661456536022</v>
      </c>
      <c r="BB190" s="6">
        <v>4.3268680960104717</v>
      </c>
      <c r="BC190" s="6">
        <v>4.3954468924740233</v>
      </c>
    </row>
    <row r="191" spans="1:55" x14ac:dyDescent="0.3">
      <c r="A191" s="3">
        <v>190</v>
      </c>
      <c r="B191" s="3">
        <v>913.59108318281096</v>
      </c>
      <c r="C191" s="7">
        <v>11.528916666666699</v>
      </c>
      <c r="D191" s="4" t="s">
        <v>229</v>
      </c>
      <c r="E191" s="5" t="s">
        <v>254</v>
      </c>
      <c r="F191" s="6">
        <v>0.23007121254288088</v>
      </c>
      <c r="G191" s="6">
        <v>0.26971566146167969</v>
      </c>
      <c r="H191" s="6">
        <v>0.26974471365799363</v>
      </c>
      <c r="I191" s="6">
        <v>0.27341126423983636</v>
      </c>
      <c r="J191" s="6">
        <v>0.26531429194612466</v>
      </c>
      <c r="K191" s="6">
        <v>0.30717632597211014</v>
      </c>
      <c r="L191" s="6">
        <v>0.24836443816989243</v>
      </c>
      <c r="M191" s="6">
        <v>0.31102375751101202</v>
      </c>
      <c r="N191" s="6">
        <v>0.29118423922548836</v>
      </c>
      <c r="O191" s="6">
        <v>0.31388902809959734</v>
      </c>
      <c r="P191" s="6">
        <v>0.26492116327058218</v>
      </c>
      <c r="Q191" s="6">
        <v>0.22624085651786457</v>
      </c>
      <c r="R191" s="6">
        <v>0.23021421381745685</v>
      </c>
      <c r="S191" s="6">
        <v>0.25266272714770854</v>
      </c>
      <c r="T191" s="6">
        <v>0.26410554222811083</v>
      </c>
      <c r="U191" s="6">
        <v>0.17814699470246456</v>
      </c>
      <c r="V191" s="6">
        <v>0.28709155867098046</v>
      </c>
      <c r="W191" s="6">
        <v>0.25012879144396316</v>
      </c>
      <c r="X191" s="6">
        <v>0.29110580112578521</v>
      </c>
      <c r="Y191" s="6">
        <v>0.27666674251707035</v>
      </c>
      <c r="Z191" s="6">
        <v>0.20534481738926952</v>
      </c>
      <c r="AA191" s="6">
        <v>0.21182052073953966</v>
      </c>
      <c r="AB191" s="6">
        <v>0.23298597650630273</v>
      </c>
      <c r="AC191" s="6">
        <v>0.18056171272517801</v>
      </c>
      <c r="AD191" s="6">
        <v>0.20879030592938266</v>
      </c>
      <c r="AE191" s="6">
        <v>0.22637432056758949</v>
      </c>
      <c r="AF191" s="6">
        <v>0.23941482021327057</v>
      </c>
      <c r="AG191" s="6">
        <v>0.26655667324530807</v>
      </c>
      <c r="AH191" s="6">
        <v>0.12840890603442576</v>
      </c>
      <c r="AI191" s="6">
        <v>0.19115212109966431</v>
      </c>
      <c r="AJ191" s="6">
        <v>0.30090389586938027</v>
      </c>
      <c r="AK191" s="6">
        <v>0.29740474785528181</v>
      </c>
      <c r="AL191" s="6">
        <v>0.2795834410964021</v>
      </c>
      <c r="AM191" s="6">
        <v>0.22354982260389933</v>
      </c>
      <c r="AN191" s="6">
        <v>0.22793451869750464</v>
      </c>
      <c r="AO191" s="6">
        <v>0.23625519603853287</v>
      </c>
      <c r="AP191" s="6">
        <v>0.25247964419795155</v>
      </c>
      <c r="AQ191" s="6">
        <v>0.24058250908839882</v>
      </c>
      <c r="AR191" s="6">
        <v>0.20888290066571474</v>
      </c>
      <c r="AS191" s="6">
        <v>0.21894316571776795</v>
      </c>
      <c r="AT191" s="6">
        <v>0.24576704143853917</v>
      </c>
      <c r="AU191" s="6">
        <v>0.2311974388424706</v>
      </c>
      <c r="AV191" s="6">
        <v>0.23820100241283276</v>
      </c>
      <c r="AW191" s="6">
        <v>0.20032498175709401</v>
      </c>
      <c r="AX191" s="6">
        <v>0.26099718278695966</v>
      </c>
      <c r="AY191" s="6">
        <v>0.24141348820868047</v>
      </c>
      <c r="AZ191" s="6">
        <v>0.29040938659308813</v>
      </c>
      <c r="BA191" s="6">
        <v>0.278944463257293</v>
      </c>
      <c r="BB191" s="6">
        <v>0.27145947189132386</v>
      </c>
      <c r="BC191" s="6">
        <v>0.26450191810883322</v>
      </c>
    </row>
    <row r="192" spans="1:55" x14ac:dyDescent="0.3">
      <c r="A192" s="3">
        <v>191</v>
      </c>
      <c r="B192" s="3">
        <v>911.57537388187802</v>
      </c>
      <c r="C192" s="7">
        <v>10.6587333333333</v>
      </c>
      <c r="D192" s="4" t="s">
        <v>230</v>
      </c>
      <c r="E192" s="5" t="s">
        <v>254</v>
      </c>
      <c r="F192" s="6">
        <v>2.7968240254192336E-2</v>
      </c>
      <c r="G192" s="6">
        <v>3.1258157720449709E-2</v>
      </c>
      <c r="H192" s="6">
        <v>3.1730439122581174E-2</v>
      </c>
      <c r="I192" s="6">
        <v>2.9040537017510692E-2</v>
      </c>
      <c r="J192" s="6">
        <v>3.3252218555137027E-2</v>
      </c>
      <c r="K192" s="6">
        <v>3.8017981364399961E-2</v>
      </c>
      <c r="L192" s="6">
        <v>2.270966166903475E-2</v>
      </c>
      <c r="M192" s="6">
        <v>3.225229870746376E-2</v>
      </c>
      <c r="N192" s="6">
        <v>2.7821405382763949E-2</v>
      </c>
      <c r="O192" s="6">
        <v>3.4628153168756975E-2</v>
      </c>
      <c r="P192" s="6">
        <v>3.9439763525627322E-2</v>
      </c>
      <c r="Q192" s="6">
        <v>2.6407815933284357E-2</v>
      </c>
      <c r="R192" s="6">
        <v>2.9193900832646003E-2</v>
      </c>
      <c r="S192" s="6">
        <v>2.9697906172243955E-2</v>
      </c>
      <c r="T192" s="6">
        <v>3.8224550741667973E-2</v>
      </c>
      <c r="U192" s="6">
        <v>1.997240636491383E-2</v>
      </c>
      <c r="V192" s="6">
        <v>3.4425820666923283E-2</v>
      </c>
      <c r="W192" s="6">
        <v>3.242122031018338E-2</v>
      </c>
      <c r="X192" s="6">
        <v>3.2434872118441586E-2</v>
      </c>
      <c r="Y192" s="6">
        <v>3.2593360740561524E-2</v>
      </c>
      <c r="Z192" s="6">
        <v>2.2038091414718648E-2</v>
      </c>
      <c r="AA192" s="6">
        <v>2.7701819691580313E-2</v>
      </c>
      <c r="AB192" s="6">
        <v>3.1198248938797149E-2</v>
      </c>
      <c r="AC192" s="6">
        <v>2.0621918492955194E-2</v>
      </c>
      <c r="AD192" s="6">
        <v>2.6986313549159122E-2</v>
      </c>
      <c r="AE192" s="6">
        <v>2.5743045343047416E-2</v>
      </c>
      <c r="AF192" s="6">
        <v>3.0341783463031732E-2</v>
      </c>
      <c r="AG192" s="6">
        <v>2.697810371245063E-2</v>
      </c>
      <c r="AH192" s="6">
        <v>1.2592634514785891E-2</v>
      </c>
      <c r="AI192" s="6">
        <v>2.2804118457181586E-2</v>
      </c>
      <c r="AJ192" s="6">
        <v>2.8130247019475665E-2</v>
      </c>
      <c r="AK192" s="6">
        <v>2.6160602557151337E-2</v>
      </c>
      <c r="AL192" s="6">
        <v>3.8335587184067411E-2</v>
      </c>
      <c r="AM192" s="6">
        <v>3.1183712464874263E-2</v>
      </c>
      <c r="AN192" s="6">
        <v>3.1534408567758729E-2</v>
      </c>
      <c r="AO192" s="6">
        <v>2.7709458923726248E-2</v>
      </c>
      <c r="AP192" s="6">
        <v>3.1654722127475395E-2</v>
      </c>
      <c r="AQ192" s="6">
        <v>3.4812350932218628E-2</v>
      </c>
      <c r="AR192" s="6">
        <v>3.2081052675688532E-2</v>
      </c>
      <c r="AS192" s="6">
        <v>3.369932793402855E-2</v>
      </c>
      <c r="AT192" s="6">
        <v>2.4273085753437978E-2</v>
      </c>
      <c r="AU192" s="6">
        <v>2.2951397129419616E-2</v>
      </c>
      <c r="AV192" s="6">
        <v>2.7341205177155489E-2</v>
      </c>
      <c r="AW192" s="6">
        <v>3.0388376124501952E-2</v>
      </c>
      <c r="AX192" s="6">
        <v>2.8851743994731505E-2</v>
      </c>
      <c r="AY192" s="6">
        <v>2.7825045709372317E-2</v>
      </c>
      <c r="AZ192" s="6">
        <v>3.2717232184989543E-2</v>
      </c>
      <c r="BA192" s="6">
        <v>3.4584287669089248E-2</v>
      </c>
      <c r="BB192" s="6">
        <v>3.409489949318964E-2</v>
      </c>
      <c r="BC192" s="6">
        <v>3.9389910712965603E-2</v>
      </c>
    </row>
    <row r="193" spans="1:55" x14ac:dyDescent="0.3">
      <c r="A193" s="3">
        <v>192</v>
      </c>
      <c r="B193" s="5">
        <v>907.54488240952901</v>
      </c>
      <c r="C193" s="8">
        <v>6.9223833333333298</v>
      </c>
      <c r="D193" s="4" t="s">
        <v>231</v>
      </c>
      <c r="E193" s="5" t="s">
        <v>254</v>
      </c>
      <c r="F193" s="6">
        <v>2.4576996924260165E-2</v>
      </c>
      <c r="G193" s="6">
        <v>2.5654837615548955E-2</v>
      </c>
      <c r="H193" s="6">
        <v>2.673552062650697E-2</v>
      </c>
      <c r="I193" s="6">
        <v>1.9588741133682055E-2</v>
      </c>
      <c r="J193" s="6">
        <v>2.7318721054703617E-2</v>
      </c>
      <c r="K193" s="6">
        <v>2.1810520159407765E-2</v>
      </c>
      <c r="L193" s="6">
        <v>1.867601217470605E-2</v>
      </c>
      <c r="M193" s="6">
        <v>2.6432509974257206E-2</v>
      </c>
      <c r="N193" s="6">
        <v>2.24966837510008E-2</v>
      </c>
      <c r="O193" s="6">
        <v>2.7882663357321352E-2</v>
      </c>
      <c r="P193" s="6">
        <v>3.3823028396339737E-2</v>
      </c>
      <c r="Q193" s="6">
        <v>2.1182398613278319E-2</v>
      </c>
      <c r="R193" s="6">
        <v>3.0949201292272022E-2</v>
      </c>
      <c r="S193" s="6">
        <v>2.9305330711028414E-2</v>
      </c>
      <c r="T193" s="6">
        <v>2.2987189848758204E-2</v>
      </c>
      <c r="U193" s="6">
        <v>2.1300742032257979E-2</v>
      </c>
      <c r="V193" s="6">
        <v>2.6248469619495972E-2</v>
      </c>
      <c r="W193" s="6">
        <v>2.3540235755661557E-2</v>
      </c>
      <c r="X193" s="6">
        <v>2.6967493624931182E-2</v>
      </c>
      <c r="Y193" s="6">
        <v>3.159168692122117E-2</v>
      </c>
      <c r="Z193" s="6">
        <v>3.1365851922890459E-2</v>
      </c>
      <c r="AA193" s="6">
        <v>2.9484973697952728E-2</v>
      </c>
      <c r="AB193" s="6">
        <v>3.5529250007158474E-2</v>
      </c>
      <c r="AC193" s="6">
        <v>2.3196039025586833E-2</v>
      </c>
      <c r="AD193" s="6">
        <v>3.0678721097796763E-2</v>
      </c>
      <c r="AE193" s="6">
        <v>2.3120022453385247E-2</v>
      </c>
      <c r="AF193" s="6">
        <v>3.0575426418194742E-2</v>
      </c>
      <c r="AG193" s="6">
        <v>2.3311191951931952E-2</v>
      </c>
      <c r="AH193" s="6">
        <v>1.0964828674861286E-2</v>
      </c>
      <c r="AI193" s="6">
        <v>2.3887863198973704E-2</v>
      </c>
      <c r="AJ193" s="6">
        <v>3.0516823879147437E-2</v>
      </c>
      <c r="AK193" s="6">
        <v>2.6398263043283403E-2</v>
      </c>
      <c r="AL193" s="6">
        <v>2.8687579454533617E-2</v>
      </c>
      <c r="AM193" s="6">
        <v>2.050774964312423E-2</v>
      </c>
      <c r="AN193" s="6">
        <v>2.4184747513100492E-2</v>
      </c>
      <c r="AO193" s="6">
        <v>2.6405034684911677E-2</v>
      </c>
      <c r="AP193" s="6">
        <v>3.1072282887654262E-2</v>
      </c>
      <c r="AQ193" s="6">
        <v>2.2709786823877573E-2</v>
      </c>
      <c r="AR193" s="6">
        <v>2.4003907170138755E-2</v>
      </c>
      <c r="AS193" s="6">
        <v>2.923602309901107E-2</v>
      </c>
      <c r="AT193" s="6">
        <v>1.9481721493034381E-2</v>
      </c>
      <c r="AU193" s="6">
        <v>1.685781618367678E-2</v>
      </c>
      <c r="AV193" s="6">
        <v>2.5943512654955894E-2</v>
      </c>
      <c r="AW193" s="6">
        <v>3.1793852779933608E-2</v>
      </c>
      <c r="AX193" s="6">
        <v>3.3472791752983427E-2</v>
      </c>
      <c r="AY193" s="6">
        <v>2.4101480494901389E-2</v>
      </c>
      <c r="AZ193" s="6">
        <v>2.6864443064113164E-2</v>
      </c>
      <c r="BA193" s="6">
        <v>2.8860664413453294E-2</v>
      </c>
      <c r="BB193" s="6">
        <v>3.0100993457913762E-2</v>
      </c>
      <c r="BC193" s="6">
        <v>2.697164619887104E-2</v>
      </c>
    </row>
    <row r="194" spans="1:55" x14ac:dyDescent="0.3">
      <c r="A194" s="3">
        <v>193</v>
      </c>
      <c r="B194" s="5">
        <v>905.53025827246597</v>
      </c>
      <c r="C194" s="8">
        <v>5.6861333333333297</v>
      </c>
      <c r="D194" s="4" t="s">
        <v>232</v>
      </c>
      <c r="E194" s="5" t="s">
        <v>254</v>
      </c>
      <c r="F194" s="6">
        <v>1.704807396862025E-2</v>
      </c>
      <c r="G194" s="6">
        <v>1.0791062606865937E-2</v>
      </c>
      <c r="H194" s="6">
        <v>1.2988458190052761E-2</v>
      </c>
      <c r="I194" s="6">
        <v>1.2962993684048471E-2</v>
      </c>
      <c r="J194" s="6">
        <v>1.6324907725450675E-2</v>
      </c>
      <c r="K194" s="6">
        <v>8.9715297008983105E-3</v>
      </c>
      <c r="L194" s="6">
        <v>1.1099142424426108E-2</v>
      </c>
      <c r="M194" s="6">
        <v>1.2267652876292339E-2</v>
      </c>
      <c r="N194" s="6">
        <v>1.0124109682399733E-2</v>
      </c>
      <c r="O194" s="6">
        <v>1.1712568742896933E-2</v>
      </c>
      <c r="P194" s="6">
        <v>1.4784204714750782E-2</v>
      </c>
      <c r="Q194" s="6">
        <v>1.2216890677600999E-2</v>
      </c>
      <c r="R194" s="6">
        <v>1.8722499124386144E-2</v>
      </c>
      <c r="S194" s="6">
        <v>1.6749044882497933E-2</v>
      </c>
      <c r="T194" s="6">
        <v>1.3671066846691499E-2</v>
      </c>
      <c r="U194" s="6">
        <v>6.7799598669156785E-3</v>
      </c>
      <c r="V194" s="6">
        <v>1.8675130192050252E-2</v>
      </c>
      <c r="W194" s="6">
        <v>1.2504086218507274E-2</v>
      </c>
      <c r="X194" s="6">
        <v>1.610341477773844E-2</v>
      </c>
      <c r="Y194" s="6">
        <v>2.0701488370367411E-2</v>
      </c>
      <c r="Z194" s="6">
        <v>2.7529148442883178E-2</v>
      </c>
      <c r="AA194" s="6">
        <v>1.6328622606719349E-2</v>
      </c>
      <c r="AB194" s="6">
        <v>1.4569370201270773E-2</v>
      </c>
      <c r="AC194" s="6">
        <v>1.7860542575642319E-2</v>
      </c>
      <c r="AD194" s="6">
        <v>1.6098379387396142E-2</v>
      </c>
      <c r="AE194" s="6">
        <v>2.0539787678741608E-2</v>
      </c>
      <c r="AF194" s="6">
        <v>1.7263243836050095E-2</v>
      </c>
      <c r="AG194" s="6">
        <v>1.6043435360816996E-2</v>
      </c>
      <c r="AH194" s="6">
        <v>6.5871308225335466E-3</v>
      </c>
      <c r="AI194" s="6">
        <v>3.1617823209075149E-2</v>
      </c>
      <c r="AJ194" s="6">
        <v>8.4888669213869852E-3</v>
      </c>
      <c r="AK194" s="6">
        <v>1.3149885870672215E-2</v>
      </c>
      <c r="AL194" s="6">
        <v>1.143829842640038E-2</v>
      </c>
      <c r="AM194" s="6">
        <v>5.6944722279992383E-3</v>
      </c>
      <c r="AN194" s="6">
        <v>8.1988608109249961E-3</v>
      </c>
      <c r="AO194" s="6">
        <v>1.3410471231127786E-2</v>
      </c>
      <c r="AP194" s="6">
        <v>1.5261328326342374E-2</v>
      </c>
      <c r="AQ194" s="6">
        <v>1.2000760304526716E-2</v>
      </c>
      <c r="AR194" s="6">
        <v>1.2071765596879018E-2</v>
      </c>
      <c r="AS194" s="6">
        <v>1.3857938273071815E-2</v>
      </c>
      <c r="AT194" s="6">
        <v>1.0740965906634162E-2</v>
      </c>
      <c r="AU194" s="6">
        <v>6.9636635576611804E-3</v>
      </c>
      <c r="AV194" s="6">
        <v>9.7194840151518681E-3</v>
      </c>
      <c r="AW194" s="6">
        <v>7.4856510480428903E-3</v>
      </c>
      <c r="AX194" s="6">
        <v>9.6198967964295379E-3</v>
      </c>
      <c r="AY194" s="6">
        <v>1.3448289619706679E-2</v>
      </c>
      <c r="AZ194" s="6">
        <v>1.024290602604265E-2</v>
      </c>
      <c r="BA194" s="6">
        <v>1.2447628439373056E-2</v>
      </c>
      <c r="BB194" s="6">
        <v>2.2496563169672194E-2</v>
      </c>
      <c r="BC194" s="6">
        <v>1.1009558455765964E-2</v>
      </c>
    </row>
    <row r="195" spans="1:55" x14ac:dyDescent="0.3">
      <c r="A195" s="3">
        <v>194</v>
      </c>
      <c r="B195" s="3">
        <v>788.55304319348795</v>
      </c>
      <c r="C195" s="7">
        <v>11.868233333333301</v>
      </c>
      <c r="D195" s="4" t="s">
        <v>233</v>
      </c>
      <c r="E195" s="5" t="s">
        <v>254</v>
      </c>
      <c r="F195" s="6">
        <v>0.98994544045750754</v>
      </c>
      <c r="G195" s="6">
        <v>1.0152498066680629</v>
      </c>
      <c r="H195" s="6">
        <v>1.0594456575257916</v>
      </c>
      <c r="I195" s="6">
        <v>0.85794130684506265</v>
      </c>
      <c r="J195" s="6">
        <v>1.1342752133594016</v>
      </c>
      <c r="K195" s="6">
        <v>1.0253210404701616</v>
      </c>
      <c r="L195" s="6">
        <v>0.82175643797962916</v>
      </c>
      <c r="M195" s="6">
        <v>1.0427656044455067</v>
      </c>
      <c r="N195" s="6">
        <v>1.0899256621546056</v>
      </c>
      <c r="O195" s="6">
        <v>1.1299883144108067</v>
      </c>
      <c r="P195" s="6">
        <v>1.1836621652377242</v>
      </c>
      <c r="Q195" s="6">
        <v>1.0251619857450978</v>
      </c>
      <c r="R195" s="6">
        <v>1.1284205313395184</v>
      </c>
      <c r="S195" s="6">
        <v>1.0102410894239366</v>
      </c>
      <c r="T195" s="6">
        <v>1.0988930226972555</v>
      </c>
      <c r="U195" s="6">
        <v>1.0751467202982508</v>
      </c>
      <c r="V195" s="6">
        <v>1.0793008492105292</v>
      </c>
      <c r="W195" s="6">
        <v>1.0840836649368455</v>
      </c>
      <c r="X195" s="6">
        <v>1.14754753698322</v>
      </c>
      <c r="Y195" s="6">
        <v>1.0918688477885281</v>
      </c>
      <c r="Z195" s="6">
        <v>0.9089224502717973</v>
      </c>
      <c r="AA195" s="6">
        <v>1.1187776275762922</v>
      </c>
      <c r="AB195" s="6">
        <v>1.1452767574381897</v>
      </c>
      <c r="AC195" s="6">
        <v>0.83097401129991944</v>
      </c>
      <c r="AD195" s="6">
        <v>1.1108289361135868</v>
      </c>
      <c r="AE195" s="6">
        <v>0.81828487774499115</v>
      </c>
      <c r="AF195" s="6">
        <v>1.1121610203529777</v>
      </c>
      <c r="AG195" s="6">
        <v>0.97653888100727537</v>
      </c>
      <c r="AH195" s="6">
        <v>0.56091297752551672</v>
      </c>
      <c r="AI195" s="6">
        <v>0.67666789203737776</v>
      </c>
      <c r="AJ195" s="6">
        <v>1.190933542877695</v>
      </c>
      <c r="AK195" s="6">
        <v>0.99524309306039183</v>
      </c>
      <c r="AL195" s="6">
        <v>1.0391190983704082</v>
      </c>
      <c r="AM195" s="6">
        <v>1.1278228691598879</v>
      </c>
      <c r="AN195" s="6">
        <v>1.1282316649775521</v>
      </c>
      <c r="AO195" s="6">
        <v>1.0460137746855609</v>
      </c>
      <c r="AP195" s="6">
        <v>1.0829422244741347</v>
      </c>
      <c r="AQ195" s="6">
        <v>0.99714500000427575</v>
      </c>
      <c r="AR195" s="6">
        <v>1.1048392037355192</v>
      </c>
      <c r="AS195" s="6">
        <v>1.1833366068074886</v>
      </c>
      <c r="AT195" s="6">
        <v>0.89731980857987725</v>
      </c>
      <c r="AU195" s="6">
        <v>1.0468475441768803</v>
      </c>
      <c r="AV195" s="6">
        <v>0.94285652945641851</v>
      </c>
      <c r="AW195" s="6">
        <v>1.184860153348656</v>
      </c>
      <c r="AX195" s="6">
        <v>1.1648598351999893</v>
      </c>
      <c r="AY195" s="6">
        <v>0.87746105833250365</v>
      </c>
      <c r="AZ195" s="6">
        <v>1.0990832901013852</v>
      </c>
      <c r="BA195" s="6">
        <v>1.0264515841117121</v>
      </c>
      <c r="BB195" s="6">
        <v>0.89928108670141138</v>
      </c>
      <c r="BC195" s="6">
        <v>1.1190858155470718</v>
      </c>
    </row>
    <row r="196" spans="1:55" x14ac:dyDescent="0.3">
      <c r="A196" s="3">
        <v>195</v>
      </c>
      <c r="B196" s="3">
        <v>786.53742469856104</v>
      </c>
      <c r="C196" s="7">
        <v>9.6932166666666699</v>
      </c>
      <c r="D196" s="4" t="s">
        <v>234</v>
      </c>
      <c r="E196" s="5" t="s">
        <v>254</v>
      </c>
      <c r="F196" s="6">
        <v>0.2279709048979387</v>
      </c>
      <c r="G196" s="6">
        <v>0.24711069572626501</v>
      </c>
      <c r="H196" s="6">
        <v>0.32812103070672516</v>
      </c>
      <c r="I196" s="6">
        <v>0.27425389402955092</v>
      </c>
      <c r="J196" s="6">
        <v>0.27134974665429629</v>
      </c>
      <c r="K196" s="6">
        <v>0.25073652179343447</v>
      </c>
      <c r="L196" s="6">
        <v>0.24129081043083597</v>
      </c>
      <c r="M196" s="6">
        <v>0.25522361694701845</v>
      </c>
      <c r="N196" s="6">
        <v>0.33176896201625661</v>
      </c>
      <c r="O196" s="6">
        <v>0.27566179438373478</v>
      </c>
      <c r="P196" s="6">
        <v>0.3169124023616694</v>
      </c>
      <c r="Q196" s="6">
        <v>0.27522434076207186</v>
      </c>
      <c r="R196" s="6">
        <v>0.3101469330646261</v>
      </c>
      <c r="S196" s="6">
        <v>0.2948243772667572</v>
      </c>
      <c r="T196" s="6">
        <v>0.25707202055056733</v>
      </c>
      <c r="U196" s="6">
        <v>0.32812417288344919</v>
      </c>
      <c r="V196" s="6">
        <v>0.31300241795157357</v>
      </c>
      <c r="W196" s="6">
        <v>0.28822678250758804</v>
      </c>
      <c r="X196" s="6">
        <v>0.33460443120179512</v>
      </c>
      <c r="Y196" s="6">
        <v>0.29429479113408097</v>
      </c>
      <c r="Z196" s="6">
        <v>0.19075647725943934</v>
      </c>
      <c r="AA196" s="6">
        <v>0.28568922603939667</v>
      </c>
      <c r="AB196" s="6">
        <v>0.27218085903058192</v>
      </c>
      <c r="AC196" s="6">
        <v>0.18442195769289288</v>
      </c>
      <c r="AD196" s="6">
        <v>0.25799013906833512</v>
      </c>
      <c r="AE196" s="6">
        <v>0.22851437547797485</v>
      </c>
      <c r="AF196" s="6">
        <v>0.29727301750008606</v>
      </c>
      <c r="AG196" s="6">
        <v>0.28880923552122395</v>
      </c>
      <c r="AH196" s="6">
        <v>0.2246639282486359</v>
      </c>
      <c r="AI196" s="6">
        <v>0.20857157534095475</v>
      </c>
      <c r="AJ196" s="6">
        <v>0.30566941078245352</v>
      </c>
      <c r="AK196" s="6">
        <v>0.26995871487808626</v>
      </c>
      <c r="AL196" s="6">
        <v>0.28999466948069719</v>
      </c>
      <c r="AM196" s="6">
        <v>0.36652866606143636</v>
      </c>
      <c r="AN196" s="6">
        <v>0.42108941173006931</v>
      </c>
      <c r="AO196" s="6">
        <v>0.35404181603084156</v>
      </c>
      <c r="AP196" s="6">
        <v>0.33183876489050895</v>
      </c>
      <c r="AQ196" s="6">
        <v>0.28393996175976072</v>
      </c>
      <c r="AR196" s="6">
        <v>0.31536630739380878</v>
      </c>
      <c r="AS196" s="6">
        <v>0.311508976085074</v>
      </c>
      <c r="AT196" s="6">
        <v>0.26898666754183709</v>
      </c>
      <c r="AU196" s="6">
        <v>0.31649384729775637</v>
      </c>
      <c r="AV196" s="6">
        <v>0.34371168738970292</v>
      </c>
      <c r="AW196" s="6">
        <v>0.2863349470413008</v>
      </c>
      <c r="AX196" s="6">
        <v>0.28369398570882581</v>
      </c>
      <c r="AY196" s="6">
        <v>0.27294751562699293</v>
      </c>
      <c r="AZ196" s="6">
        <v>0.3655332367279106</v>
      </c>
      <c r="BA196" s="6">
        <v>0.2843798175977954</v>
      </c>
      <c r="BB196" s="6">
        <v>0.25575766861474653</v>
      </c>
      <c r="BC196" s="6">
        <v>0.32175310289285536</v>
      </c>
    </row>
    <row r="197" spans="1:55" x14ac:dyDescent="0.3">
      <c r="A197" s="3">
        <v>196</v>
      </c>
      <c r="B197" s="5">
        <v>784.52438601870904</v>
      </c>
      <c r="C197" s="8">
        <v>7.5334166666666702</v>
      </c>
      <c r="D197" s="4" t="s">
        <v>235</v>
      </c>
      <c r="E197" s="5" t="s">
        <v>254</v>
      </c>
      <c r="F197" s="6">
        <v>1.0072463677258918E-2</v>
      </c>
      <c r="G197" s="6">
        <v>1.0548751211668496E-2</v>
      </c>
      <c r="H197" s="6">
        <v>1.5944282335646463E-2</v>
      </c>
      <c r="I197" s="6">
        <v>9.5246930920343115E-3</v>
      </c>
      <c r="J197" s="6">
        <v>1.4939136087285207E-2</v>
      </c>
      <c r="K197" s="6">
        <v>1.1952540241726345E-2</v>
      </c>
      <c r="L197" s="6">
        <v>1.195577934887102E-2</v>
      </c>
      <c r="M197" s="6">
        <v>1.2987816547620674E-2</v>
      </c>
      <c r="N197" s="6">
        <v>1.5475402403386228E-2</v>
      </c>
      <c r="O197" s="6">
        <v>1.3611194113518835E-2</v>
      </c>
      <c r="P197" s="6">
        <v>1.5319145329122357E-2</v>
      </c>
      <c r="Q197" s="6">
        <v>1.3037188028889972E-2</v>
      </c>
      <c r="R197" s="6">
        <v>1.6614650238966414E-2</v>
      </c>
      <c r="S197" s="6">
        <v>1.5214056293144028E-2</v>
      </c>
      <c r="T197" s="6">
        <v>1.3611224711121922E-2</v>
      </c>
      <c r="U197" s="6">
        <v>1.8770365752067104E-2</v>
      </c>
      <c r="V197" s="6">
        <v>1.4549733859888772E-2</v>
      </c>
      <c r="W197" s="6">
        <v>1.1574895613010226E-2</v>
      </c>
      <c r="X197" s="6">
        <v>1.3567568622011123E-2</v>
      </c>
      <c r="Y197" s="6">
        <v>1.9417108349825216E-2</v>
      </c>
      <c r="Z197" s="6">
        <v>1.0949308254988684E-2</v>
      </c>
      <c r="AA197" s="6">
        <v>1.4058136446895112E-2</v>
      </c>
      <c r="AB197" s="6">
        <v>1.6712522723602383E-2</v>
      </c>
      <c r="AC197" s="6">
        <v>5.5447382010616322E-3</v>
      </c>
      <c r="AD197" s="6">
        <v>1.1236773201548653E-2</v>
      </c>
      <c r="AE197" s="6">
        <v>9.8669009096898248E-3</v>
      </c>
      <c r="AF197" s="6">
        <v>1.537938461993589E-2</v>
      </c>
      <c r="AG197" s="6">
        <v>1.3504480666162687E-2</v>
      </c>
      <c r="AH197" s="6">
        <v>5.0742485756780729E-3</v>
      </c>
      <c r="AI197" s="6">
        <v>1.0622936422392662E-2</v>
      </c>
      <c r="AJ197" s="6">
        <v>1.483391530126296E-2</v>
      </c>
      <c r="AK197" s="6">
        <v>1.3611629390332112E-2</v>
      </c>
      <c r="AL197" s="6">
        <v>1.8992461608958164E-2</v>
      </c>
      <c r="AM197" s="6">
        <v>1.4357444203154265E-2</v>
      </c>
      <c r="AN197" s="6">
        <v>1.9891394148902293E-2</v>
      </c>
      <c r="AO197" s="6">
        <v>1.8220503834143316E-2</v>
      </c>
      <c r="AP197" s="6">
        <v>1.4385813231670425E-2</v>
      </c>
      <c r="AQ197" s="6">
        <v>8.3906397065843814E-3</v>
      </c>
      <c r="AR197" s="6">
        <v>1.4901426732760639E-2</v>
      </c>
      <c r="AS197" s="6">
        <v>1.9407896912698976E-2</v>
      </c>
      <c r="AT197" s="6">
        <v>1.1085680368716709E-2</v>
      </c>
      <c r="AU197" s="6">
        <v>1.3856688648512406E-2</v>
      </c>
      <c r="AV197" s="6">
        <v>1.8856214788628325E-2</v>
      </c>
      <c r="AW197" s="6">
        <v>1.9804667479570333E-2</v>
      </c>
      <c r="AX197" s="6">
        <v>2.5649378276960521E-2</v>
      </c>
      <c r="AY197" s="6">
        <v>9.7978350043740736E-3</v>
      </c>
      <c r="AZ197" s="6">
        <v>1.9547862250669096E-2</v>
      </c>
      <c r="BA197" s="6">
        <v>2.0147152507605404E-2</v>
      </c>
      <c r="BB197" s="6">
        <v>1.7319642085597321E-2</v>
      </c>
      <c r="BC197" s="6">
        <v>1.5192304366350615E-2</v>
      </c>
    </row>
    <row r="198" spans="1:55" x14ac:dyDescent="0.3">
      <c r="A198" s="3">
        <v>197</v>
      </c>
      <c r="B198" s="3">
        <v>812.55393903214804</v>
      </c>
      <c r="C198" s="7">
        <v>10.6168</v>
      </c>
      <c r="D198" s="4" t="s">
        <v>236</v>
      </c>
      <c r="E198" s="5" t="s">
        <v>254</v>
      </c>
      <c r="F198" s="6">
        <v>0.19217199940772112</v>
      </c>
      <c r="G198" s="6">
        <v>0.19907249861284784</v>
      </c>
      <c r="H198" s="6">
        <v>0.2350804320984784</v>
      </c>
      <c r="I198" s="6">
        <v>0.20543614890505213</v>
      </c>
      <c r="J198" s="6">
        <v>0.23521658063405315</v>
      </c>
      <c r="K198" s="6">
        <v>0.18896974183382342</v>
      </c>
      <c r="L198" s="6">
        <v>0.16102671607400196</v>
      </c>
      <c r="M198" s="6">
        <v>0.19716192478702521</v>
      </c>
      <c r="N198" s="6">
        <v>0.20301357443072379</v>
      </c>
      <c r="O198" s="6">
        <v>0.18629184787487663</v>
      </c>
      <c r="P198" s="6">
        <v>0.2770859830192488</v>
      </c>
      <c r="Q198" s="6">
        <v>0.23206392452788752</v>
      </c>
      <c r="R198" s="6">
        <v>0.28495888230202238</v>
      </c>
      <c r="S198" s="6">
        <v>0.21834710748435202</v>
      </c>
      <c r="T198" s="6">
        <v>0.20971606174514362</v>
      </c>
      <c r="U198" s="6">
        <v>0.20215675276190723</v>
      </c>
      <c r="V198" s="6">
        <v>0.24699730647320225</v>
      </c>
      <c r="W198" s="6">
        <v>0.21712689441511943</v>
      </c>
      <c r="X198" s="6">
        <v>0.23964287379268739</v>
      </c>
      <c r="Y198" s="6">
        <v>0.24810949225689771</v>
      </c>
      <c r="Z198" s="6">
        <v>0.17758121264351398</v>
      </c>
      <c r="AA198" s="6">
        <v>0.21913573771137085</v>
      </c>
      <c r="AB198" s="6">
        <v>0.22483697386641044</v>
      </c>
      <c r="AC198" s="6">
        <v>0.17072152847982303</v>
      </c>
      <c r="AD198" s="6">
        <v>0.2023515004214872</v>
      </c>
      <c r="AE198" s="6">
        <v>0.15849781289410531</v>
      </c>
      <c r="AF198" s="6">
        <v>0.24010188636055715</v>
      </c>
      <c r="AG198" s="6">
        <v>0.20519277284232529</v>
      </c>
      <c r="AH198" s="6">
        <v>0.13198387168214662</v>
      </c>
      <c r="AI198" s="6">
        <v>0.1523190195480848</v>
      </c>
      <c r="AJ198" s="6">
        <v>0.27833227805170557</v>
      </c>
      <c r="AK198" s="6">
        <v>0.24600232448940651</v>
      </c>
      <c r="AL198" s="6">
        <v>0.25413463863302088</v>
      </c>
      <c r="AM198" s="6">
        <v>0.21959032947278592</v>
      </c>
      <c r="AN198" s="6">
        <v>0.22808598039647673</v>
      </c>
      <c r="AO198" s="6">
        <v>0.21785287430369032</v>
      </c>
      <c r="AP198" s="6">
        <v>0.24316630176103052</v>
      </c>
      <c r="AQ198" s="6">
        <v>0.22143983695726491</v>
      </c>
      <c r="AR198" s="6">
        <v>0.26024958042351487</v>
      </c>
      <c r="AS198" s="6">
        <v>0.25334042146517072</v>
      </c>
      <c r="AT198" s="6">
        <v>0.19938089982130483</v>
      </c>
      <c r="AU198" s="6">
        <v>0.22378689933748572</v>
      </c>
      <c r="AV198" s="6">
        <v>0.30890472103656558</v>
      </c>
      <c r="AW198" s="6">
        <v>0.30189806936925911</v>
      </c>
      <c r="AX198" s="6">
        <v>0.30157589339335683</v>
      </c>
      <c r="AY198" s="6">
        <v>0.18784732912282817</v>
      </c>
      <c r="AZ198" s="6">
        <v>0.30486301683242567</v>
      </c>
      <c r="BA198" s="6">
        <v>0.2805091754393137</v>
      </c>
      <c r="BB198" s="6">
        <v>0.20506657165513739</v>
      </c>
      <c r="BC198" s="6">
        <v>0.24291161688853391</v>
      </c>
    </row>
    <row r="199" spans="1:55" x14ac:dyDescent="0.3">
      <c r="A199" s="3">
        <v>198</v>
      </c>
      <c r="B199" s="3">
        <v>810.53769522507105</v>
      </c>
      <c r="C199" s="7">
        <v>9.5216499999999993</v>
      </c>
      <c r="D199" s="4" t="s">
        <v>237</v>
      </c>
      <c r="E199" s="5" t="s">
        <v>254</v>
      </c>
      <c r="F199" s="6">
        <v>0.35727659160832836</v>
      </c>
      <c r="G199" s="6">
        <v>0.3499298026617112</v>
      </c>
      <c r="H199" s="6">
        <v>0.49317190610336237</v>
      </c>
      <c r="I199" s="6">
        <v>0.41213408049061351</v>
      </c>
      <c r="J199" s="6">
        <v>0.43602762964548258</v>
      </c>
      <c r="K199" s="6">
        <v>0.33235465709908074</v>
      </c>
      <c r="L199" s="6">
        <v>0.38683898444696724</v>
      </c>
      <c r="M199" s="6">
        <v>0.34792248228476697</v>
      </c>
      <c r="N199" s="6">
        <v>0.49856655585841902</v>
      </c>
      <c r="O199" s="6">
        <v>0.38376048221281367</v>
      </c>
      <c r="P199" s="6">
        <v>0.44524673921309188</v>
      </c>
      <c r="Q199" s="6">
        <v>0.44037996753984515</v>
      </c>
      <c r="R199" s="6">
        <v>0.39646079582989646</v>
      </c>
      <c r="S199" s="6">
        <v>0.4055897883908306</v>
      </c>
      <c r="T199" s="6">
        <v>0.40683661663022042</v>
      </c>
      <c r="U199" s="6">
        <v>0.44692621764213791</v>
      </c>
      <c r="V199" s="6">
        <v>0.39900180598007379</v>
      </c>
      <c r="W199" s="6">
        <v>0.35132782270730106</v>
      </c>
      <c r="X199" s="6">
        <v>0.4040080674314851</v>
      </c>
      <c r="Y199" s="6">
        <v>0.39857838727121991</v>
      </c>
      <c r="Z199" s="6">
        <v>0.29923164257608514</v>
      </c>
      <c r="AA199" s="6">
        <v>0.39732263998515893</v>
      </c>
      <c r="AB199" s="6">
        <v>0.40691299772307332</v>
      </c>
      <c r="AC199" s="6">
        <v>0.27717268986636728</v>
      </c>
      <c r="AD199" s="6">
        <v>0.35434055762355954</v>
      </c>
      <c r="AE199" s="6">
        <v>0.36241870187986691</v>
      </c>
      <c r="AF199" s="6">
        <v>0.38496748848125095</v>
      </c>
      <c r="AG199" s="6">
        <v>0.39281327809518335</v>
      </c>
      <c r="AH199" s="6">
        <v>0.4085582099248603</v>
      </c>
      <c r="AI199" s="6">
        <v>0.3119633915011979</v>
      </c>
      <c r="AJ199" s="6">
        <v>0.46915303653029861</v>
      </c>
      <c r="AK199" s="6">
        <v>0.4929503869508316</v>
      </c>
      <c r="AL199" s="6">
        <v>0.43300423417122941</v>
      </c>
      <c r="AM199" s="6">
        <v>0.49421587391202859</v>
      </c>
      <c r="AN199" s="6">
        <v>0.51979023216609177</v>
      </c>
      <c r="AO199" s="6">
        <v>0.47440460932754236</v>
      </c>
      <c r="AP199" s="6">
        <v>0.47328761966324989</v>
      </c>
      <c r="AQ199" s="6">
        <v>0.37232990245225694</v>
      </c>
      <c r="AR199" s="6">
        <v>0.45443871500746486</v>
      </c>
      <c r="AS199" s="6">
        <v>0.38746300136639494</v>
      </c>
      <c r="AT199" s="6">
        <v>0.43334600057042461</v>
      </c>
      <c r="AU199" s="6">
        <v>0.51340986398711808</v>
      </c>
      <c r="AV199" s="6">
        <v>0.56177180897196999</v>
      </c>
      <c r="AW199" s="6">
        <v>0.40068384849874134</v>
      </c>
      <c r="AX199" s="6">
        <v>0.48895149889727596</v>
      </c>
      <c r="AY199" s="6">
        <v>0.39592962087245664</v>
      </c>
      <c r="AZ199" s="6">
        <v>0.4607713884404378</v>
      </c>
      <c r="BA199" s="6">
        <v>0.34559112472045089</v>
      </c>
      <c r="BB199" s="6">
        <v>0.33276312532701652</v>
      </c>
      <c r="BC199" s="6">
        <v>0.4461033896945743</v>
      </c>
    </row>
    <row r="200" spans="1:55" x14ac:dyDescent="0.3">
      <c r="A200" s="3">
        <v>199</v>
      </c>
      <c r="B200" s="3">
        <v>808.52118546678798</v>
      </c>
      <c r="C200" s="7">
        <v>9.7008500000000009</v>
      </c>
      <c r="D200" s="4" t="s">
        <v>238</v>
      </c>
      <c r="E200" s="5" t="s">
        <v>254</v>
      </c>
      <c r="F200" s="6">
        <v>5.2269667443927352E-2</v>
      </c>
      <c r="G200" s="6">
        <v>5.3030499490440031E-2</v>
      </c>
      <c r="H200" s="6">
        <v>7.3983895136050387E-2</v>
      </c>
      <c r="I200" s="6">
        <v>6.357342967806387E-2</v>
      </c>
      <c r="J200" s="6">
        <v>6.0043788226372907E-2</v>
      </c>
      <c r="K200" s="6">
        <v>5.1110707701588431E-2</v>
      </c>
      <c r="L200" s="6">
        <v>5.4090502362817476E-2</v>
      </c>
      <c r="M200" s="6">
        <v>5.5361173984784039E-2</v>
      </c>
      <c r="N200" s="6">
        <v>7.3057963877646306E-2</v>
      </c>
      <c r="O200" s="6">
        <v>5.8277505532485438E-2</v>
      </c>
      <c r="P200" s="6">
        <v>6.9228843113715771E-2</v>
      </c>
      <c r="Q200" s="6">
        <v>5.6249891989401182E-2</v>
      </c>
      <c r="R200" s="6">
        <v>7.1587665419813984E-2</v>
      </c>
      <c r="S200" s="6">
        <v>6.7098792068655072E-2</v>
      </c>
      <c r="T200" s="6">
        <v>6.0106525330986801E-2</v>
      </c>
      <c r="U200" s="6">
        <v>7.2969409208357788E-2</v>
      </c>
      <c r="V200" s="6">
        <v>6.565530576931991E-2</v>
      </c>
      <c r="W200" s="6">
        <v>6.2488338649858644E-2</v>
      </c>
      <c r="X200" s="6">
        <v>7.3221325575844223E-2</v>
      </c>
      <c r="Y200" s="6">
        <v>6.644117899031951E-2</v>
      </c>
      <c r="Z200" s="6">
        <v>4.5709803594193722E-2</v>
      </c>
      <c r="AA200" s="6">
        <v>6.1324774814975072E-2</v>
      </c>
      <c r="AB200" s="6">
        <v>6.0995109503183043E-2</v>
      </c>
      <c r="AC200" s="6">
        <v>4.3023933988311953E-2</v>
      </c>
      <c r="AD200" s="6">
        <v>5.6408635105930728E-2</v>
      </c>
      <c r="AE200" s="6">
        <v>4.7775726701252665E-2</v>
      </c>
      <c r="AF200" s="6">
        <v>6.6272275349522652E-2</v>
      </c>
      <c r="AG200" s="6">
        <v>6.5861992058333568E-2</v>
      </c>
      <c r="AH200" s="6">
        <v>4.5986803127967775E-2</v>
      </c>
      <c r="AI200" s="6">
        <v>4.3410816490797095E-2</v>
      </c>
      <c r="AJ200" s="6">
        <v>7.0159386218854522E-2</v>
      </c>
      <c r="AK200" s="6">
        <v>5.9987648609730111E-2</v>
      </c>
      <c r="AL200" s="6">
        <v>6.592707664955226E-2</v>
      </c>
      <c r="AM200" s="6">
        <v>8.2518086165695267E-2</v>
      </c>
      <c r="AN200" s="6">
        <v>9.4715556761884909E-2</v>
      </c>
      <c r="AO200" s="6">
        <v>8.3242097133018667E-2</v>
      </c>
      <c r="AP200" s="6">
        <v>7.3975939146047234E-2</v>
      </c>
      <c r="AQ200" s="6">
        <v>6.4641859887473702E-2</v>
      </c>
      <c r="AR200" s="6">
        <v>7.4115586753368018E-2</v>
      </c>
      <c r="AS200" s="6">
        <v>6.8297006831396292E-2</v>
      </c>
      <c r="AT200" s="6">
        <v>5.8943032903478625E-2</v>
      </c>
      <c r="AU200" s="6">
        <v>7.2249721869790159E-2</v>
      </c>
      <c r="AV200" s="6">
        <v>7.7852258495316767E-2</v>
      </c>
      <c r="AW200" s="6">
        <v>6.5219278765564076E-2</v>
      </c>
      <c r="AX200" s="6">
        <v>6.5869381362151203E-2</v>
      </c>
      <c r="AY200" s="6">
        <v>5.8662195946650682E-2</v>
      </c>
      <c r="AZ200" s="6">
        <v>8.1659937846191161E-2</v>
      </c>
      <c r="BA200" s="6">
        <v>6.3914906123209422E-2</v>
      </c>
      <c r="BB200" s="6">
        <v>5.6633589823371383E-2</v>
      </c>
      <c r="BC200" s="6">
        <v>7.0198578006823789E-2</v>
      </c>
    </row>
    <row r="201" spans="1:55" x14ac:dyDescent="0.3">
      <c r="A201" s="3">
        <v>200</v>
      </c>
      <c r="B201" s="3">
        <v>838.56981056515394</v>
      </c>
      <c r="C201" s="7">
        <v>11.68905</v>
      </c>
      <c r="D201" s="4" t="s">
        <v>239</v>
      </c>
      <c r="E201" s="5" t="s">
        <v>254</v>
      </c>
      <c r="F201" s="6">
        <v>0.42252199687803427</v>
      </c>
      <c r="G201" s="6">
        <v>0.41962950669558835</v>
      </c>
      <c r="H201" s="6">
        <v>0.50210746898692771</v>
      </c>
      <c r="I201" s="6">
        <v>0.42834207013922271</v>
      </c>
      <c r="J201" s="6">
        <v>0.49502331127922289</v>
      </c>
      <c r="K201" s="6">
        <v>0.44092989301344493</v>
      </c>
      <c r="L201" s="6">
        <v>0.35916114354109979</v>
      </c>
      <c r="M201" s="6">
        <v>0.42666122781151417</v>
      </c>
      <c r="N201" s="6">
        <v>0.49027532311651678</v>
      </c>
      <c r="O201" s="6">
        <v>0.46034586009483325</v>
      </c>
      <c r="P201" s="6">
        <v>0.46033102412298921</v>
      </c>
      <c r="Q201" s="6">
        <v>0.39427388350309328</v>
      </c>
      <c r="R201" s="6">
        <v>0.40547055231098128</v>
      </c>
      <c r="S201" s="6">
        <v>0.41070498142713602</v>
      </c>
      <c r="T201" s="6">
        <v>0.4474063993160301</v>
      </c>
      <c r="U201" s="6">
        <v>0.38092934397050821</v>
      </c>
      <c r="V201" s="6">
        <v>0.49575176436478768</v>
      </c>
      <c r="W201" s="6">
        <v>0.41983843684209737</v>
      </c>
      <c r="X201" s="6">
        <v>0.48049660136354727</v>
      </c>
      <c r="Y201" s="6">
        <v>0.43557954721051961</v>
      </c>
      <c r="Z201" s="6">
        <v>0.30840189190201334</v>
      </c>
      <c r="AA201" s="6">
        <v>0.39631430404653495</v>
      </c>
      <c r="AB201" s="6">
        <v>0.35508512992162522</v>
      </c>
      <c r="AC201" s="6">
        <v>0.29690265729741622</v>
      </c>
      <c r="AD201" s="6">
        <v>0.34693649925739312</v>
      </c>
      <c r="AE201" s="6">
        <v>0.36695843645854598</v>
      </c>
      <c r="AF201" s="6">
        <v>0.41273988225815256</v>
      </c>
      <c r="AG201" s="6">
        <v>0.39184919045911387</v>
      </c>
      <c r="AH201" s="6">
        <v>0.25142589312365726</v>
      </c>
      <c r="AI201" s="6">
        <v>0.27580461661181321</v>
      </c>
      <c r="AJ201" s="6">
        <v>0.52234502654160664</v>
      </c>
      <c r="AK201" s="6">
        <v>0.51177933096226236</v>
      </c>
      <c r="AL201" s="6">
        <v>0.40015446480204014</v>
      </c>
      <c r="AM201" s="6">
        <v>0.44302415632412701</v>
      </c>
      <c r="AN201" s="6">
        <v>0.4466708545744284</v>
      </c>
      <c r="AO201" s="6">
        <v>0.41303810250687778</v>
      </c>
      <c r="AP201" s="6">
        <v>0.45281271087471198</v>
      </c>
      <c r="AQ201" s="6">
        <v>0.3835248752715395</v>
      </c>
      <c r="AR201" s="6">
        <v>0.41335714880915775</v>
      </c>
      <c r="AS201" s="6">
        <v>0.38740553871988181</v>
      </c>
      <c r="AT201" s="6">
        <v>0.45116736866628659</v>
      </c>
      <c r="AU201" s="6">
        <v>0.45884677959256981</v>
      </c>
      <c r="AV201" s="6">
        <v>0.41319855757258933</v>
      </c>
      <c r="AW201" s="6">
        <v>0.35953162294947372</v>
      </c>
      <c r="AX201" s="6">
        <v>0.45928959835834116</v>
      </c>
      <c r="AY201" s="6">
        <v>0.38306213518814869</v>
      </c>
      <c r="AZ201" s="6">
        <v>0.45006474366448929</v>
      </c>
      <c r="BA201" s="6">
        <v>0.40635885960676493</v>
      </c>
      <c r="BB201" s="6">
        <v>0.36965219882905465</v>
      </c>
      <c r="BC201" s="6">
        <v>0.44866977088988769</v>
      </c>
    </row>
    <row r="202" spans="1:55" x14ac:dyDescent="0.3">
      <c r="A202" s="3">
        <v>201</v>
      </c>
      <c r="B202" s="3">
        <v>836.55434038788405</v>
      </c>
      <c r="C202" s="7">
        <v>9.77708333333333</v>
      </c>
      <c r="D202" s="4" t="s">
        <v>240</v>
      </c>
      <c r="E202" s="5" t="s">
        <v>254</v>
      </c>
      <c r="F202" s="6">
        <v>0.1893508499667958</v>
      </c>
      <c r="G202" s="6">
        <v>0.19772941714099934</v>
      </c>
      <c r="H202" s="6">
        <v>0.23203273373705258</v>
      </c>
      <c r="I202" s="6">
        <v>0.19923444928539616</v>
      </c>
      <c r="J202" s="6">
        <v>0.21314082132165529</v>
      </c>
      <c r="K202" s="6">
        <v>0.19369665645906306</v>
      </c>
      <c r="L202" s="6">
        <v>0.1875686293765845</v>
      </c>
      <c r="M202" s="6">
        <v>0.19883661025819582</v>
      </c>
      <c r="N202" s="6">
        <v>0.25357261624636557</v>
      </c>
      <c r="O202" s="6">
        <v>0.17726824645508096</v>
      </c>
      <c r="P202" s="6">
        <v>0.2483769398422003</v>
      </c>
      <c r="Q202" s="6">
        <v>0.18515496339216586</v>
      </c>
      <c r="R202" s="6">
        <v>0.23152946316492179</v>
      </c>
      <c r="S202" s="6">
        <v>0.24534453732740613</v>
      </c>
      <c r="T202" s="6">
        <v>0.23919974662053714</v>
      </c>
      <c r="U202" s="6">
        <v>0.22023640960831661</v>
      </c>
      <c r="V202" s="6">
        <v>0.21388819127707648</v>
      </c>
      <c r="W202" s="6">
        <v>0.20539629053356398</v>
      </c>
      <c r="X202" s="6">
        <v>0.27346256985242234</v>
      </c>
      <c r="Y202" s="6">
        <v>0.25422611780814219</v>
      </c>
      <c r="Z202" s="6">
        <v>0.15786020017106092</v>
      </c>
      <c r="AA202" s="6">
        <v>0.18666346958261598</v>
      </c>
      <c r="AB202" s="6">
        <v>0.21292025455713881</v>
      </c>
      <c r="AC202" s="6">
        <v>0.14339925583153001</v>
      </c>
      <c r="AD202" s="6">
        <v>0.19585080732219418</v>
      </c>
      <c r="AE202" s="6">
        <v>0.17500880970087676</v>
      </c>
      <c r="AF202" s="6">
        <v>0.25807380018597759</v>
      </c>
      <c r="AG202" s="6">
        <v>0.2106871345019278</v>
      </c>
      <c r="AH202" s="6">
        <v>0.13445740028076864</v>
      </c>
      <c r="AI202" s="6">
        <v>0.17629558881317592</v>
      </c>
      <c r="AJ202" s="6">
        <v>0.24360530703991864</v>
      </c>
      <c r="AK202" s="6">
        <v>0.21803796608345907</v>
      </c>
      <c r="AL202" s="6">
        <v>0.20685928951209628</v>
      </c>
      <c r="AM202" s="6">
        <v>0.22563276724079942</v>
      </c>
      <c r="AN202" s="6">
        <v>0.27642979100463611</v>
      </c>
      <c r="AO202" s="6">
        <v>0.25393606008038344</v>
      </c>
      <c r="AP202" s="6">
        <v>0.24698350583377493</v>
      </c>
      <c r="AQ202" s="6">
        <v>0.19309629763283256</v>
      </c>
      <c r="AR202" s="6">
        <v>0.21865852283262099</v>
      </c>
      <c r="AS202" s="6">
        <v>0.20824460976315448</v>
      </c>
      <c r="AT202" s="6">
        <v>0.20850227075116956</v>
      </c>
      <c r="AU202" s="6">
        <v>0.22523914584650084</v>
      </c>
      <c r="AV202" s="6">
        <v>0.26556025657463517</v>
      </c>
      <c r="AW202" s="6">
        <v>0.2627474774666444</v>
      </c>
      <c r="AX202" s="6">
        <v>0.26363881367732744</v>
      </c>
      <c r="AY202" s="6">
        <v>0.17933689645902404</v>
      </c>
      <c r="AZ202" s="6">
        <v>0.23429561087373402</v>
      </c>
      <c r="BA202" s="6">
        <v>0.21281593939723725</v>
      </c>
      <c r="BB202" s="6">
        <v>0.17682111961669683</v>
      </c>
      <c r="BC202" s="6">
        <v>0.21798478161238849</v>
      </c>
    </row>
    <row r="203" spans="1:55" x14ac:dyDescent="0.3">
      <c r="A203" s="3">
        <v>202</v>
      </c>
      <c r="B203" s="3">
        <v>834.53830076279905</v>
      </c>
      <c r="C203" s="7">
        <v>9.0212666666666692</v>
      </c>
      <c r="D203" s="4" t="s">
        <v>241</v>
      </c>
      <c r="E203" s="5" t="s">
        <v>254</v>
      </c>
      <c r="F203" s="6">
        <v>0.63531420003129102</v>
      </c>
      <c r="G203" s="6">
        <v>0.59779983536073611</v>
      </c>
      <c r="H203" s="6">
        <v>0.61288861153156149</v>
      </c>
      <c r="I203" s="6">
        <v>0.48576018901263274</v>
      </c>
      <c r="J203" s="6">
        <v>0.64973513794669036</v>
      </c>
      <c r="K203" s="6">
        <v>0.56837437310318006</v>
      </c>
      <c r="L203" s="6">
        <v>0.45282634060115129</v>
      </c>
      <c r="M203" s="6">
        <v>0.55250174296857735</v>
      </c>
      <c r="N203" s="6">
        <v>0.6276126744079078</v>
      </c>
      <c r="O203" s="6">
        <v>0.59957427680191955</v>
      </c>
      <c r="P203" s="6">
        <v>0.77928822563064981</v>
      </c>
      <c r="Q203" s="6">
        <v>0.57244357322602091</v>
      </c>
      <c r="R203" s="6">
        <v>0.69639561410131257</v>
      </c>
      <c r="S203" s="6">
        <v>0.72798760537893414</v>
      </c>
      <c r="T203" s="6">
        <v>0.74333271875848628</v>
      </c>
      <c r="U203" s="6">
        <v>0.64603835214735972</v>
      </c>
      <c r="V203" s="6">
        <v>0.71909097876975925</v>
      </c>
      <c r="W203" s="6">
        <v>0.63439099382988939</v>
      </c>
      <c r="X203" s="6">
        <v>0.69167801345649593</v>
      </c>
      <c r="Y203" s="6">
        <v>0.65986526781828003</v>
      </c>
      <c r="Z203" s="6">
        <v>0.4503308053125975</v>
      </c>
      <c r="AA203" s="6">
        <v>0.61071860410339562</v>
      </c>
      <c r="AB203" s="6">
        <v>0.5867661455787172</v>
      </c>
      <c r="AC203" s="6">
        <v>0.40792633297819858</v>
      </c>
      <c r="AD203" s="6">
        <v>0.534225952326155</v>
      </c>
      <c r="AE203" s="6">
        <v>0.51439258511420893</v>
      </c>
      <c r="AF203" s="6">
        <v>0.64781724605226221</v>
      </c>
      <c r="AG203" s="6">
        <v>0.57401547970593503</v>
      </c>
      <c r="AH203" s="6">
        <v>0.38831100025488841</v>
      </c>
      <c r="AI203" s="6">
        <v>0.44778970380428335</v>
      </c>
      <c r="AJ203" s="6">
        <v>0.73427325186799952</v>
      </c>
      <c r="AK203" s="6">
        <v>0.68270226013596502</v>
      </c>
      <c r="AL203" s="6">
        <v>0.69707961790009365</v>
      </c>
      <c r="AM203" s="6">
        <v>0.65208716165074643</v>
      </c>
      <c r="AN203" s="6">
        <v>0.77414736483231261</v>
      </c>
      <c r="AO203" s="6">
        <v>0.70245002211999463</v>
      </c>
      <c r="AP203" s="6">
        <v>0.79534216549684311</v>
      </c>
      <c r="AQ203" s="6">
        <v>0.66916950854573476</v>
      </c>
      <c r="AR203" s="6">
        <v>0.7949796371144312</v>
      </c>
      <c r="AS203" s="6">
        <v>0.7824345756666129</v>
      </c>
      <c r="AT203" s="6">
        <v>0.50636957091492962</v>
      </c>
      <c r="AU203" s="6">
        <v>0.52687318411918627</v>
      </c>
      <c r="AV203" s="6">
        <v>0.61828233192227089</v>
      </c>
      <c r="AW203" s="6">
        <v>0.60137952963093566</v>
      </c>
      <c r="AX203" s="6">
        <v>0.7003285085310168</v>
      </c>
      <c r="AY203" s="6">
        <v>0.5196302618915889</v>
      </c>
      <c r="AZ203" s="6">
        <v>0.62628812053204275</v>
      </c>
      <c r="BA203" s="6">
        <v>0.57435162340304158</v>
      </c>
      <c r="BB203" s="6">
        <v>0.53025798286522186</v>
      </c>
      <c r="BC203" s="6">
        <v>0.61669592698162345</v>
      </c>
    </row>
    <row r="204" spans="1:55" x14ac:dyDescent="0.3">
      <c r="A204" s="3">
        <v>204</v>
      </c>
      <c r="B204" s="3">
        <v>856.52195387768302</v>
      </c>
      <c r="C204" s="7">
        <v>9.0212666666666692</v>
      </c>
      <c r="D204" s="4" t="s">
        <v>242</v>
      </c>
      <c r="E204" s="5" t="s">
        <v>254</v>
      </c>
      <c r="F204" s="6">
        <v>0.11349225541340915</v>
      </c>
      <c r="G204" s="6">
        <v>9.2740714191655901E-2</v>
      </c>
      <c r="H204" s="6">
        <v>0.11025672696999061</v>
      </c>
      <c r="I204" s="6">
        <v>8.8488978371112331E-2</v>
      </c>
      <c r="J204" s="6">
        <v>0.111061360937523</v>
      </c>
      <c r="K204" s="6">
        <v>9.0462330849847866E-2</v>
      </c>
      <c r="L204" s="6">
        <v>8.4818097544584539E-2</v>
      </c>
      <c r="M204" s="6">
        <v>0.10017630600059517</v>
      </c>
      <c r="N204" s="6">
        <v>0.12413497340998654</v>
      </c>
      <c r="O204" s="6">
        <v>9.9534074687379653E-2</v>
      </c>
      <c r="P204" s="6">
        <v>0.14310298666271748</v>
      </c>
      <c r="Q204" s="6">
        <v>0.10333157633066667</v>
      </c>
      <c r="R204" s="6">
        <v>0.12876553129805776</v>
      </c>
      <c r="S204" s="6">
        <v>0.13361406895657632</v>
      </c>
      <c r="T204" s="6">
        <v>0.13669278005841287</v>
      </c>
      <c r="U204" s="6">
        <v>0.12089730111526972</v>
      </c>
      <c r="V204" s="6">
        <v>0.10797705835722599</v>
      </c>
      <c r="W204" s="6">
        <v>0.10837275072684692</v>
      </c>
      <c r="X204" s="6">
        <v>0.12339541934278807</v>
      </c>
      <c r="Y204" s="6">
        <v>0.11571949428824826</v>
      </c>
      <c r="Z204" s="6">
        <v>8.0185144034153166E-2</v>
      </c>
      <c r="AA204" s="6">
        <v>9.5480685047657582E-2</v>
      </c>
      <c r="AB204" s="6">
        <v>9.8620875117684803E-2</v>
      </c>
      <c r="AC204" s="6">
        <v>6.5860163068848079E-2</v>
      </c>
      <c r="AD204" s="6">
        <v>8.6167279085091961E-2</v>
      </c>
      <c r="AE204" s="6">
        <v>9.4941659949571489E-2</v>
      </c>
      <c r="AF204" s="6">
        <v>0.11468466121722769</v>
      </c>
      <c r="AG204" s="6">
        <v>0.10311911238012564</v>
      </c>
      <c r="AH204" s="6">
        <v>6.0613633701343199E-2</v>
      </c>
      <c r="AI204" s="6">
        <v>7.997850655693485E-2</v>
      </c>
      <c r="AJ204" s="6">
        <v>0.13462597905065998</v>
      </c>
      <c r="AK204" s="6">
        <v>0.12736714888298625</v>
      </c>
      <c r="AL204" s="6">
        <v>0.1216563634694235</v>
      </c>
      <c r="AM204" s="6">
        <v>0.11488327402170509</v>
      </c>
      <c r="AN204" s="6">
        <v>0.14491895484568035</v>
      </c>
      <c r="AO204" s="6">
        <v>0.13134326710348118</v>
      </c>
      <c r="AP204" s="6">
        <v>0.14336379898520485</v>
      </c>
      <c r="AQ204" s="6">
        <v>0.12788044697941514</v>
      </c>
      <c r="AR204" s="6">
        <v>0.1465268683935699</v>
      </c>
      <c r="AS204" s="6">
        <v>0.13377207447386816</v>
      </c>
      <c r="AT204" s="6">
        <v>8.7565797100299284E-2</v>
      </c>
      <c r="AU204" s="6">
        <v>9.8510737889479796E-2</v>
      </c>
      <c r="AV204" s="6">
        <v>0.11818485336580205</v>
      </c>
      <c r="AW204" s="6">
        <v>0.106300151952419</v>
      </c>
      <c r="AX204" s="6">
        <v>0.1181982665810184</v>
      </c>
      <c r="AY204" s="6">
        <v>9.1026841772598871E-2</v>
      </c>
      <c r="AZ204" s="6">
        <v>0.11063221658706308</v>
      </c>
      <c r="BA204" s="6">
        <v>9.9930412950282627E-2</v>
      </c>
      <c r="BB204" s="6">
        <v>8.8997415508117239E-2</v>
      </c>
      <c r="BC204" s="6">
        <v>0.1021810517189882</v>
      </c>
    </row>
  </sheetData>
  <phoneticPr fontId="2" type="noConversion"/>
  <conditionalFormatting sqref="D72">
    <cfRule type="duplicateValues" dxfId="1" priority="7"/>
  </conditionalFormatting>
  <conditionalFormatting sqref="D73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umor 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 Young Jang</dc:creator>
  <cp:lastModifiedBy>Seo Young Jang</cp:lastModifiedBy>
  <dcterms:created xsi:type="dcterms:W3CDTF">2023-04-11T07:49:06Z</dcterms:created>
  <dcterms:modified xsi:type="dcterms:W3CDTF">2023-04-11T13:00:00Z</dcterms:modified>
</cp:coreProperties>
</file>